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ariedling/Desktop/NP_pred/Manuscript_figures/"/>
    </mc:Choice>
  </mc:AlternateContent>
  <xr:revisionPtr revIDLastSave="0" documentId="13_ncr:1_{2765CB24-9DB6-6A49-85CA-63F24AFFC9FE}" xr6:coauthVersionLast="47" xr6:coauthVersionMax="47" xr10:uidLastSave="{00000000-0000-0000-0000-000000000000}"/>
  <bookViews>
    <workbookView xWindow="10700" yWindow="500" windowWidth="14780" windowHeight="17440" activeTab="3" xr2:uid="{976D65F8-D7DF-C045-9780-7BE57D7F5061}"/>
  </bookViews>
  <sheets>
    <sheet name="Table S1" sheetId="4" r:id="rId1"/>
    <sheet name="Table S2" sheetId="1" r:id="rId2"/>
    <sheet name="Table S3" sheetId="5" r:id="rId3"/>
    <sheet name="Table S4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6" l="1"/>
  <c r="D14" i="6"/>
  <c r="C14" i="6"/>
  <c r="B14" i="6"/>
  <c r="E13" i="6"/>
  <c r="D13" i="6"/>
  <c r="C13" i="6"/>
  <c r="B13" i="6"/>
  <c r="E12" i="6"/>
  <c r="D12" i="6"/>
  <c r="C12" i="6"/>
  <c r="B12" i="6"/>
  <c r="E10" i="6"/>
  <c r="D10" i="6"/>
  <c r="C10" i="6"/>
  <c r="B10" i="6"/>
  <c r="E9" i="6"/>
  <c r="D9" i="6"/>
  <c r="C9" i="6"/>
  <c r="B9" i="6"/>
  <c r="E8" i="6"/>
  <c r="D8" i="6"/>
  <c r="C8" i="6"/>
  <c r="B8" i="6"/>
  <c r="E6" i="6"/>
  <c r="D6" i="6"/>
  <c r="C6" i="6"/>
  <c r="B6" i="6"/>
  <c r="E5" i="6"/>
  <c r="D5" i="6"/>
  <c r="C5" i="6"/>
  <c r="B5" i="6"/>
  <c r="E4" i="6"/>
  <c r="D4" i="6"/>
  <c r="C4" i="6"/>
  <c r="B4" i="6"/>
  <c r="E14" i="5"/>
  <c r="D14" i="5"/>
  <c r="C14" i="5"/>
  <c r="B14" i="5"/>
  <c r="E13" i="5"/>
  <c r="D13" i="5"/>
  <c r="C13" i="5"/>
  <c r="B13" i="5"/>
  <c r="E12" i="5"/>
  <c r="D12" i="5"/>
  <c r="C12" i="5"/>
  <c r="B12" i="5"/>
  <c r="E10" i="5"/>
  <c r="D10" i="5"/>
  <c r="C10" i="5"/>
  <c r="B10" i="5"/>
  <c r="E9" i="5"/>
  <c r="D9" i="5"/>
  <c r="C9" i="5"/>
  <c r="B9" i="5"/>
  <c r="E8" i="5"/>
  <c r="D8" i="5"/>
  <c r="C8" i="5"/>
  <c r="B8" i="5"/>
  <c r="E6" i="5"/>
  <c r="D6" i="5"/>
  <c r="C6" i="5"/>
  <c r="B6" i="5"/>
  <c r="E5" i="5"/>
  <c r="D5" i="5"/>
  <c r="C5" i="5"/>
  <c r="B5" i="5"/>
  <c r="E4" i="5"/>
  <c r="D4" i="5"/>
  <c r="C4" i="5"/>
  <c r="B4" i="5"/>
</calcChain>
</file>

<file path=xl/sharedStrings.xml><?xml version="1.0" encoding="utf-8"?>
<sst xmlns="http://schemas.openxmlformats.org/spreadsheetml/2006/main" count="9110" uniqueCount="4148">
  <si>
    <t>Cluster</t>
  </si>
  <si>
    <t>Product</t>
  </si>
  <si>
    <t>Antibacterial</t>
  </si>
  <si>
    <t>Antifungal</t>
  </si>
  <si>
    <t>Other</t>
  </si>
  <si>
    <t>Species</t>
  </si>
  <si>
    <t>Reference</t>
  </si>
  <si>
    <t>BGC0000003</t>
  </si>
  <si>
    <t>AF-toxin</t>
  </si>
  <si>
    <t>Phytotoxic</t>
  </si>
  <si>
    <t>Alternaria alternata</t>
  </si>
  <si>
    <t>BGC0000004</t>
  </si>
  <si>
    <t>aflatoxin_G1</t>
  </si>
  <si>
    <t>Yes</t>
  </si>
  <si>
    <t xml:space="preserve">Cytotoxic </t>
  </si>
  <si>
    <t>Aspergillus oryzae</t>
  </si>
  <si>
    <t>BGC0000006</t>
  </si>
  <si>
    <t>aflatoxin</t>
  </si>
  <si>
    <t xml:space="preserve">Cytotoxic  </t>
  </si>
  <si>
    <t>Aspergillus flavus</t>
  </si>
  <si>
    <t>BGC0000007</t>
  </si>
  <si>
    <t>Cytotoxic</t>
  </si>
  <si>
    <t>2,3</t>
  </si>
  <si>
    <t>BGC0000008</t>
  </si>
  <si>
    <t>BGC0000009</t>
  </si>
  <si>
    <t>Aspergillus nomius</t>
  </si>
  <si>
    <t>BGC0000011</t>
  </si>
  <si>
    <t>sterigmatocystin</t>
  </si>
  <si>
    <t xml:space="preserve">Antitumor  </t>
  </si>
  <si>
    <t>Aspergillus ochraceoroseus</t>
  </si>
  <si>
    <t>4,5</t>
  </si>
  <si>
    <t>BGC0000012</t>
  </si>
  <si>
    <t>alternapyrone</t>
  </si>
  <si>
    <t xml:space="preserve">Antitumor  Phytotoxic </t>
  </si>
  <si>
    <t>Alternaria solani</t>
  </si>
  <si>
    <t>BGC0000013</t>
  </si>
  <si>
    <t>alternariol</t>
  </si>
  <si>
    <t>Antitumor</t>
  </si>
  <si>
    <t>Aspergillus nidulans FGSC A4</t>
  </si>
  <si>
    <t>7–9</t>
  </si>
  <si>
    <t>BGC0000022</t>
  </si>
  <si>
    <t>asperfuranone</t>
  </si>
  <si>
    <t>BGC0000027</t>
  </si>
  <si>
    <t>Ankaflavin</t>
  </si>
  <si>
    <t>Monascin</t>
  </si>
  <si>
    <t>Monascorubrin</t>
  </si>
  <si>
    <t>rubropunctatine</t>
  </si>
  <si>
    <t>yes</t>
  </si>
  <si>
    <t>Monascus pilosus</t>
  </si>
  <si>
    <t>11,12</t>
  </si>
  <si>
    <t>BGC0000030</t>
  </si>
  <si>
    <t>Bikaverin</t>
  </si>
  <si>
    <t>Antitumor Cytotoxic</t>
  </si>
  <si>
    <t>Anti-protozoa</t>
  </si>
  <si>
    <t>Fusarium fujikuroi IMI 58289</t>
  </si>
  <si>
    <t>13–16</t>
  </si>
  <si>
    <t>BGC0000037</t>
  </si>
  <si>
    <t>Cichorine</t>
  </si>
  <si>
    <t>BGC0000039</t>
  </si>
  <si>
    <t>compactin</t>
  </si>
  <si>
    <t>Penicillium citrinum</t>
  </si>
  <si>
    <t>18,19</t>
  </si>
  <si>
    <t>BGC0000045</t>
  </si>
  <si>
    <t>Dehydrocurvularin</t>
  </si>
  <si>
    <t>Aspergillus terreus</t>
  </si>
  <si>
    <t>20,21</t>
  </si>
  <si>
    <t>BGC0000046</t>
  </si>
  <si>
    <t>depudecin</t>
  </si>
  <si>
    <t>Antitumor HDAC inhibitor</t>
  </si>
  <si>
    <t>Alternaria brassicicola</t>
  </si>
  <si>
    <t>22,23</t>
  </si>
  <si>
    <t>BGC0000048</t>
  </si>
  <si>
    <t>dothistromin</t>
  </si>
  <si>
    <t>Dothistroma septosporum</t>
  </si>
  <si>
    <t>BGC0000057</t>
  </si>
  <si>
    <t xml:space="preserve">Orsellinic acid F9775A </t>
  </si>
  <si>
    <t>F9775B</t>
  </si>
  <si>
    <t>BGC0000062</t>
  </si>
  <si>
    <t>Fumonisin B1</t>
  </si>
  <si>
    <t>Fusarium verticillioides</t>
  </si>
  <si>
    <t>26–28</t>
  </si>
  <si>
    <t>BGC0000063</t>
  </si>
  <si>
    <t>Fumonisin</t>
  </si>
  <si>
    <t>Fusarium oxysporum</t>
  </si>
  <si>
    <t>BGC0000064</t>
  </si>
  <si>
    <t xml:space="preserve">Fusarin </t>
  </si>
  <si>
    <t>Mutagenic</t>
  </si>
  <si>
    <t>BGC0000070</t>
  </si>
  <si>
    <t xml:space="preserve">Griseofulvin </t>
  </si>
  <si>
    <t>Penicillium aethiopicum</t>
  </si>
  <si>
    <t>31–33</t>
  </si>
  <si>
    <t>BGC0000076</t>
  </si>
  <si>
    <t xml:space="preserve">Hypothemycin </t>
  </si>
  <si>
    <t>Hypomyces subiculosus</t>
  </si>
  <si>
    <t>34–37</t>
  </si>
  <si>
    <t>BGC0000077</t>
  </si>
  <si>
    <t>BGC0000088</t>
  </si>
  <si>
    <t>Monacolin K/ lovastatin</t>
  </si>
  <si>
    <t>Cholesterol inhibitor</t>
  </si>
  <si>
    <t>38–40</t>
  </si>
  <si>
    <t>BGC0000098</t>
  </si>
  <si>
    <t>BGC0000099</t>
  </si>
  <si>
    <t xml:space="preserve">Monascorubrin </t>
  </si>
  <si>
    <t>Talaromyces marneffei</t>
  </si>
  <si>
    <t>BGC0000104</t>
  </si>
  <si>
    <t>Mycophenolic acid</t>
  </si>
  <si>
    <t>Antiviral</t>
  </si>
  <si>
    <t>Penicillium brevicompactum</t>
  </si>
  <si>
    <t>41,42</t>
  </si>
  <si>
    <t>BGC0000107</t>
  </si>
  <si>
    <t xml:space="preserve">Naphthopyrone </t>
  </si>
  <si>
    <t>Unknown</t>
  </si>
  <si>
    <t>BGC0000120</t>
  </si>
  <si>
    <t xml:space="preserve">Patulin </t>
  </si>
  <si>
    <t>Penicillium expansum</t>
  </si>
  <si>
    <t>43–45</t>
  </si>
  <si>
    <t>BGC0000121</t>
  </si>
  <si>
    <t>RES-1214-2</t>
  </si>
  <si>
    <t>non-peptidic endothelin antagonists</t>
  </si>
  <si>
    <t>Pestalotiopsis fici</t>
  </si>
  <si>
    <t>BGC0000129</t>
  </si>
  <si>
    <t xml:space="preserve">Pyripyropene A </t>
  </si>
  <si>
    <t xml:space="preserve">cytotoxic acyl coA inhibitor  Antifeedant </t>
  </si>
  <si>
    <t>Aspergillus fumigatus Af293</t>
  </si>
  <si>
    <t>BGC0000134</t>
  </si>
  <si>
    <t xml:space="preserve">Radicicol </t>
  </si>
  <si>
    <t>Antiproliferative against tumor cells</t>
  </si>
  <si>
    <t>HSP90 inhibitor</t>
  </si>
  <si>
    <t>Pochonia chlamydosporia</t>
  </si>
  <si>
    <t>48,49</t>
  </si>
  <si>
    <t>BGC0000146</t>
  </si>
  <si>
    <t>Solanapyrone D</t>
  </si>
  <si>
    <t xml:space="preserve">Phytotoxic </t>
  </si>
  <si>
    <t>BGC0000152</t>
  </si>
  <si>
    <t xml:space="preserve">Sterigmatocystin </t>
  </si>
  <si>
    <t>Aspergillus nidulans</t>
  </si>
  <si>
    <t>BGC0000154</t>
  </si>
  <si>
    <t>Stipitatic acid</t>
  </si>
  <si>
    <t>Talaromyces stipitatus ATCC 10500</t>
  </si>
  <si>
    <t>BGC0000156</t>
  </si>
  <si>
    <t>TAN-1612</t>
  </si>
  <si>
    <t>Aspergillus niger</t>
  </si>
  <si>
    <t>BGC0000160</t>
  </si>
  <si>
    <t>Terreic acid</t>
  </si>
  <si>
    <t>Aspergillus terreus NIH2624</t>
  </si>
  <si>
    <t>BGC0000161</t>
  </si>
  <si>
    <t>Isoterrein</t>
  </si>
  <si>
    <t>BGC0000168</t>
  </si>
  <si>
    <t xml:space="preserve">Viridicatumtoxin </t>
  </si>
  <si>
    <t>BGC0000170</t>
  </si>
  <si>
    <t>Yanuthone D</t>
  </si>
  <si>
    <t>Aspergillus niger ATCC 1015</t>
  </si>
  <si>
    <t>53–55</t>
  </si>
  <si>
    <t>BGC0000292</t>
  </si>
  <si>
    <t xml:space="preserve">Acetylaranotin </t>
  </si>
  <si>
    <t>BGC0000293</t>
  </si>
  <si>
    <t xml:space="preserve">Acetylaszonalenin </t>
  </si>
  <si>
    <t>Aspergillus fischeri NRRL181</t>
  </si>
  <si>
    <t>BGC0000304</t>
  </si>
  <si>
    <t xml:space="preserve">Apicidin </t>
  </si>
  <si>
    <t>HDACI</t>
  </si>
  <si>
    <t>Antiparasitic</t>
  </si>
  <si>
    <t>Fusarium incarnatum</t>
  </si>
  <si>
    <t>58,59</t>
  </si>
  <si>
    <t>BGC0000307</t>
  </si>
  <si>
    <t xml:space="preserve">AbT1 </t>
  </si>
  <si>
    <t>a precursor cyclic peptide to Auerobasidin A</t>
  </si>
  <si>
    <t>Auerobasidium pullulans</t>
  </si>
  <si>
    <t>BGC0000312</t>
  </si>
  <si>
    <t>Bassianolide</t>
  </si>
  <si>
    <t>Insecticidal</t>
  </si>
  <si>
    <t>Beauveria bassiana</t>
  </si>
  <si>
    <t>BGC0000313</t>
  </si>
  <si>
    <t xml:space="preserve">Beauvericin </t>
  </si>
  <si>
    <t>62–64</t>
  </si>
  <si>
    <t>BGC0000321</t>
  </si>
  <si>
    <t xml:space="preserve">Chaetocin </t>
  </si>
  <si>
    <t>Collariella virescens</t>
  </si>
  <si>
    <t>65,66</t>
  </si>
  <si>
    <t>BGC0000334</t>
  </si>
  <si>
    <t xml:space="preserve">Cyclosporin </t>
  </si>
  <si>
    <t>Immunosuppresive</t>
  </si>
  <si>
    <t>Antiparastic</t>
  </si>
  <si>
    <t>Tolypocladium inflatum NRRL8044</t>
  </si>
  <si>
    <t>67–69</t>
  </si>
  <si>
    <t>BGC0000337</t>
  </si>
  <si>
    <t>Destruxin A</t>
  </si>
  <si>
    <t>Metarhizium robertsii ARSEF23</t>
  </si>
  <si>
    <t>70,71</t>
  </si>
  <si>
    <t>BGC0000342</t>
  </si>
  <si>
    <t xml:space="preserve">Enniatin </t>
  </si>
  <si>
    <t>Chose multiple</t>
  </si>
  <si>
    <t>Fusarium equiseti</t>
  </si>
  <si>
    <t>72–74</t>
  </si>
  <si>
    <t>BGC0000348</t>
  </si>
  <si>
    <t xml:space="preserve">Ergovaline </t>
  </si>
  <si>
    <t>Mycotoxin</t>
  </si>
  <si>
    <t>Epichloe festucae var.lolii</t>
  </si>
  <si>
    <t>BGC0000355</t>
  </si>
  <si>
    <t>Fumiquinazoline A, C, D</t>
  </si>
  <si>
    <t>Aspergillus fumigatus AF293</t>
  </si>
  <si>
    <t>75,76</t>
  </si>
  <si>
    <t>BGC0000356</t>
  </si>
  <si>
    <t>Brevianamide F</t>
  </si>
  <si>
    <t>Aspergillus fumiagtus</t>
  </si>
  <si>
    <t>77,78</t>
  </si>
  <si>
    <t>BGC0000357</t>
  </si>
  <si>
    <t>Fungisporin</t>
  </si>
  <si>
    <t>Penicillium rubens Wisconsin 54-1255</t>
  </si>
  <si>
    <t>BGC0000372</t>
  </si>
  <si>
    <t xml:space="preserve">Astechrome </t>
  </si>
  <si>
    <t>Antimalarial</t>
  </si>
  <si>
    <t>Aspergillus fumigatus</t>
  </si>
  <si>
    <t>BGC0000404</t>
  </si>
  <si>
    <t xml:space="preserve">Penicillin </t>
  </si>
  <si>
    <t>Penicillium chrysogenum</t>
  </si>
  <si>
    <t>BGC0000405</t>
  </si>
  <si>
    <t>Isopenicillin N</t>
  </si>
  <si>
    <t>BGC0000420</t>
  </si>
  <si>
    <t>Glandicoline A, B</t>
  </si>
  <si>
    <t>Meleagrine</t>
  </si>
  <si>
    <t>Roquefortine C, D</t>
  </si>
  <si>
    <t>BGC0000442</t>
  </si>
  <si>
    <t>Terrequinone A</t>
  </si>
  <si>
    <t>82,83</t>
  </si>
  <si>
    <t>BGC0000627</t>
  </si>
  <si>
    <t>Ustiloxin B</t>
  </si>
  <si>
    <t>Aspergillus flavus NRRL3357</t>
  </si>
  <si>
    <t>BGC0000631</t>
  </si>
  <si>
    <t>Botcinin H, I, J, K</t>
  </si>
  <si>
    <t>Cinbotolide D</t>
  </si>
  <si>
    <t>Botrytis cinerea B05.10</t>
  </si>
  <si>
    <t>BGC0000667</t>
  </si>
  <si>
    <t>PR-toxin</t>
  </si>
  <si>
    <t>Penicillium roqueforti FM164</t>
  </si>
  <si>
    <t>85,86</t>
  </si>
  <si>
    <t>BGC0000676</t>
  </si>
  <si>
    <t xml:space="preserve">Aphidicolin </t>
  </si>
  <si>
    <t>Phoma betae</t>
  </si>
  <si>
    <t>87,88</t>
  </si>
  <si>
    <t>BGC0000682</t>
  </si>
  <si>
    <t>Terretonin</t>
  </si>
  <si>
    <t>Anti-inflammatory</t>
  </si>
  <si>
    <t>BGC0000684</t>
  </si>
  <si>
    <t>Asperthecin</t>
  </si>
  <si>
    <t>Pigment</t>
  </si>
  <si>
    <t>UV protectant</t>
  </si>
  <si>
    <t>BGC0000685</t>
  </si>
  <si>
    <t>Brassicicene C</t>
  </si>
  <si>
    <t>Alternaria brassicicola ATCC 96836</t>
  </si>
  <si>
    <t>BGC0000688</t>
  </si>
  <si>
    <t>Copalyl diphosphate</t>
  </si>
  <si>
    <t>Intermediate</t>
  </si>
  <si>
    <t>Diaporthe amygdali</t>
  </si>
  <si>
    <t>BGC0000811</t>
  </si>
  <si>
    <t>Fumigaclavice C</t>
  </si>
  <si>
    <t>91–93</t>
  </si>
  <si>
    <t>BGC0000816</t>
  </si>
  <si>
    <t>Malbrancheamide A</t>
  </si>
  <si>
    <t>CAM antagonist</t>
  </si>
  <si>
    <t>Phytotoxin</t>
  </si>
  <si>
    <t>Malbranchea aurantiaca</t>
  </si>
  <si>
    <t>BGC0000818</t>
  </si>
  <si>
    <t>Notoamide A</t>
  </si>
  <si>
    <t>Aspergillus versicolor</t>
  </si>
  <si>
    <t>BGC0000819</t>
  </si>
  <si>
    <t>Paraherquamide</t>
  </si>
  <si>
    <t>Antihelminthic</t>
  </si>
  <si>
    <t>Penicillium fellutanum</t>
  </si>
  <si>
    <t>BGC0000900</t>
  </si>
  <si>
    <t>Ferrichrome</t>
  </si>
  <si>
    <t>Siderophore</t>
  </si>
  <si>
    <t>BGC0000901</t>
  </si>
  <si>
    <t>BGC0000930</t>
  </si>
  <si>
    <t>Deoxynivalenol</t>
  </si>
  <si>
    <t>Fusarium graminearum</t>
  </si>
  <si>
    <t>26,98</t>
  </si>
  <si>
    <t>BGC0000959</t>
  </si>
  <si>
    <t>Aspyridone A, B</t>
  </si>
  <si>
    <t>BGC0000968</t>
  </si>
  <si>
    <t>Chaetoglobosin A, C</t>
  </si>
  <si>
    <t>100–102</t>
  </si>
  <si>
    <t>BGC0000977</t>
  </si>
  <si>
    <t>Cyclopiazonic acid</t>
  </si>
  <si>
    <t>Nematicidal</t>
  </si>
  <si>
    <t>103–105</t>
  </si>
  <si>
    <t>BGC0000983</t>
  </si>
  <si>
    <t>Cytochalasin E, K</t>
  </si>
  <si>
    <t>Aspergillus clavatus NRRL1</t>
  </si>
  <si>
    <t>BGC0000992</t>
  </si>
  <si>
    <t>Fusaridione A</t>
  </si>
  <si>
    <t>Fusarium heterosporum</t>
  </si>
  <si>
    <t>BGC0001026</t>
  </si>
  <si>
    <t>NG-391</t>
  </si>
  <si>
    <t>Metarhizium anisopilae</t>
  </si>
  <si>
    <t>BGC0001030</t>
  </si>
  <si>
    <t>Ochratoxin A</t>
  </si>
  <si>
    <t>Carcinogen</t>
  </si>
  <si>
    <t>Penicillium nordicum</t>
  </si>
  <si>
    <t>BGC0001035</t>
  </si>
  <si>
    <t>Pneumocandin A0, B0</t>
  </si>
  <si>
    <t>anticandidal</t>
  </si>
  <si>
    <t>Glarea lozoyensis ATCC 20868</t>
  </si>
  <si>
    <t>BGC0001037</t>
  </si>
  <si>
    <t xml:space="preserve">Azaspirene Pseurotin </t>
  </si>
  <si>
    <t>BGC0001044</t>
  </si>
  <si>
    <t>Sirodesmin PL</t>
  </si>
  <si>
    <t>Leptosphaeria maculans</t>
  </si>
  <si>
    <t>BGC0001049</t>
  </si>
  <si>
    <t>Tenellin</t>
  </si>
  <si>
    <t>Iron chelating yellow pigment</t>
  </si>
  <si>
    <t>BGC0001057</t>
  </si>
  <si>
    <t>Zearalenone</t>
  </si>
  <si>
    <t>Non-steroidal estrogenic mycotoxin</t>
  </si>
  <si>
    <t>BGC0001067</t>
  </si>
  <si>
    <t xml:space="preserve">Fumagillin </t>
  </si>
  <si>
    <t>MetAP2 inhibitor</t>
  </si>
  <si>
    <t>Amebicidal</t>
  </si>
  <si>
    <t>BGC0001082</t>
  </si>
  <si>
    <t>Paspaline</t>
  </si>
  <si>
    <t>Penicillium paxilli</t>
  </si>
  <si>
    <t>BGC0001084</t>
  </si>
  <si>
    <t>Aspergillus sp. MF297-2</t>
  </si>
  <si>
    <t>BGC0001118</t>
  </si>
  <si>
    <t>Endocrocin</t>
  </si>
  <si>
    <t>BGC0001122</t>
  </si>
  <si>
    <t>Isoflavipucine</t>
  </si>
  <si>
    <t>BGC0001123</t>
  </si>
  <si>
    <t>Aspirochlorine</t>
  </si>
  <si>
    <t>Aspergillus oryzae RIB40</t>
  </si>
  <si>
    <t>120–122</t>
  </si>
  <si>
    <t>BGC0001124</t>
  </si>
  <si>
    <t>Pyranonigrin E</t>
  </si>
  <si>
    <t>Antioxidant</t>
  </si>
  <si>
    <t>BGC0001136</t>
  </si>
  <si>
    <t>Desmethylbassianin</t>
  </si>
  <si>
    <t>BGC0001141</t>
  </si>
  <si>
    <t>4-epi-15-epi-brefeldin A</t>
  </si>
  <si>
    <t>Penicillium brefeldianum</t>
  </si>
  <si>
    <t>BGC0001142</t>
  </si>
  <si>
    <t>Tryptoquialanine</t>
  </si>
  <si>
    <t>BGC0001143</t>
  </si>
  <si>
    <t>Azanigerone A, B, C, D, E, F</t>
  </si>
  <si>
    <t>BGC0001144</t>
  </si>
  <si>
    <t>Neosartoricin B</t>
  </si>
  <si>
    <t>Immunomodulatory activity</t>
  </si>
  <si>
    <t>Trichophyton tonsurans CBS 112818</t>
  </si>
  <si>
    <t>BGC0001166</t>
  </si>
  <si>
    <t>HC-toxin</t>
  </si>
  <si>
    <t>HDAC inhibitor</t>
  </si>
  <si>
    <t>Antiproliferative</t>
  </si>
  <si>
    <t>Alternaria jesenskae</t>
  </si>
  <si>
    <t>BGC0001182</t>
  </si>
  <si>
    <t xml:space="preserve">Chaetoglobosins </t>
  </si>
  <si>
    <t>Chaetomium globosum CBS 148.51</t>
  </si>
  <si>
    <t>BGC0001187</t>
  </si>
  <si>
    <t>Xenolozoyenone</t>
  </si>
  <si>
    <t>Glarea lozoyensis</t>
  </si>
  <si>
    <t>BGC0001190</t>
  </si>
  <si>
    <t>Fusaric acid</t>
  </si>
  <si>
    <t>Fusarium verticillioides 7600</t>
  </si>
  <si>
    <t>128–130</t>
  </si>
  <si>
    <t>BGC0001205</t>
  </si>
  <si>
    <t>Communesin A, B, C, D, E, G, H</t>
  </si>
  <si>
    <t>BGC0001218</t>
  </si>
  <si>
    <t>Fumosorinone</t>
  </si>
  <si>
    <t>Cordyceps fumosorosea</t>
  </si>
  <si>
    <t>BGC0001220</t>
  </si>
  <si>
    <t>Aculeacin A</t>
  </si>
  <si>
    <t>Aspergillus japonicus</t>
  </si>
  <si>
    <t>BGC0001240</t>
  </si>
  <si>
    <t>Serinocyclin A, B</t>
  </si>
  <si>
    <t>Locomotory defects</t>
  </si>
  <si>
    <t>Metarhizium robertsii</t>
  </si>
  <si>
    <t>BGC0001241</t>
  </si>
  <si>
    <t>Ergotamine</t>
  </si>
  <si>
    <t>Vasoconstrictant</t>
  </si>
  <si>
    <t>Claviceps fusiformis</t>
  </si>
  <si>
    <t>BGC0001242</t>
  </si>
  <si>
    <t>Oxyjavanicin</t>
  </si>
  <si>
    <t>Fusarubin</t>
  </si>
  <si>
    <t>Fusarium fujikuroi</t>
  </si>
  <si>
    <t>BGC0001244</t>
  </si>
  <si>
    <t>(-)-Mellein</t>
  </si>
  <si>
    <t>Parastagonospora nodorum</t>
  </si>
  <si>
    <t>BGC0001245</t>
  </si>
  <si>
    <t>Lasiodiplodin</t>
  </si>
  <si>
    <t>Lasiodiplodia theobromae</t>
  </si>
  <si>
    <t>BGC0001246</t>
  </si>
  <si>
    <t>Trans-resorcylide</t>
  </si>
  <si>
    <t>Saroacladium zeae</t>
  </si>
  <si>
    <t>BGC0001249</t>
  </si>
  <si>
    <t>Dimethylcoprogen</t>
  </si>
  <si>
    <t>BGC0001250</t>
  </si>
  <si>
    <t>Epichloenin A</t>
  </si>
  <si>
    <t>Epichloe festucae</t>
  </si>
  <si>
    <t>BGC0001251</t>
  </si>
  <si>
    <t>BGC0001252</t>
  </si>
  <si>
    <t>ACR toxin I</t>
  </si>
  <si>
    <t>BGC0001254</t>
  </si>
  <si>
    <t>ACT toxin II</t>
  </si>
  <si>
    <t>BGC0001255</t>
  </si>
  <si>
    <t>Equisetin</t>
  </si>
  <si>
    <t>BGC0001257</t>
  </si>
  <si>
    <t>1,3,6,8-tetrahydroxynapthalene</t>
  </si>
  <si>
    <t>Nodulisporium sp. ATCC 74245</t>
  </si>
  <si>
    <t>BGC0001258</t>
  </si>
  <si>
    <t>Glaera lozoyensis</t>
  </si>
  <si>
    <t>BGC0001260</t>
  </si>
  <si>
    <t>Terpendole E</t>
  </si>
  <si>
    <t>Eg5 inhibitor</t>
  </si>
  <si>
    <t>Tolypocladium album</t>
  </si>
  <si>
    <t>BGC0001261</t>
  </si>
  <si>
    <t>AM-toxin</t>
  </si>
  <si>
    <t>phytotoxic</t>
  </si>
  <si>
    <t>BGC0001264</t>
  </si>
  <si>
    <t>Betaenone A, B, C</t>
  </si>
  <si>
    <t>BGC0001266</t>
  </si>
  <si>
    <t xml:space="preserve">Grayanic acid </t>
  </si>
  <si>
    <t>Cladonia grayi</t>
  </si>
  <si>
    <t>BGC0001267</t>
  </si>
  <si>
    <t>Elymoclavine</t>
  </si>
  <si>
    <t>Lysergic acid</t>
  </si>
  <si>
    <t>5-HT2A receptor inhibitor</t>
  </si>
  <si>
    <t>BGC0001268</t>
  </si>
  <si>
    <t>Fusarin C</t>
  </si>
  <si>
    <t>BGC0001273</t>
  </si>
  <si>
    <t>Asperlactone</t>
  </si>
  <si>
    <t>BGC0001275</t>
  </si>
  <si>
    <t>6-methylsalicyclic acid</t>
  </si>
  <si>
    <t>BGC0001276</t>
  </si>
  <si>
    <t>BGC0001277</t>
  </si>
  <si>
    <t>Neosolaniol</t>
  </si>
  <si>
    <t xml:space="preserve">T-2 toxin </t>
  </si>
  <si>
    <t>Vomitoxin</t>
  </si>
  <si>
    <t>26,98,156</t>
  </si>
  <si>
    <t>BGC0001278</t>
  </si>
  <si>
    <t>Nivalenol</t>
  </si>
  <si>
    <t>T-2 toxin</t>
  </si>
  <si>
    <t xml:space="preserve">Deoxynivalenol </t>
  </si>
  <si>
    <t>Fusasrium graminearum</t>
  </si>
  <si>
    <t>BGC0001281</t>
  </si>
  <si>
    <t xml:space="preserve">Ustilagic acid </t>
  </si>
  <si>
    <t>Ustilago maydis 521</t>
  </si>
  <si>
    <t>BGC0001284</t>
  </si>
  <si>
    <t>Alternariol</t>
  </si>
  <si>
    <t>Parastagonospora nodorum SN15</t>
  </si>
  <si>
    <t>8,9,158</t>
  </si>
  <si>
    <t>BGC0001290</t>
  </si>
  <si>
    <t>Emericellamide A, B</t>
  </si>
  <si>
    <t>BGC0001304</t>
  </si>
  <si>
    <t>Aflavarin</t>
  </si>
  <si>
    <t>Antifeedant</t>
  </si>
  <si>
    <t>BGC0001305</t>
  </si>
  <si>
    <t>Fujikurin A, B, C, D</t>
  </si>
  <si>
    <t>Fujikurin(CR377)</t>
  </si>
  <si>
    <t>BGC0001338</t>
  </si>
  <si>
    <t>Citrinin</t>
  </si>
  <si>
    <t>Monascus ruber</t>
  </si>
  <si>
    <t>162–164</t>
  </si>
  <si>
    <t>BGC0001339</t>
  </si>
  <si>
    <t>Squalestatin S1</t>
  </si>
  <si>
    <t>Phoma sp. MF5453</t>
  </si>
  <si>
    <t>BGC0001340</t>
  </si>
  <si>
    <t>Byssochlamic acid</t>
  </si>
  <si>
    <t>Byssochlamys fulva</t>
  </si>
  <si>
    <t>BGC0001358</t>
  </si>
  <si>
    <t>Leucinostatin A, B</t>
  </si>
  <si>
    <t>Pupureocillium lilacinum</t>
  </si>
  <si>
    <t>BGC0001360</t>
  </si>
  <si>
    <t>41,168–170</t>
  </si>
  <si>
    <t>BGC0001365</t>
  </si>
  <si>
    <t>Clapurines</t>
  </si>
  <si>
    <t>Claviceps purpurea 20.1</t>
  </si>
  <si>
    <t>BGC0001371</t>
  </si>
  <si>
    <t>Echinocandin B</t>
  </si>
  <si>
    <t>Aspergillus nidulans NRRL 8112</t>
  </si>
  <si>
    <t>BGC0001372</t>
  </si>
  <si>
    <t>Penigequinolone A</t>
  </si>
  <si>
    <t>Pollen growth inhibitor</t>
  </si>
  <si>
    <t>Penicillium thymicola</t>
  </si>
  <si>
    <t>BGC0001373</t>
  </si>
  <si>
    <t>Sordarin</t>
  </si>
  <si>
    <t>Sordiaria araneosa</t>
  </si>
  <si>
    <t>BGC0001375</t>
  </si>
  <si>
    <t>Penitrem A, B, C, D, E, F</t>
  </si>
  <si>
    <t>Tremorgenic</t>
  </si>
  <si>
    <t>Penicillium simplicissimum</t>
  </si>
  <si>
    <t>BGC0001390</t>
  </si>
  <si>
    <t>LL-Z1272 beta</t>
  </si>
  <si>
    <t>Trypanocidal</t>
  </si>
  <si>
    <t>Stachybotrys bisbyi</t>
  </si>
  <si>
    <t>BGC0001398</t>
  </si>
  <si>
    <t>Phomopsin A, B, E</t>
  </si>
  <si>
    <t>Hepatotoxic</t>
  </si>
  <si>
    <t>Phomopsis leptostromiformis</t>
  </si>
  <si>
    <t>BGC0001399</t>
  </si>
  <si>
    <t>Fellutamide B</t>
  </si>
  <si>
    <t>BGC0001400</t>
  </si>
  <si>
    <t>Citreoviridin</t>
  </si>
  <si>
    <t>183–185</t>
  </si>
  <si>
    <t>BGC0001402</t>
  </si>
  <si>
    <t>Cyclochlorotine</t>
  </si>
  <si>
    <t>Talaromyces islandicus</t>
  </si>
  <si>
    <t>BGC0001403</t>
  </si>
  <si>
    <t>Trypacidin</t>
  </si>
  <si>
    <t>187–189</t>
  </si>
  <si>
    <t>BGC0001404</t>
  </si>
  <si>
    <t>Sorbicillin</t>
  </si>
  <si>
    <t>BGC0001405</t>
  </si>
  <si>
    <t>Chaetoviridin E</t>
  </si>
  <si>
    <t>BGC0001436</t>
  </si>
  <si>
    <t>Cornexistin</t>
  </si>
  <si>
    <t>Herbicidal</t>
  </si>
  <si>
    <t>Paecilomyces divaricatus</t>
  </si>
  <si>
    <t>BGC0001445</t>
  </si>
  <si>
    <t>Leporin B</t>
  </si>
  <si>
    <t>Aspergillus flavus NRRL 3357</t>
  </si>
  <si>
    <t>BGC0001446</t>
  </si>
  <si>
    <t>Asparasone A</t>
  </si>
  <si>
    <t>BGC0001449</t>
  </si>
  <si>
    <t>USC1025a</t>
  </si>
  <si>
    <t>Thermothelomyces thermophilus</t>
  </si>
  <si>
    <t>BGC0001475</t>
  </si>
  <si>
    <t>Aspterric acid</t>
  </si>
  <si>
    <t>BGC0001481</t>
  </si>
  <si>
    <t>Alpha-acorenol</t>
  </si>
  <si>
    <t>BGC0001489</t>
  </si>
  <si>
    <t>6-hydroxymellein</t>
  </si>
  <si>
    <t>Cladonia uncaialis subsp. uncaialis</t>
  </si>
  <si>
    <t>BGC0001508</t>
  </si>
  <si>
    <t>Andrastin A</t>
  </si>
  <si>
    <t>Penicillium roqueforti</t>
  </si>
  <si>
    <t>BGC0001515</t>
  </si>
  <si>
    <t>Aspercryptins</t>
  </si>
  <si>
    <t>BGC0001516</t>
  </si>
  <si>
    <t>Aspergillic acid</t>
  </si>
  <si>
    <t>BGC0001517</t>
  </si>
  <si>
    <t>Asperphenamate</t>
  </si>
  <si>
    <t>BGC0001518</t>
  </si>
  <si>
    <t>Astellolide A</t>
  </si>
  <si>
    <t>BGC0001527</t>
  </si>
  <si>
    <t>Basidioferrin</t>
  </si>
  <si>
    <t>Gelatoporia subvermispora</t>
  </si>
  <si>
    <t>BGC0001541</t>
  </si>
  <si>
    <t>Cercosporin</t>
  </si>
  <si>
    <t>Cercospora beticola</t>
  </si>
  <si>
    <t>204–206</t>
  </si>
  <si>
    <t>BGC0001542</t>
  </si>
  <si>
    <t>Cercospora Zeina</t>
  </si>
  <si>
    <t>BGC0001544</t>
  </si>
  <si>
    <t>Chlorflavonin</t>
  </si>
  <si>
    <t>Aspergillus campestris IBT 28561</t>
  </si>
  <si>
    <t>BGC0001545</t>
  </si>
  <si>
    <t>Chrysogine</t>
  </si>
  <si>
    <t>Fusarium graminearum PH-1</t>
  </si>
  <si>
    <t>BGC0001563</t>
  </si>
  <si>
    <t>Curvupallide B</t>
  </si>
  <si>
    <t>Cochliobolus pallescens</t>
  </si>
  <si>
    <t>BGC0001565</t>
  </si>
  <si>
    <t>Cyclosporin C</t>
  </si>
  <si>
    <t>Beauveria felina</t>
  </si>
  <si>
    <t>BGC0001573</t>
  </si>
  <si>
    <t xml:space="preserve">Dihydrolysergic acid </t>
  </si>
  <si>
    <t>Vasorelaxant</t>
  </si>
  <si>
    <t>Claviceps africana</t>
  </si>
  <si>
    <t>BGC0001578</t>
  </si>
  <si>
    <t>Duclauxin</t>
  </si>
  <si>
    <t>BGC0001583</t>
  </si>
  <si>
    <t>Emodin</t>
  </si>
  <si>
    <t>Escovopsis weberi</t>
  </si>
  <si>
    <t>214–216</t>
  </si>
  <si>
    <t>BGC0001585</t>
  </si>
  <si>
    <t>Melinacidin IV</t>
  </si>
  <si>
    <t>BGC0001600</t>
  </si>
  <si>
    <t>Fusarielin H</t>
  </si>
  <si>
    <t>BGC0001604</t>
  </si>
  <si>
    <t>Gibberellin</t>
  </si>
  <si>
    <t>Plant hormone</t>
  </si>
  <si>
    <t>BGC0001606</t>
  </si>
  <si>
    <t>Gibepyrone A</t>
  </si>
  <si>
    <t>BGC0001609</t>
  </si>
  <si>
    <t>Gliovirin</t>
  </si>
  <si>
    <t>Trichoderma virens Gc29-8</t>
  </si>
  <si>
    <t>BGC0001617</t>
  </si>
  <si>
    <t>Hirsutene</t>
  </si>
  <si>
    <t>Stereum hirsutum FP-91666 SS1</t>
  </si>
  <si>
    <t>BGC0001621</t>
  </si>
  <si>
    <t>Imizoquin A, B, C, D</t>
  </si>
  <si>
    <t>BGC0001624</t>
  </si>
  <si>
    <t>Iso-A82775C</t>
  </si>
  <si>
    <t>BGC0001626</t>
  </si>
  <si>
    <t>Isoindolinone</t>
  </si>
  <si>
    <t>Stachybotrys chlorohalonata IBT 40285</t>
  </si>
  <si>
    <t>BGC0001636</t>
  </si>
  <si>
    <t>KK-1</t>
  </si>
  <si>
    <t>Curvularia clavata</t>
  </si>
  <si>
    <t>BGC0001642</t>
  </si>
  <si>
    <t>Koraiol</t>
  </si>
  <si>
    <t>BGC0001668</t>
  </si>
  <si>
    <t>Microperfuranone</t>
  </si>
  <si>
    <t>BGC0001677</t>
  </si>
  <si>
    <t>41,42,168,170</t>
  </si>
  <si>
    <t>BGC0001679</t>
  </si>
  <si>
    <t>N-acetyltryptophan</t>
  </si>
  <si>
    <t>NK1R inhibitor</t>
  </si>
  <si>
    <t>BGC0001699</t>
  </si>
  <si>
    <t>Nidulanin A</t>
  </si>
  <si>
    <t>BGC0001706</t>
  </si>
  <si>
    <t>Nodulisporic acid F</t>
  </si>
  <si>
    <t>Hypoxylon pulicicidum</t>
  </si>
  <si>
    <t>BGC0001708</t>
  </si>
  <si>
    <t>novofumigatonin</t>
  </si>
  <si>
    <t>Aspergillus novofumigatus IBT 16806</t>
  </si>
  <si>
    <t>BGC0001712</t>
  </si>
  <si>
    <t>Ochrindole A</t>
  </si>
  <si>
    <t>Antiinsect</t>
  </si>
  <si>
    <t>Aspergillus steynii IBT 23096</t>
  </si>
  <si>
    <t>BGC0001717</t>
  </si>
  <si>
    <t>Okaramine B</t>
  </si>
  <si>
    <t xml:space="preserve">Insecticidal  </t>
  </si>
  <si>
    <t>BGC0001718</t>
  </si>
  <si>
    <t>Okaramine D</t>
  </si>
  <si>
    <t>Aspergillus aculeatus ATCC 16827</t>
  </si>
  <si>
    <t>BGC0001720</t>
  </si>
  <si>
    <t xml:space="preserve">Oosporein </t>
  </si>
  <si>
    <t>Beauveria bassiana ARSEF 2860</t>
  </si>
  <si>
    <t>233–237</t>
  </si>
  <si>
    <t>BGC0001722</t>
  </si>
  <si>
    <t>Aspernidine A</t>
  </si>
  <si>
    <t>Weak cytotoxicicity</t>
  </si>
  <si>
    <t>Aspergillus nidulans FGSC A$</t>
  </si>
  <si>
    <t>BGC0001724</t>
  </si>
  <si>
    <t>Oxaleimide C</t>
  </si>
  <si>
    <t>Penicillium oxalicum 114-2</t>
  </si>
  <si>
    <t>BGC0001729</t>
  </si>
  <si>
    <t>Paraherquonin</t>
  </si>
  <si>
    <t>Penicillium brasilianum</t>
  </si>
  <si>
    <t>BGC0001738</t>
  </si>
  <si>
    <t>Phomasetin</t>
  </si>
  <si>
    <t xml:space="preserve">Antiviral  </t>
  </si>
  <si>
    <t>Pyrenochaetopsis sp.</t>
  </si>
  <si>
    <t>BGC0001741</t>
  </si>
  <si>
    <t>Phyllostictine A, B</t>
  </si>
  <si>
    <t>Phyllosticta cirsii</t>
  </si>
  <si>
    <t>BGC0001749</t>
  </si>
  <si>
    <t>Epipyriculol</t>
  </si>
  <si>
    <t>Pyricularia oryzae 70-15</t>
  </si>
  <si>
    <t>BGC0001768</t>
  </si>
  <si>
    <t>Sansalvamide</t>
  </si>
  <si>
    <t>Nectria haematococca mpVI 77-13-4</t>
  </si>
  <si>
    <t>BGC0001775</t>
  </si>
  <si>
    <t>Sespendole</t>
  </si>
  <si>
    <t>Cordana terrestris</t>
  </si>
  <si>
    <t>BGC0001776</t>
  </si>
  <si>
    <t>Shearinine D</t>
  </si>
  <si>
    <t>Penicillium janthinellum</t>
  </si>
  <si>
    <t>BGC0001777</t>
  </si>
  <si>
    <t>BGC0001793</t>
  </si>
  <si>
    <t>Swainsonine</t>
  </si>
  <si>
    <t>Chaetothyriaceae sp.</t>
  </si>
  <si>
    <t>BGC0001794</t>
  </si>
  <si>
    <t xml:space="preserve">Swainsonine </t>
  </si>
  <si>
    <t>Alternaria oxytropis</t>
  </si>
  <si>
    <t>BGC0001811</t>
  </si>
  <si>
    <t>Trichodiene-11-one</t>
  </si>
  <si>
    <t>Fusarium asiaticum</t>
  </si>
  <si>
    <t>BGC0001820</t>
  </si>
  <si>
    <t>Verticillin</t>
  </si>
  <si>
    <t>Gliocladium sp.</t>
  </si>
  <si>
    <t>BGC0001827</t>
  </si>
  <si>
    <t>Xenovulene A</t>
  </si>
  <si>
    <t>Flunitrazepam binding inhibitor</t>
  </si>
  <si>
    <t>Sarocladium sp. ‘schorii’</t>
  </si>
  <si>
    <t>BGC0001839</t>
  </si>
  <si>
    <t>Aspergillus sp. Z5</t>
  </si>
  <si>
    <t>BGC0001854</t>
  </si>
  <si>
    <t>Tricholignan A</t>
  </si>
  <si>
    <t>Reductive iron assimilation</t>
  </si>
  <si>
    <t>Trichoderma harzianum</t>
  </si>
  <si>
    <t>BGC0001857</t>
  </si>
  <si>
    <t>Burnettramic acid A</t>
  </si>
  <si>
    <t>Aspergillus sp. CLMG-2019a</t>
  </si>
  <si>
    <t>BGC0001858</t>
  </si>
  <si>
    <t>Alternapyrone B, C, D, E, F</t>
  </si>
  <si>
    <t xml:space="preserve">Phytotoxic  </t>
  </si>
  <si>
    <t>BGC0001865</t>
  </si>
  <si>
    <t>Elsinochrome C</t>
  </si>
  <si>
    <t>Photosensitizer</t>
  </si>
  <si>
    <t>BGC0001866</t>
  </si>
  <si>
    <t>Viriditoxin</t>
  </si>
  <si>
    <t>Byssochlamys spectabilis</t>
  </si>
  <si>
    <t>BGC0001874</t>
  </si>
  <si>
    <t>Nematocidal</t>
  </si>
  <si>
    <t>BGC0001881</t>
  </si>
  <si>
    <t>Pyrichalasin H</t>
  </si>
  <si>
    <t>Pyricularia grisea</t>
  </si>
  <si>
    <t>BGC0001886</t>
  </si>
  <si>
    <t>Secalonic acids</t>
  </si>
  <si>
    <t>BGC0001892</t>
  </si>
  <si>
    <t>Botcinic acid</t>
  </si>
  <si>
    <t>BGC0001899</t>
  </si>
  <si>
    <t xml:space="preserve">Abscisic acid </t>
  </si>
  <si>
    <t>Leptosphaeria maculans JN3</t>
  </si>
  <si>
    <t>BGC0001906</t>
  </si>
  <si>
    <t>Naphthalene</t>
  </si>
  <si>
    <t>Daldinia eschscholzii IFB-TL01</t>
  </si>
  <si>
    <t>BGC0001907</t>
  </si>
  <si>
    <t>Chromane</t>
  </si>
  <si>
    <t>BGC0001909</t>
  </si>
  <si>
    <t>Strobilurin A</t>
  </si>
  <si>
    <t>Strobilurus tenacellus</t>
  </si>
  <si>
    <t>BGC0001913</t>
  </si>
  <si>
    <t xml:space="preserve">Phomoidride </t>
  </si>
  <si>
    <t>Fungal sp. ATCC 74526</t>
  </si>
  <si>
    <t>BGC0001923</t>
  </si>
  <si>
    <t>Ascochlorin</t>
  </si>
  <si>
    <t>Acremonium egyptiacum</t>
  </si>
  <si>
    <t>BGC0001926</t>
  </si>
  <si>
    <t>Chrodrimanin B</t>
  </si>
  <si>
    <t>Talaromyces verruculosus</t>
  </si>
  <si>
    <t>BGC0001954</t>
  </si>
  <si>
    <t>Wortmanamide A, B</t>
  </si>
  <si>
    <t>Talaromyces wortmannii</t>
  </si>
  <si>
    <t>BGC0001966</t>
  </si>
  <si>
    <t>Bll-rafflesfungin</t>
  </si>
  <si>
    <t>Phoma sp.</t>
  </si>
  <si>
    <t>BGC0001969</t>
  </si>
  <si>
    <t>Asperterpenoid A</t>
  </si>
  <si>
    <t>BGC0001976</t>
  </si>
  <si>
    <t>Eupenifeldin</t>
  </si>
  <si>
    <t>BGC0001988</t>
  </si>
  <si>
    <t xml:space="preserve">Neosartorin </t>
  </si>
  <si>
    <t>BGC0001995</t>
  </si>
  <si>
    <t>Heptelidic acid</t>
  </si>
  <si>
    <t>BGC0001998</t>
  </si>
  <si>
    <t>Aspernidgulene A1, A2, B1</t>
  </si>
  <si>
    <t>BGC0002035</t>
  </si>
  <si>
    <t>Ilicicolin H, J</t>
  </si>
  <si>
    <t>Neonectria sp. DH2</t>
  </si>
  <si>
    <t>270–272</t>
  </si>
  <si>
    <t>BGC0002062</t>
  </si>
  <si>
    <t>Agnestin A, B</t>
  </si>
  <si>
    <t>BGC0002063</t>
  </si>
  <si>
    <t>Cryptosporioptide A, B, C</t>
  </si>
  <si>
    <t>Cryptosporiopsis sp. 8999</t>
  </si>
  <si>
    <t>BGC0002066</t>
  </si>
  <si>
    <t>Harzianopyridone</t>
  </si>
  <si>
    <t>BGC0002067</t>
  </si>
  <si>
    <t>Atpenin B</t>
  </si>
  <si>
    <t>BGC0002093</t>
  </si>
  <si>
    <t>Ilicicolin H</t>
  </si>
  <si>
    <t>Talaromyces variabilis</t>
  </si>
  <si>
    <t>BGC0002139</t>
  </si>
  <si>
    <t>Preburnettiene A, B</t>
  </si>
  <si>
    <t>Aspergillus burnetti FRR 5400</t>
  </si>
  <si>
    <t>BGC0002146</t>
  </si>
  <si>
    <t>FR901483</t>
  </si>
  <si>
    <t>Immunosuppressive</t>
  </si>
  <si>
    <t>Cladobotryum sp.</t>
  </si>
  <si>
    <t>BGC0002149</t>
  </si>
  <si>
    <t>14- hydroxypaspalinine</t>
  </si>
  <si>
    <t>Aspergillus alliaceus ATCC 20738</t>
  </si>
  <si>
    <t>BGC0002154</t>
  </si>
  <si>
    <t>BGC0002155</t>
  </si>
  <si>
    <t>Nectriapyrone C, D</t>
  </si>
  <si>
    <t>281–283</t>
  </si>
  <si>
    <t>BGC0002157</t>
  </si>
  <si>
    <t>(-)-ditryptophenaline</t>
  </si>
  <si>
    <t>BGC0002158</t>
  </si>
  <si>
    <t>Tenuazonic acid</t>
  </si>
  <si>
    <t>BGC0002160</t>
  </si>
  <si>
    <t>Aspergillicin A, F, G</t>
  </si>
  <si>
    <t>BGC0002161</t>
  </si>
  <si>
    <t>Scytalone</t>
  </si>
  <si>
    <t>Pestalotiopsis fici W106-1</t>
  </si>
  <si>
    <t>BGC0002164</t>
  </si>
  <si>
    <t>Peramine</t>
  </si>
  <si>
    <t>BGC0002165</t>
  </si>
  <si>
    <t>Betaenone C</t>
  </si>
  <si>
    <t>BGC0002166</t>
  </si>
  <si>
    <t xml:space="preserve">Peramine </t>
  </si>
  <si>
    <t>Metarhizium rileyi</t>
  </si>
  <si>
    <t>BGC0002167</t>
  </si>
  <si>
    <t>Actinopolymorphol C</t>
  </si>
  <si>
    <t>BGC0002168</t>
  </si>
  <si>
    <t>Calbistrin A, C</t>
  </si>
  <si>
    <t>Aspergillus stellatus</t>
  </si>
  <si>
    <t>BGC0002169</t>
  </si>
  <si>
    <t>Acurin A</t>
  </si>
  <si>
    <t>Aspergillus aculeatus ATCC 16872</t>
  </si>
  <si>
    <t>BGC0002170</t>
  </si>
  <si>
    <t>4-methyl-5-methylheptatriene-β-ketolactone</t>
  </si>
  <si>
    <t>BGC0002171</t>
  </si>
  <si>
    <t>Campyrone B</t>
  </si>
  <si>
    <t>BGC0002172</t>
  </si>
  <si>
    <t>Fusaoctaxin A</t>
  </si>
  <si>
    <t>Virulence factor</t>
  </si>
  <si>
    <t>BGC0002173</t>
  </si>
  <si>
    <t>Fumihopaside A</t>
  </si>
  <si>
    <t>Aspergillus fumigatus A1163</t>
  </si>
  <si>
    <t>BGC0002174</t>
  </si>
  <si>
    <t>ε-Poly-L-lysine</t>
  </si>
  <si>
    <t>BGC0002175</t>
  </si>
  <si>
    <t>YWA1</t>
  </si>
  <si>
    <t>BGC0002176</t>
  </si>
  <si>
    <t xml:space="preserve">Culmorin </t>
  </si>
  <si>
    <t>BGC0002177</t>
  </si>
  <si>
    <t>Ustilaginoidin A, D, E, F, G, M, N, O</t>
  </si>
  <si>
    <t>Ustilago virens</t>
  </si>
  <si>
    <t>BGC0002178</t>
  </si>
  <si>
    <t>Gramillin A, B</t>
  </si>
  <si>
    <t xml:space="preserve">Phytotoxin  </t>
  </si>
  <si>
    <t>BGC0002180</t>
  </si>
  <si>
    <t>(+)-asperlin</t>
  </si>
  <si>
    <t>BGC0002185</t>
  </si>
  <si>
    <t>Gregatin A</t>
  </si>
  <si>
    <t>Penicillium sp.</t>
  </si>
  <si>
    <t>BGC0002186</t>
  </si>
  <si>
    <t>Fusaristatin A</t>
  </si>
  <si>
    <t>BGC0002187</t>
  </si>
  <si>
    <t>Monocillin II, IV, V, VI, VII, D, M</t>
  </si>
  <si>
    <t>Pochonia chlamydosporia 170</t>
  </si>
  <si>
    <t>BGC0002188</t>
  </si>
  <si>
    <t>W493A, B</t>
  </si>
  <si>
    <t>Fusarium pseudograminearum CS3096</t>
  </si>
  <si>
    <t>BGC0002190</t>
  </si>
  <si>
    <t>Acremonium chrysogenum ATCC 1155</t>
  </si>
  <si>
    <t>BGC0002191</t>
  </si>
  <si>
    <t>Gibepyrone D</t>
  </si>
  <si>
    <t>Prolipyrone B</t>
  </si>
  <si>
    <t>BGC0002192</t>
  </si>
  <si>
    <t>FR901512</t>
  </si>
  <si>
    <t>HMG-CoA reductase inhibitor</t>
  </si>
  <si>
    <t>Fungal sp. No 14919</t>
  </si>
  <si>
    <t>BGC0002193</t>
  </si>
  <si>
    <t>Phenguignardic acid</t>
  </si>
  <si>
    <t>BGC0002194</t>
  </si>
  <si>
    <t>Epipyrone A</t>
  </si>
  <si>
    <t>Epicoccum nigrum</t>
  </si>
  <si>
    <t>BGC0002196</t>
  </si>
  <si>
    <t xml:space="preserve">Clavatol </t>
  </si>
  <si>
    <t>Penicillium crustosum</t>
  </si>
  <si>
    <t>BGC0002197</t>
  </si>
  <si>
    <t>Terrestric acid</t>
  </si>
  <si>
    <t>BGC0002198</t>
  </si>
  <si>
    <t>Nanangelenin B</t>
  </si>
  <si>
    <t xml:space="preserve">Terreazepine </t>
  </si>
  <si>
    <t>Aspergillus terreus var. terreus</t>
  </si>
  <si>
    <t>BGC0002199</t>
  </si>
  <si>
    <t>Nanangelenin A</t>
  </si>
  <si>
    <t>Aspergillus nanangensis</t>
  </si>
  <si>
    <t>BGC0002203</t>
  </si>
  <si>
    <t>Beauveriolide B, C, D</t>
  </si>
  <si>
    <t>BGC0002204</t>
  </si>
  <si>
    <t>Aspochalasin C, E, M, F, G</t>
  </si>
  <si>
    <t>Aspergillus flavipes</t>
  </si>
  <si>
    <t>BGC0002205</t>
  </si>
  <si>
    <t>Phomacin D, E</t>
  </si>
  <si>
    <t>BGC0002206</t>
  </si>
  <si>
    <t>Harziphilone</t>
  </si>
  <si>
    <t>Trichoderma guizhouense</t>
  </si>
  <si>
    <t>BGC0002208</t>
  </si>
  <si>
    <t>Oxempinamide F</t>
  </si>
  <si>
    <t xml:space="preserve">Transcriptional activators  </t>
  </si>
  <si>
    <t>Aspergillus ustus</t>
  </si>
  <si>
    <t>BGC0002209</t>
  </si>
  <si>
    <t>Ustethylin A</t>
  </si>
  <si>
    <t>BGC0002210</t>
  </si>
  <si>
    <t>Pyranoviolin A</t>
  </si>
  <si>
    <t>Aspergillus violaceofuscus</t>
  </si>
  <si>
    <t>BGC0002211</t>
  </si>
  <si>
    <t>Hex-pks1 polyketide</t>
  </si>
  <si>
    <t>Paraphaeosphaeriasporulosa</t>
  </si>
  <si>
    <t>BGC0002212</t>
  </si>
  <si>
    <t>Hex-pks15 polyketide</t>
  </si>
  <si>
    <t>Moniliophthora roreri MCA 2997</t>
  </si>
  <si>
    <t>BGC0002213</t>
  </si>
  <si>
    <t>Hex-pks16 polyketide</t>
  </si>
  <si>
    <t>Punctularia strigosozonata HHB-11173 SS5</t>
  </si>
  <si>
    <t>BGC0002214</t>
  </si>
  <si>
    <t>Hex-pks17 polyketide</t>
  </si>
  <si>
    <t>Hydnomerulius pinastri MD-312</t>
  </si>
  <si>
    <t>BGC0002215</t>
  </si>
  <si>
    <t>Hex-pks23 polyketide</t>
  </si>
  <si>
    <t>Endocarpon pusillum Z07020</t>
  </si>
  <si>
    <t>BGC0002222</t>
  </si>
  <si>
    <t>Zopfiellin</t>
  </si>
  <si>
    <t>Diffractella curvata</t>
  </si>
  <si>
    <t>BGC0002223</t>
  </si>
  <si>
    <t>Scytalidin</t>
  </si>
  <si>
    <t xml:space="preserve">Scytalidium album </t>
  </si>
  <si>
    <t>BGC0002224</t>
  </si>
  <si>
    <t>zopfiellin</t>
  </si>
  <si>
    <t xml:space="preserve">Diffractella curvata </t>
  </si>
  <si>
    <t>BGC0002225</t>
  </si>
  <si>
    <t>Aculene A, B, C, D</t>
  </si>
  <si>
    <t>Inhibits bacterial quorum sensing</t>
  </si>
  <si>
    <t>(is this antibac)</t>
  </si>
  <si>
    <t>BGC0002226</t>
  </si>
  <si>
    <t>Acu-dioxomorpholine A, B</t>
  </si>
  <si>
    <t>BGC0002227</t>
  </si>
  <si>
    <t>AKML A, B, C, D</t>
  </si>
  <si>
    <t>Aspergillus luchuensis IFO 4309</t>
  </si>
  <si>
    <t>BGC0002228</t>
  </si>
  <si>
    <t xml:space="preserve">CIML A, B, C, D </t>
  </si>
  <si>
    <t xml:space="preserve">Colletotrichum incanum </t>
  </si>
  <si>
    <t>BGC0002229</t>
  </si>
  <si>
    <t>6-MSA</t>
  </si>
  <si>
    <t>Aculin A</t>
  </si>
  <si>
    <t>BGC0002230</t>
  </si>
  <si>
    <t>Tolypyridone C</t>
  </si>
  <si>
    <t>Tolypocladium sp. 49Y</t>
  </si>
  <si>
    <t>BGC0002232</t>
  </si>
  <si>
    <t xml:space="preserve">Ergotamine </t>
  </si>
  <si>
    <t>Vasoconstrictive</t>
  </si>
  <si>
    <t xml:space="preserve">Uterotonic  </t>
  </si>
  <si>
    <t>BGC0002233</t>
  </si>
  <si>
    <t xml:space="preserve">Trichoxide </t>
  </si>
  <si>
    <t>BGC0002234</t>
  </si>
  <si>
    <t>Flavoglaucin</t>
  </si>
  <si>
    <t>Aspergillus ruber CBS 135680</t>
  </si>
  <si>
    <t>BGC0002235</t>
  </si>
  <si>
    <t>ACE1</t>
  </si>
  <si>
    <t>Involved in avirulence</t>
  </si>
  <si>
    <t>BGC0002236</t>
  </si>
  <si>
    <t>8-methyldiaporthin</t>
  </si>
  <si>
    <t>BGC0002237</t>
  </si>
  <si>
    <t>dichlorodiaporthin</t>
  </si>
  <si>
    <t>BGC0002238</t>
  </si>
  <si>
    <t>2, 4’-dihydroxy-3’methoxypropiophenone</t>
  </si>
  <si>
    <t>Aspergilly oryzae RIB40</t>
  </si>
  <si>
    <t>BGC0002239</t>
  </si>
  <si>
    <t>Pyrrocidin A, B</t>
  </si>
  <si>
    <t xml:space="preserve">Acremonium sp. </t>
  </si>
  <si>
    <t>334–336</t>
  </si>
  <si>
    <t>BGC0002240</t>
  </si>
  <si>
    <t>BAA</t>
  </si>
  <si>
    <t>BAB</t>
  </si>
  <si>
    <t>Metarhizium anisopliae</t>
  </si>
  <si>
    <t>BGC0002242</t>
  </si>
  <si>
    <t>Oxepinamide D</t>
  </si>
  <si>
    <t xml:space="preserve">Aspergillus ustus </t>
  </si>
  <si>
    <t>BGC0002244</t>
  </si>
  <si>
    <t>Pestalotiollide B, C</t>
  </si>
  <si>
    <t xml:space="preserve">CETP ACAT inhibitor  </t>
  </si>
  <si>
    <t xml:space="preserve">Neopestalotiopsis clavispora </t>
  </si>
  <si>
    <t>BGC0002246</t>
  </si>
  <si>
    <t xml:space="preserve">Naematolin </t>
  </si>
  <si>
    <t>Hypholoma sublateritium FD-334 SS-4</t>
  </si>
  <si>
    <t>BGC0002248</t>
  </si>
  <si>
    <t>Flavunoidine</t>
  </si>
  <si>
    <t>BGC0002250</t>
  </si>
  <si>
    <t xml:space="preserve">Triticone A, B, C, D, E, F, </t>
  </si>
  <si>
    <t>Pyrenophora tritici-repentis Pt-1C-BFP</t>
  </si>
  <si>
    <t>BGC0002253</t>
  </si>
  <si>
    <t xml:space="preserve">Semivioxanthin </t>
  </si>
  <si>
    <t>Waikikiamide A, B, C</t>
  </si>
  <si>
    <t>Aspergillus sp. FM242</t>
  </si>
  <si>
    <t>BGC0002254</t>
  </si>
  <si>
    <t>Notoamide A, F</t>
  </si>
  <si>
    <t>BGC0002255</t>
  </si>
  <si>
    <t xml:space="preserve">Lijiquinone </t>
  </si>
  <si>
    <t>Ascomycota sp. F53</t>
  </si>
  <si>
    <t>BGC0002256</t>
  </si>
  <si>
    <t>Fusarochromanone</t>
  </si>
  <si>
    <t xml:space="preserve">Fusarium equiseti </t>
  </si>
  <si>
    <t>BGC0002257</t>
  </si>
  <si>
    <t>Rufoschweinitzin</t>
  </si>
  <si>
    <t>Xylaria schweinitzii</t>
  </si>
  <si>
    <t>BGC0002258</t>
  </si>
  <si>
    <t>Shimalactone A, B</t>
  </si>
  <si>
    <t>BGC0002259</t>
  </si>
  <si>
    <t>Beauveriolide I, III</t>
  </si>
  <si>
    <t>Antiatherogenic</t>
  </si>
  <si>
    <t>Cordyceps militaris CM01</t>
  </si>
  <si>
    <t>BGC0002260</t>
  </si>
  <si>
    <t>Brasilane A, D, E, F</t>
  </si>
  <si>
    <t xml:space="preserve">Annulohyproxylon truncatum </t>
  </si>
  <si>
    <t>BGC0002261</t>
  </si>
  <si>
    <t>Lucilactaene</t>
  </si>
  <si>
    <t>Fusarium sp</t>
  </si>
  <si>
    <t>BGC0002264</t>
  </si>
  <si>
    <t>Hancockiamide A, B, C, D, E, F</t>
  </si>
  <si>
    <t xml:space="preserve"> Antitumor</t>
  </si>
  <si>
    <t>Aspergillus hancockii</t>
  </si>
  <si>
    <t>BGC0002266</t>
  </si>
  <si>
    <t>Calidoustene A, B, C</t>
  </si>
  <si>
    <t xml:space="preserve">Aspergillus calidoustus </t>
  </si>
  <si>
    <t>BGC0002267</t>
  </si>
  <si>
    <t>Azasperpyranone A, B, C, D, E, F, G, H</t>
  </si>
  <si>
    <t>BGC0002268</t>
  </si>
  <si>
    <t>Citridone A, B, B’</t>
  </si>
  <si>
    <t>Penicillium sp</t>
  </si>
  <si>
    <t>BGC0002270</t>
  </si>
  <si>
    <t>Metarhizium robertsii ARSEF 23</t>
  </si>
  <si>
    <t>BGC0002271</t>
  </si>
  <si>
    <t>Asterriquinone CT5</t>
  </si>
  <si>
    <t xml:space="preserve">Cholinesterase inhibitor  </t>
  </si>
  <si>
    <t>Aspergillus terreus NIH 2624</t>
  </si>
  <si>
    <t>BGC0002272</t>
  </si>
  <si>
    <t>Asterrelenin</t>
  </si>
  <si>
    <t>BGC0002273</t>
  </si>
  <si>
    <t>Butyrolactone I, III</t>
  </si>
  <si>
    <t>BGC0002274</t>
  </si>
  <si>
    <t>Aspulvinone B1, H</t>
  </si>
  <si>
    <t>GOT1 inhibitor</t>
  </si>
  <si>
    <t>BGC0002275</t>
  </si>
  <si>
    <t xml:space="preserve">Pyrophen </t>
  </si>
  <si>
    <t>Aspergillus niger CBS 101883</t>
  </si>
  <si>
    <t>BGC0002276</t>
  </si>
  <si>
    <t>Choline</t>
  </si>
  <si>
    <t>BGC0002277</t>
  </si>
  <si>
    <t>Atromentin</t>
  </si>
  <si>
    <t xml:space="preserve">Suillus grevillea </t>
  </si>
  <si>
    <t>BGC0002278</t>
  </si>
  <si>
    <t>Brasiliamide A, B, D</t>
  </si>
  <si>
    <t xml:space="preserve">Convulsive   </t>
  </si>
  <si>
    <t>BGC0002290</t>
  </si>
  <si>
    <t>Biscognieyne B</t>
  </si>
  <si>
    <t xml:space="preserve">Biscogniauxia sp. </t>
  </si>
  <si>
    <t>BGC0002301</t>
  </si>
  <si>
    <t>(P)-ustilaginoidin A</t>
  </si>
  <si>
    <t>Aschersonia paraphysata</t>
  </si>
  <si>
    <t>BGC0002304</t>
  </si>
  <si>
    <t>Varicidin A</t>
  </si>
  <si>
    <t xml:space="preserve">Talaromyces variabilis </t>
  </si>
  <si>
    <t>BGC0002320</t>
  </si>
  <si>
    <t xml:space="preserve">Conidiogenone </t>
  </si>
  <si>
    <t>BGC0002348</t>
  </si>
  <si>
    <t>Aspulvinone E</t>
  </si>
  <si>
    <t>BGC0002427</t>
  </si>
  <si>
    <t>Subglutinol A, B</t>
  </si>
  <si>
    <t>BGC0002429</t>
  </si>
  <si>
    <t>Higginsianin B</t>
  </si>
  <si>
    <t xml:space="preserve"> </t>
  </si>
  <si>
    <t>Colletotrichum higginsianum IMI 3490</t>
  </si>
  <si>
    <t>BGC0002438</t>
  </si>
  <si>
    <t>Sporidesmin A</t>
  </si>
  <si>
    <t xml:space="preserve">Hepatotoxic  </t>
  </si>
  <si>
    <t xml:space="preserve">Pithomyces chartarum </t>
  </si>
  <si>
    <t>BGC0002444</t>
  </si>
  <si>
    <t xml:space="preserve">Epoxy-Janthitrems </t>
  </si>
  <si>
    <t>Epichloe sp. LpTG-3</t>
  </si>
  <si>
    <t>BGC0002445</t>
  </si>
  <si>
    <t xml:space="preserve">Armillyl orsellinate </t>
  </si>
  <si>
    <t xml:space="preserve">Armillaria gallica </t>
  </si>
  <si>
    <t>BGC0002483</t>
  </si>
  <si>
    <t xml:space="preserve">Usnic aid </t>
  </si>
  <si>
    <t xml:space="preserve">Cladonia uncaialis subsp. Uncaialis </t>
  </si>
  <si>
    <t>372–374</t>
  </si>
  <si>
    <t>BGC0002501</t>
  </si>
  <si>
    <t>Adametizine A</t>
  </si>
  <si>
    <t>Penicillium steckii</t>
  </si>
  <si>
    <t>BGC0002502</t>
  </si>
  <si>
    <t>Fumonisin B1, B2, B3</t>
  </si>
  <si>
    <t>BGC0002505</t>
  </si>
  <si>
    <t>Xenoacremone A</t>
  </si>
  <si>
    <t>Xenoacremonium sp. BF-2018a</t>
  </si>
  <si>
    <t>BGC0002507</t>
  </si>
  <si>
    <t>Sporandol</t>
  </si>
  <si>
    <t xml:space="preserve">Anti parasite  </t>
  </si>
  <si>
    <t>Chrysosporium merdarium</t>
  </si>
  <si>
    <t>BGC0002515</t>
  </si>
  <si>
    <t>Solanapyrone A</t>
  </si>
  <si>
    <t xml:space="preserve">DNA polymerase inhibitor  </t>
  </si>
  <si>
    <t>Ascochyta rabiei</t>
  </si>
  <si>
    <t>BGC0002525</t>
  </si>
  <si>
    <t xml:space="preserve">Fusarubin </t>
  </si>
  <si>
    <t xml:space="preserve">Fusarium sp. </t>
  </si>
  <si>
    <t>BGC0002537</t>
  </si>
  <si>
    <t>Emeridone F</t>
  </si>
  <si>
    <t xml:space="preserve">Aspergillus sp. </t>
  </si>
  <si>
    <t>BGC0002538</t>
  </si>
  <si>
    <t>Chaetolivacine A, B, C</t>
  </si>
  <si>
    <t>Chaetomium olivaceum</t>
  </si>
  <si>
    <t>BGC0002539</t>
  </si>
  <si>
    <t>Chaetoglobosin A, K, P</t>
  </si>
  <si>
    <t>Discosia rubi</t>
  </si>
  <si>
    <t>BGC0002543</t>
  </si>
  <si>
    <t>Acrophiarin</t>
  </si>
  <si>
    <t xml:space="preserve">Phialomyces Arenicola </t>
  </si>
  <si>
    <t>BGC0002546</t>
  </si>
  <si>
    <t>Cytoglobosin X</t>
  </si>
  <si>
    <t>Chaetomium globosum</t>
  </si>
  <si>
    <t>BGC0002555</t>
  </si>
  <si>
    <t>Emerimicin IX, V, VI, VII, VIII, X</t>
  </si>
  <si>
    <t>BGC0002557</t>
  </si>
  <si>
    <t>Penifulvin A</t>
  </si>
  <si>
    <t xml:space="preserve">Penicillium griseofulvum </t>
  </si>
  <si>
    <t>BGC0002592</t>
  </si>
  <si>
    <t>Geodin</t>
  </si>
  <si>
    <t xml:space="preserve"> Yes</t>
  </si>
  <si>
    <t>BGC0002594</t>
  </si>
  <si>
    <t xml:space="preserve">Orcinol </t>
  </si>
  <si>
    <t xml:space="preserve">Orsellinic acid </t>
  </si>
  <si>
    <t>BGC0002596</t>
  </si>
  <si>
    <t xml:space="preserve">Lecanoric acid </t>
  </si>
  <si>
    <t>BGC0002598</t>
  </si>
  <si>
    <t xml:space="preserve">Aspergillus westerdijkiae </t>
  </si>
  <si>
    <t>BGC0002602</t>
  </si>
  <si>
    <t xml:space="preserve">Aspergillus flavus </t>
  </si>
  <si>
    <t>BGC0002603</t>
  </si>
  <si>
    <t>Chevalone E</t>
  </si>
  <si>
    <t>BGC0002604</t>
  </si>
  <si>
    <t>Sartorypyrone A</t>
  </si>
  <si>
    <t>Aspergillus felis</t>
  </si>
  <si>
    <t>BGC0002605</t>
  </si>
  <si>
    <t xml:space="preserve">Aspergillus carbonarius </t>
  </si>
  <si>
    <t>BGC0002606</t>
  </si>
  <si>
    <t xml:space="preserve">Aspergillus niger </t>
  </si>
  <si>
    <t>BGC0002607</t>
  </si>
  <si>
    <t>BGC0002611</t>
  </si>
  <si>
    <t xml:space="preserve">Mulundocandin </t>
  </si>
  <si>
    <t>Aspergillus mulundensis</t>
  </si>
  <si>
    <t>BGC0002612</t>
  </si>
  <si>
    <t xml:space="preserve">Anditomin </t>
  </si>
  <si>
    <t xml:space="preserve">Unknown  </t>
  </si>
  <si>
    <t xml:space="preserve">Aspergillus stellatus </t>
  </si>
  <si>
    <t>BGC0002614</t>
  </si>
  <si>
    <t>Sesquicillin A</t>
  </si>
  <si>
    <t>Penicillium shearii</t>
  </si>
  <si>
    <t>BGC0002615</t>
  </si>
  <si>
    <t>Macrophorin A</t>
  </si>
  <si>
    <t>Penicillium terrestre</t>
  </si>
  <si>
    <t>BGC0002616</t>
  </si>
  <si>
    <t xml:space="preserve">Mycophenolic acid </t>
  </si>
  <si>
    <t xml:space="preserve">Penicillium roqueforti </t>
  </si>
  <si>
    <t>41,42,168–170</t>
  </si>
  <si>
    <t>BGC0002617</t>
  </si>
  <si>
    <t>Psychrophilin A, B, C, D, E, F, G, H, I</t>
  </si>
  <si>
    <t>Penicillium sp. YT-2016</t>
  </si>
  <si>
    <t>BGC0002618</t>
  </si>
  <si>
    <t>Penitremane</t>
  </si>
  <si>
    <t>BGC0002619</t>
  </si>
  <si>
    <t xml:space="preserve">Penicillium brevicompactum </t>
  </si>
  <si>
    <t>BGC0002646</t>
  </si>
  <si>
    <t>Hancockinone A</t>
  </si>
  <si>
    <t>BGC0002651</t>
  </si>
  <si>
    <t>Sordaricin B</t>
  </si>
  <si>
    <t>Rosellinia nexatrix</t>
  </si>
  <si>
    <t>BGC0002707</t>
  </si>
  <si>
    <t>(+)-sigma-cadinol</t>
  </si>
  <si>
    <t xml:space="preserve">Coniophora puteana </t>
  </si>
  <si>
    <t>BGC0002708</t>
  </si>
  <si>
    <t>Coniophora puteana</t>
  </si>
  <si>
    <t>BGC0002709</t>
  </si>
  <si>
    <t xml:space="preserve">Aurofusarin </t>
  </si>
  <si>
    <t>BGC0002710</t>
  </si>
  <si>
    <t>Dimerumic acid</t>
  </si>
  <si>
    <t>BGC0002726</t>
  </si>
  <si>
    <t>Chloromonilinic acid B</t>
  </si>
  <si>
    <t>Bipolaris sorokiniana</t>
  </si>
  <si>
    <t>BGC0002729</t>
  </si>
  <si>
    <t xml:space="preserve">Sordarial </t>
  </si>
  <si>
    <t>Neurospora crass OR74A</t>
  </si>
  <si>
    <t>BGC0002731</t>
  </si>
  <si>
    <t>Nanangenine A, B, C</t>
  </si>
  <si>
    <t>BGC0002734</t>
  </si>
  <si>
    <t>2,4-dihydroxy-5,6-dimethyl benzaldehyde</t>
  </si>
  <si>
    <t>BGC0002745</t>
  </si>
  <si>
    <t>Verrucosidin</t>
  </si>
  <si>
    <t>Penicillium polonicum</t>
  </si>
  <si>
    <t>BGC0002747</t>
  </si>
  <si>
    <t>Lentinulin A</t>
  </si>
  <si>
    <t>Lentinula edodes</t>
  </si>
  <si>
    <t>BGC0002749</t>
  </si>
  <si>
    <t>Aspcandine</t>
  </si>
  <si>
    <t>Aspergillus candidus</t>
  </si>
  <si>
    <r>
      <t xml:space="preserve">MAEKAWA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tudies on Host-Specific AF-toxins Produced by Alternaria alternata Strawberry Pathotype Causing Alternaria Black Spot of Strawberry. </t>
    </r>
    <r>
      <rPr>
        <i/>
        <sz val="12"/>
        <color theme="1"/>
        <rFont val="Times New Roman"/>
        <family val="1"/>
      </rPr>
      <t>Japanese Journal of Phyto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, 600–609 (1984).</t>
    </r>
  </si>
  <si>
    <r>
      <t xml:space="preserve">Arai, T., Ito, T. &amp; Koyama, Y. Antimicrobial activity of aflatoxins. </t>
    </r>
    <r>
      <rPr>
        <i/>
        <sz val="12"/>
        <color theme="1"/>
        <rFont val="Times New Roman"/>
        <family val="1"/>
      </rPr>
      <t>J Bacter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3</t>
    </r>
    <r>
      <rPr>
        <sz val="12"/>
        <color theme="1"/>
        <rFont val="Times New Roman"/>
        <family val="1"/>
      </rPr>
      <t>, 59–64 (1967).</t>
    </r>
  </si>
  <si>
    <r>
      <t xml:space="preserve">Bünger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ity of occupationally and environmentally relevant mycotoxins. </t>
    </r>
    <r>
      <rPr>
        <i/>
        <sz val="12"/>
        <color theme="1"/>
        <rFont val="Times New Roman"/>
        <family val="1"/>
      </rPr>
      <t>Toxi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2</t>
    </r>
    <r>
      <rPr>
        <sz val="12"/>
        <color theme="1"/>
        <rFont val="Times New Roman"/>
        <family val="1"/>
      </rPr>
      <t>, 199–211 (2004).</t>
    </r>
  </si>
  <si>
    <r>
      <t xml:space="preserve">Bradner W. T., Bush J. A., Myllymaki R. W., Nettleton D. E., &amp; O’Herron F. A. Fermentation, Isolation, and Antitumor Activity of Sterigmatocystins. </t>
    </r>
    <r>
      <rPr>
        <i/>
        <sz val="12"/>
        <color theme="1"/>
        <rFont val="Times New Roman"/>
        <family val="1"/>
      </rPr>
      <t>Antimicrobial Agents and Chemotherap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59–163 (1975).</t>
    </r>
  </si>
  <si>
    <r>
      <t xml:space="preserve">L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emical Ecogenomics-Guided Discovery of Phytotoxic α-Pyrones from the Fungal Wheat Pathogen Parastagonospora nodorum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6148–6152 (2018).</t>
    </r>
  </si>
  <si>
    <r>
      <t xml:space="preserve">Palanichamy, P., Kannan, S., Murugan, D., Alagusundaram, P. &amp; Marudhamuthu, M. Purification, crystallization and anticancer activity evaluation of the compound alternariol methyl ether from endophytic fungi Alternaria alternata. </t>
    </r>
    <r>
      <rPr>
        <i/>
        <sz val="12"/>
        <color theme="1"/>
        <rFont val="Times New Roman"/>
        <family val="1"/>
      </rPr>
      <t>Journal of Applied Micro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7</t>
    </r>
    <r>
      <rPr>
        <sz val="12"/>
        <color theme="1"/>
        <rFont val="Times New Roman"/>
        <family val="1"/>
      </rPr>
      <t>, 1468–1478 (2019).</t>
    </r>
  </si>
  <si>
    <r>
      <t xml:space="preserve">Abdou, R., Attia, G. H., Mojally, M., Dawoud, M. &amp; Rateb, M. E. Bioguided Isolation of Alternariol Derivatives from Ficus-derived Endophyte Alternaria alternata. </t>
    </r>
    <r>
      <rPr>
        <i/>
        <sz val="12"/>
        <color theme="1"/>
        <rFont val="Times New Roman"/>
        <family val="1"/>
      </rPr>
      <t>IJPER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6</t>
    </r>
    <r>
      <rPr>
        <sz val="12"/>
        <color theme="1"/>
        <rFont val="Times New Roman"/>
        <family val="1"/>
      </rPr>
      <t>, 497–502 (2022).</t>
    </r>
  </si>
  <si>
    <r>
      <t xml:space="preserve">Qader, M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microbial and Antibiofilm Activities of the Fungal Metabolites Isolated from the Marine Endophytes Epicoccum nigrum M13 and Alternaria alternata 13A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232 (2021).</t>
    </r>
  </si>
  <si>
    <r>
      <t xml:space="preserve">Wang, C. C.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perfuranone from Aspergillus nidulans Inhibits Proliferation of Human Non-Small Cell Lung Cancer A549 Cells via Blocking Cell Cycle Progression and Inducing Apoptosis. </t>
    </r>
    <r>
      <rPr>
        <i/>
        <sz val="12"/>
        <color theme="1"/>
        <rFont val="Times New Roman"/>
        <family val="1"/>
      </rPr>
      <t>Basic &amp; Clinical Pharmacology &amp; Toxi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7</t>
    </r>
    <r>
      <rPr>
        <sz val="12"/>
        <color theme="1"/>
        <rFont val="Times New Roman"/>
        <family val="1"/>
      </rPr>
      <t>, 583–589 (2010).</t>
    </r>
  </si>
  <si>
    <r>
      <t xml:space="preserve">Su, N.-W., Lin, Y.-L., Lee, M.-H. &amp; Ho, C.-Y. Ankaflavin from Monascus-Fermented Red Rice Exhibits Selective Cytotoxic Effect and Induces Cell Death on Hep G2 Cell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1949–1954 (2005).</t>
    </r>
  </si>
  <si>
    <r>
      <t xml:space="preserve">Martinkova, L. Biological activities of oligoketide pigments of Monascus purpureus. </t>
    </r>
    <r>
      <rPr>
        <i/>
        <sz val="12"/>
        <color theme="1"/>
        <rFont val="Times New Roman"/>
        <family val="1"/>
      </rPr>
      <t>Food Additives &amp; Contamina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15–24 (1999).</t>
    </r>
  </si>
  <si>
    <r>
      <t xml:space="preserve">Balan, J., Fuska, J., Kuhr, I. &amp; Kuhrová, V. Bikaverin, an antibiotic fromGibberella fujikuroi, effective againstLeishmania brasiliensis. </t>
    </r>
    <r>
      <rPr>
        <i/>
        <sz val="12"/>
        <color theme="1"/>
        <rFont val="Times New Roman"/>
        <family val="1"/>
      </rPr>
      <t>Folia Microbiolog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479–484 (1970).</t>
    </r>
  </si>
  <si>
    <r>
      <t xml:space="preserve">Cornforth, J. W., Ryback, G., Robinson, P. M. &amp; Park, D. Isolation and characterization of a fungal vacuolation factor (bikaverin). </t>
    </r>
    <r>
      <rPr>
        <i/>
        <sz val="12"/>
        <color theme="1"/>
        <rFont val="Times New Roman"/>
        <family val="1"/>
      </rPr>
      <t>J. Chem. Soc., C</t>
    </r>
    <r>
      <rPr>
        <sz val="12"/>
        <color theme="1"/>
        <rFont val="Times New Roman"/>
        <family val="1"/>
      </rPr>
      <t xml:space="preserve"> 2786 (1971) doi:10.1039/j39710002786.</t>
    </r>
  </si>
  <si>
    <r>
      <t xml:space="preserve">Deshmukh, R., Mathew, A. &amp; Purohit, H. J. Characterization of antibacterial activity of bikaverin from Fusarium sp. HKF15. </t>
    </r>
    <r>
      <rPr>
        <i/>
        <sz val="12"/>
        <color theme="1"/>
        <rFont val="Times New Roman"/>
        <family val="1"/>
      </rPr>
      <t>Journal of Bioscience and Bioengineeri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7</t>
    </r>
    <r>
      <rPr>
        <sz val="12"/>
        <color theme="1"/>
        <rFont val="Times New Roman"/>
        <family val="1"/>
      </rPr>
      <t>, 443–448 (2014).</t>
    </r>
  </si>
  <si>
    <r>
      <t xml:space="preserve">Fuska, J., Proksa, B. &amp; Fusková, A. New potential cytotoxic and antitumor substances I. In vitro effect of bikaverin and its derivatives on cells of certain tumors. </t>
    </r>
    <r>
      <rPr>
        <i/>
        <sz val="12"/>
        <color theme="1"/>
        <rFont val="Times New Roman"/>
        <family val="1"/>
      </rPr>
      <t>Neoplasm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335–338 (1975).</t>
    </r>
  </si>
  <si>
    <r>
      <t xml:space="preserve">Liao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covery of Three New Phytotoxins from the Fungus Aspergillus nidulans by Pathway Inactivation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(2019).</t>
    </r>
  </si>
  <si>
    <r>
      <t xml:space="preserve">Brown, A. G., Smale, T. C., King, T. J., Hasenkamp, R. &amp; Thompson, R. H. Crystal and molecular structure of compactin, a new antifungal metabolite from Penicillium brevicompactum. </t>
    </r>
    <r>
      <rPr>
        <i/>
        <sz val="12"/>
        <color theme="1"/>
        <rFont val="Times New Roman"/>
        <family val="1"/>
      </rPr>
      <t>J. Chem. Soc., Perkin Trans. 1</t>
    </r>
    <r>
      <rPr>
        <sz val="12"/>
        <color theme="1"/>
        <rFont val="Times New Roman"/>
        <family val="1"/>
      </rPr>
      <t xml:space="preserve"> 1165 (1976) doi:10.1039/p19760001165.</t>
    </r>
  </si>
  <si>
    <r>
      <t xml:space="preserve">Ryan, J., Hardeman, E. C., Endo, A. &amp; Simoni, R. D. Isolation and characterization of cells resistant to ML236B (compactin) with increased levels of 3-hydroxy-3-methylglutaryl coenzyme A reductase. </t>
    </r>
    <r>
      <rPr>
        <i/>
        <sz val="12"/>
        <color theme="1"/>
        <rFont val="Times New Roman"/>
        <family val="1"/>
      </rPr>
      <t>J Biol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6</t>
    </r>
    <r>
      <rPr>
        <sz val="12"/>
        <color theme="1"/>
        <rFont val="Times New Roman"/>
        <family val="1"/>
      </rPr>
      <t>, 6762–6768 (1981).</t>
    </r>
  </si>
  <si>
    <r>
      <t xml:space="preserve">Kamauch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fungal activity of dehydrocurvularin for Candida spp. through the inhibition of adhesion to human adenocarcinoma cells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5</t>
    </r>
    <r>
      <rPr>
        <sz val="12"/>
        <color theme="1"/>
        <rFont val="Times New Roman"/>
        <family val="1"/>
      </rPr>
      <t>, 530–533 (2022).</t>
    </r>
  </si>
  <si>
    <r>
      <t xml:space="preserve">Zhao, Q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10,11-dehydrocurvularin exerts antitumor effect against human breast cancer by suppressing STAT3 activation. </t>
    </r>
    <r>
      <rPr>
        <i/>
        <sz val="12"/>
        <color theme="1"/>
        <rFont val="Times New Roman"/>
        <family val="1"/>
      </rPr>
      <t>Acta Pharmacologica Sini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791–800 (2021).</t>
    </r>
  </si>
  <si>
    <r>
      <t xml:space="preserve">Kwon, H. J., Owa, T., Hassig, C. A., Shimada, J. &amp; Schreiber, S. L. Depudecin induces morphological reversion of transformed fibroblasts via the inhibition of histone deacetylase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3356–3361 (1998).</t>
    </r>
  </si>
  <si>
    <r>
      <t xml:space="preserve">Kwon, H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-parasitic activity of depudecin on Neospora caninum via the inhibition of histone deacetylase. </t>
    </r>
    <r>
      <rPr>
        <i/>
        <sz val="12"/>
        <color theme="1"/>
        <rFont val="Times New Roman"/>
        <family val="1"/>
      </rPr>
      <t>Vet Parasit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269–276 (2003).</t>
    </r>
  </si>
  <si>
    <r>
      <t xml:space="preserve">Stoessl, A., Abramowski, Z., Lester, H. H., Rock, G. L. &amp; Towers, G. H. Further toxic properties of the fungal metabolite dothistromin. </t>
    </r>
    <r>
      <rPr>
        <i/>
        <sz val="12"/>
        <color theme="1"/>
        <rFont val="Times New Roman"/>
        <family val="1"/>
      </rPr>
      <t>Mycopathologi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179–186 (1990).</t>
    </r>
  </si>
  <si>
    <r>
      <t xml:space="preserve">Hanuš, L. O., Temina, M. &amp; Dembitsky, V. M. Antibacterial and Antifungal Activities of Some Phenolic Metabolites Isolated from the Lichenized Ascomycete </t>
    </r>
    <r>
      <rPr>
        <i/>
        <sz val="12"/>
        <color theme="1"/>
        <rFont val="Times New Roman"/>
        <family val="1"/>
      </rPr>
      <t>Ramalina lacer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Natural Product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1934578X0800300 (2008).</t>
    </r>
  </si>
  <si>
    <r>
      <t xml:space="preserve">Ali-Vehmas, T., Rizzo, A., Westermarck, T. &amp; Atroshi, F. Measurement of antibacterial activities of T-2 toxin, deoxynivalenol, ochratoxin A, aflatoxin B1 and fumonisin B1 using microtitration tray-based turbidimetric techniques. </t>
    </r>
    <r>
      <rPr>
        <i/>
        <sz val="12"/>
        <color theme="1"/>
        <rFont val="Times New Roman"/>
        <family val="1"/>
      </rPr>
      <t>Zentralbl Veterinarmed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453–458 (1998).</t>
    </r>
  </si>
  <si>
    <r>
      <t xml:space="preserve">Keyser, Z. *, Vismer, H. F. *, Klaasen, J. A. **, Snijman, P. W. *. and Marasas W. F. O. *. The antifungal effect of fumonisin B1 on Fusarium and other fungal species. </t>
    </r>
    <r>
      <rPr>
        <i/>
        <sz val="12"/>
        <color theme="1"/>
        <rFont val="Times New Roman"/>
        <family val="1"/>
      </rPr>
      <t>South African Journal of 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455–458 (1999).</t>
    </r>
  </si>
  <si>
    <r>
      <t xml:space="preserve">Yahia, D. &amp; Kamata, Y. Cytotoxic activity of fumonisin B1 in Vero cells: comparison between 2D and 3D structural microplates. </t>
    </r>
    <r>
      <rPr>
        <i/>
        <sz val="12"/>
        <color theme="1"/>
        <rFont val="Times New Roman"/>
        <family val="1"/>
      </rPr>
      <t>Comparative Clinical 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, 561–568 (2017).</t>
    </r>
  </si>
  <si>
    <r>
      <t xml:space="preserve">Abbax, H. K., Gelderblom, W. C. A., Cawood, M. E. &amp; Shier, W. T. Biological activities of fumonisins, mycotoxins from Fusarium moniliforme, in jimsonweed (Datura stramonium L.) and mammalian cell cultures. </t>
    </r>
    <r>
      <rPr>
        <i/>
        <sz val="12"/>
        <color theme="1"/>
        <rFont val="Times New Roman"/>
        <family val="1"/>
      </rPr>
      <t>Toxic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, 345–353 (1993).</t>
    </r>
  </si>
  <si>
    <r>
      <t xml:space="preserve">Eilbert, F., Thines, E., Arendholz, W. R., Sterner, O. &amp; Anke, H. Fusarin C, (7Z)-fusarin C and (5Z)-fusarin C; inhibitors of dihydroxynaphthalene-melanin biosynthesis from Nectria coccinea (Cylindrocarpon sp.)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, 443–445 (1997).</t>
    </r>
  </si>
  <si>
    <r>
      <t xml:space="preserve">Bai, Y.-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fungal Activity of Griseofulvin Derivatives against Phytopathogenic Fungi in Vitro and in Vivo and Three-Dimensional Quantitative Structure–Activity Relationship Analysi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6125–6132 (2019).</t>
    </r>
  </si>
  <si>
    <r>
      <t xml:space="preserve">Geronikaki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bacterial activity of griseofulvin analogues as an example of drug repurposing. </t>
    </r>
    <r>
      <rPr>
        <i/>
        <sz val="12"/>
        <color theme="1"/>
        <rFont val="Times New Roman"/>
        <family val="1"/>
      </rPr>
      <t>International Journal of Antimicrobial Agen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105884 (2020).</t>
    </r>
  </si>
  <si>
    <r>
      <t xml:space="preserve">Mauro, V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anti-mitotic drug griseofulvin induces apoptosis of human germ cell tumor cells through a connexin 43-dependent molecular mechanism. </t>
    </r>
    <r>
      <rPr>
        <i/>
        <sz val="12"/>
        <color theme="1"/>
        <rFont val="Times New Roman"/>
        <family val="1"/>
      </rPr>
      <t>Apoptosi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480–491 (2013).</t>
    </r>
  </si>
  <si>
    <r>
      <t xml:space="preserve">Agatsuma, T., Takahashi, A., Kabuto, C. &amp; Nozoe, S. Revised Structure and Stereochemistry of Hypothemycin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, 373–375 (1993).</t>
    </r>
  </si>
  <si>
    <r>
      <t xml:space="preserve">Tanaka, H., Nishida, K., Sugita, K. &amp; Yoshioka, T. Antitumor efficacy of hypothemycin, a new Ras-signaling inhibitor. </t>
    </r>
    <r>
      <rPr>
        <i/>
        <sz val="12"/>
        <color theme="1"/>
        <rFont val="Times New Roman"/>
        <family val="1"/>
      </rPr>
      <t>Jpn J Cancer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0</t>
    </r>
    <r>
      <rPr>
        <sz val="12"/>
        <color theme="1"/>
        <rFont val="Times New Roman"/>
        <family val="1"/>
      </rPr>
      <t>, 1139–1145 (1999).</t>
    </r>
  </si>
  <si>
    <r>
      <t xml:space="preserve">Xu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fungal Activity of Hypothemycin against Peronophythora Litchii In Vitro And In Vivo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10091–10095 (2013).</t>
    </r>
  </si>
  <si>
    <r>
      <t xml:space="preserve">Nair, M. S. R., Carey, S. T. &amp; James, J. C. Metabolites of pyrenomycetes. XIV11For Part XIII see Reference 9.: Structure and partial stereochemistry of the antibiotic macrolides hypothemycin and dihydrohypothemycin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2445–2449 (1981).</t>
    </r>
  </si>
  <si>
    <r>
      <t xml:space="preserve">Chamilos Georgios, Lewis Russell E., &amp; Kontoyiannis Dimitrios P. Lovastatin Has Significant Activity against Zygomycetes and Interacts Synergistically with Voriconazole. </t>
    </r>
    <r>
      <rPr>
        <i/>
        <sz val="12"/>
        <color theme="1"/>
        <rFont val="Times New Roman"/>
        <family val="1"/>
      </rPr>
      <t>Antimicrobial Agents and Chemotherap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, 96–103 (2006).</t>
    </r>
  </si>
  <si>
    <r>
      <t xml:space="preserve">Klawitter, J., Shokati, T., Moll, V., Christians, U. &amp; Klawitter, J. Effects of lovastatin on breast cancer cells: a proteo-metabonomic study. </t>
    </r>
    <r>
      <rPr>
        <i/>
        <sz val="12"/>
        <color theme="1"/>
        <rFont val="Times New Roman"/>
        <family val="1"/>
      </rPr>
      <t>Breast Cancer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R16 (2010).</t>
    </r>
  </si>
  <si>
    <r>
      <t xml:space="preserve">Isolation and characterization of lovastatin producing fungi; investigating the antimicrobial and extracellular enzymatic activities. </t>
    </r>
    <r>
      <rPr>
        <i/>
        <sz val="12"/>
        <color theme="1"/>
        <rFont val="Times New Roman"/>
        <family val="1"/>
      </rPr>
      <t>Int. J. Biosci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12–20 (2017).</t>
    </r>
  </si>
  <si>
    <r>
      <t xml:space="preserve">Ahmed, A. S. Evaluation of The Antimicrobial Activity of Mycophenolic Acid Derived from Irradiated Penicillium brevicompactum SR14 Fermentation. </t>
    </r>
    <r>
      <rPr>
        <i/>
        <sz val="12"/>
        <color theme="1"/>
        <rFont val="Times New Roman"/>
        <family val="1"/>
      </rPr>
      <t>Isotope and Radiation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97–109 (2015).</t>
    </r>
  </si>
  <si>
    <r>
      <t xml:space="preserve">Ohata, K., Espinoza, J. L., Lu, X., Kondo, Y. &amp; Nakao, S. Mycophenolic Acid Inhibits Natural Killer Cell Proliferation and Cytotoxic Function: A Possible Disadvantage of Including Mycophenolate Mofetil in the Graft-Versus-Host Disease Prophylaxis Regimen. </t>
    </r>
    <r>
      <rPr>
        <i/>
        <sz val="12"/>
        <color theme="1"/>
        <rFont val="Times New Roman"/>
        <family val="1"/>
      </rPr>
      <t>Biology of Blood and Marrow Transplantati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, 205–213 (2011).</t>
    </r>
  </si>
  <si>
    <r>
      <t xml:space="preserve">Abastabar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 vitro antitumor activity of patulin on cervical and colorectal cancer cell lines. </t>
    </r>
    <r>
      <rPr>
        <i/>
        <sz val="12"/>
        <color theme="1"/>
        <rFont val="Times New Roman"/>
        <family val="1"/>
      </rPr>
      <t>Curr Med My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25–29 (2017).</t>
    </r>
  </si>
  <si>
    <r>
      <t xml:space="preserve">BERGEL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 Antibacterial Substance from Aspergillus clavatus and Penicillium claviforme and its Probable Identity with Patulin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2</t>
    </r>
    <r>
      <rPr>
        <sz val="12"/>
        <color theme="1"/>
        <rFont val="Times New Roman"/>
        <family val="1"/>
      </rPr>
      <t>, 750–750 (1943).</t>
    </r>
  </si>
  <si>
    <r>
      <t xml:space="preserve">Yoo &amp; Senog Jae. isolation and Properties of Antitumor Antibiotic YS-1649 from Penicillium sp. strain 1649. </t>
    </r>
    <r>
      <rPr>
        <i/>
        <sz val="12"/>
        <color theme="1"/>
        <rFont val="Times New Roman"/>
        <family val="1"/>
      </rPr>
      <t>J. Microbiol. Biotechn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31–35 (1995).</t>
    </r>
  </si>
  <si>
    <r>
      <t xml:space="preserve">Schreiber, D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3′-Demethyldihydromaldoxin and dihydromaldoxin, two anti-inflammtory diaryl ethers from a Steganospora species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5</t>
    </r>
    <r>
      <rPr>
        <sz val="12"/>
        <color theme="1"/>
        <rFont val="Times New Roman"/>
        <family val="1"/>
      </rPr>
      <t>, 473–477 (2012).</t>
    </r>
  </si>
  <si>
    <r>
      <t xml:space="preserve">Lan, W.-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ive New Cytotoxic Metabolites from the Marine Fungus Neosartorya pseudofischeri. </t>
    </r>
    <r>
      <rPr>
        <i/>
        <sz val="12"/>
        <color theme="1"/>
        <rFont val="Times New Roman"/>
        <family val="1"/>
      </rPr>
      <t>Marine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(2016).</t>
    </r>
  </si>
  <si>
    <r>
      <t xml:space="preserve">Fujita, K., Irie, M., Ping, X. &amp; Taniguchi, M. Antifungal activity of radicicol against Mucor flavus IFO 9560. </t>
    </r>
    <r>
      <rPr>
        <i/>
        <sz val="12"/>
        <color theme="1"/>
        <rFont val="Times New Roman"/>
        <family val="1"/>
      </rPr>
      <t>J Biosci Bioen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8</t>
    </r>
    <r>
      <rPr>
        <sz val="12"/>
        <color theme="1"/>
        <rFont val="Times New Roman"/>
        <family val="1"/>
      </rPr>
      <t>, 380–386 (1999).</t>
    </r>
  </si>
  <si>
    <r>
      <t xml:space="preserve">Turbyville, T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earch for Hsp90 inhibitors with potential anticancer activity: isolation and SAR studies of radicicol and monocillin I from two plant-associated fungi of the Sonoran desert. </t>
    </r>
    <r>
      <rPr>
        <i/>
        <sz val="12"/>
        <color theme="1"/>
        <rFont val="Times New Roman"/>
        <family val="1"/>
      </rPr>
      <t>J Nat Pro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178–184 (2006).</t>
    </r>
  </si>
  <si>
    <r>
      <t xml:space="preserve">Oikawa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olanapyrones, Phytotoxins Produced by </t>
    </r>
    <r>
      <rPr>
        <i/>
        <sz val="12"/>
        <color theme="1"/>
        <rFont val="Times New Roman"/>
        <family val="1"/>
      </rPr>
      <t>Alternaria solani</t>
    </r>
    <r>
      <rPr>
        <sz val="12"/>
        <color theme="1"/>
        <rFont val="Times New Roman"/>
        <family val="1"/>
      </rPr>
      <t xml:space="preserve"> : Biosynthesis and Isolation of Minor Components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2</t>
    </r>
    <r>
      <rPr>
        <sz val="12"/>
        <color theme="1"/>
        <rFont val="Times New Roman"/>
        <family val="1"/>
      </rPr>
      <t>, 2016–2022 (1998).</t>
    </r>
  </si>
  <si>
    <r>
      <t xml:space="preserve">Kodukula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S-192548, a Tetracyclic Binding Inhibitor of Neuropeptide Y Receptors, from Aspergillus niger WB2346. I. Taxonomy, Fermentation, Isolation and Biological Activity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1055–1059 (1995).</t>
    </r>
  </si>
  <si>
    <r>
      <t xml:space="preserve">Kong, K., Huang, Z., Shi, S., Pan, W. &amp; Zhang, Y. Diversity, antibacterial and phytotoxic activities of culturable endophytic fungi from Pinellia pedatisecta and Pinellia ternata. </t>
    </r>
    <r>
      <rPr>
        <i/>
        <sz val="12"/>
        <color theme="1"/>
        <rFont val="Times New Roman"/>
        <family val="1"/>
      </rPr>
      <t>BMC Micro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30 (2023).</t>
    </r>
  </si>
  <si>
    <r>
      <t xml:space="preserve">Bugni, T.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anuthones: novel metabolites from a marine isolate of Aspergillus niger. </t>
    </r>
    <r>
      <rPr>
        <i/>
        <sz val="12"/>
        <color theme="1"/>
        <rFont val="Times New Roman"/>
        <family val="1"/>
      </rPr>
      <t>J Org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5</t>
    </r>
    <r>
      <rPr>
        <sz val="12"/>
        <color theme="1"/>
        <rFont val="Times New Roman"/>
        <family val="1"/>
      </rPr>
      <t>, 7195–7200 (2000).</t>
    </r>
  </si>
  <si>
    <r>
      <t xml:space="preserve">Holm, D.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olecular and Chemical Characterization of the Biosynthesis of the 6-MSA-Derived Meroterpenoid Yanuthone D in Aspergillus niger. </t>
    </r>
    <r>
      <rPr>
        <i/>
        <sz val="12"/>
        <color theme="1"/>
        <rFont val="Times New Roman"/>
        <family val="1"/>
      </rPr>
      <t>Chemistry &amp;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519–529 (2014).</t>
    </r>
  </si>
  <si>
    <r>
      <t xml:space="preserve">Petersen, L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aracterization of four new antifungal yanuthones from Aspergillus niger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8</t>
    </r>
    <r>
      <rPr>
        <sz val="12"/>
        <color theme="1"/>
        <rFont val="Times New Roman"/>
        <family val="1"/>
      </rPr>
      <t>, 201–205 (2015).</t>
    </r>
  </si>
  <si>
    <r>
      <t xml:space="preserve">Choi, E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poptosis‐inducing effect of diketopiperazine disulfides produced by Aspergillus sp. KMD 901 isolated from marine sediment on HCT116 colon cancer cell lines. </t>
    </r>
    <r>
      <rPr>
        <i/>
        <sz val="12"/>
        <color theme="1"/>
        <rFont val="Times New Roman"/>
        <family val="1"/>
      </rPr>
      <t>Journal of Applied Micro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</t>
    </r>
    <r>
      <rPr>
        <sz val="12"/>
        <color theme="1"/>
        <rFont val="Times New Roman"/>
        <family val="1"/>
      </rPr>
      <t>, 304–313 (2011).</t>
    </r>
  </si>
  <si>
    <r>
      <t xml:space="preserve">Fayek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-prostate cancer metabolites from the soil-derived Aspergillus neoniveus. </t>
    </r>
    <r>
      <rPr>
        <i/>
        <sz val="12"/>
        <color theme="1"/>
        <rFont val="Times New Roman"/>
        <family val="1"/>
      </rPr>
      <t>Front Pharma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1006062 (2022).</t>
    </r>
  </si>
  <si>
    <r>
      <t xml:space="preserve">Darkin-Rattray, S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picidin: A novel antiprotozoal agent that inhibits parasite histone deacetylase. </t>
    </r>
    <r>
      <rPr>
        <i/>
        <sz val="12"/>
        <color theme="1"/>
        <rFont val="Times New Roman"/>
        <family val="1"/>
      </rPr>
      <t>Proc. Natl. Acad. Sci. U.S.A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3</t>
    </r>
    <r>
      <rPr>
        <sz val="12"/>
        <color theme="1"/>
        <rFont val="Times New Roman"/>
        <family val="1"/>
      </rPr>
      <t>, 13143–13147 (1996).</t>
    </r>
  </si>
  <si>
    <r>
      <t xml:space="preserve">Ueda, T., Takai, N., Nishida, M., Nasu, K. &amp; Narahara, H. Apicidin, a novel histone deacetylase inhibitor, has profound anti-growth activity in human endometrial and ovarian cancer cells. </t>
    </r>
    <r>
      <rPr>
        <i/>
        <sz val="12"/>
        <color theme="1"/>
        <rFont val="Times New Roman"/>
        <family val="1"/>
      </rPr>
      <t>Int J Mol Med</t>
    </r>
    <r>
      <rPr>
        <sz val="12"/>
        <color theme="1"/>
        <rFont val="Times New Roman"/>
        <family val="1"/>
      </rPr>
      <t xml:space="preserve"> (2007) doi:10.3892/ijmm.19.2.301.</t>
    </r>
  </si>
  <si>
    <r>
      <t xml:space="preserve">Slightom, J. L., Metzger, B. P., Luu, H. T. &amp; Elhammer, A. P. Cloning and molecular characterization of the gene encoding the Aureobasidin A biosynthesis complex in Aureobasidium pullulans BP-1938. </t>
    </r>
    <r>
      <rPr>
        <i/>
        <sz val="12"/>
        <color theme="1"/>
        <rFont val="Times New Roman"/>
        <family val="1"/>
      </rPr>
      <t>Ge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1</t>
    </r>
    <r>
      <rPr>
        <sz val="12"/>
        <color theme="1"/>
        <rFont val="Times New Roman"/>
        <family val="1"/>
      </rPr>
      <t>, 67–79 (2009).</t>
    </r>
  </si>
  <si>
    <r>
      <t xml:space="preserve">Jirakkakul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dentification of the nonribosomal peptide synthetase gene responsible for bassianolide synthesis in wood-decaying fungus Xylaria sp. BCC1067. </t>
    </r>
    <r>
      <rPr>
        <i/>
        <sz val="12"/>
        <color theme="1"/>
        <rFont val="Times New Roman"/>
        <family val="1"/>
      </rPr>
      <t>Micro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4</t>
    </r>
    <r>
      <rPr>
        <sz val="12"/>
        <color theme="1"/>
        <rFont val="Times New Roman"/>
        <family val="1"/>
      </rPr>
      <t>, 995–1006 (2008).</t>
    </r>
  </si>
  <si>
    <r>
      <t xml:space="preserve">Hamill, R. L., Higgens, C. E., Boaz, H. E. &amp; Gorman, M. The structure op beauvericin, a new depsipeptide antibiotic toxic to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4255–4258 (1969).</t>
    </r>
  </si>
  <si>
    <r>
      <t xml:space="preserve">Sondergaard,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ast Screening of Antibacterial Compounds from Fusaria. </t>
    </r>
    <r>
      <rPr>
        <i/>
        <sz val="12"/>
        <color theme="1"/>
        <rFont val="Times New Roman"/>
        <family val="1"/>
      </rPr>
      <t>Toxi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355 (2016).</t>
    </r>
  </si>
  <si>
    <r>
      <t xml:space="preserve">Calo’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eauvericin cytotoxicity to the invertebrate cell line SF-9. </t>
    </r>
    <r>
      <rPr>
        <i/>
        <sz val="12"/>
        <color theme="1"/>
        <rFont val="Times New Roman"/>
        <family val="1"/>
      </rPr>
      <t>J Appl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, 515–520 (2003).</t>
    </r>
  </si>
  <si>
    <r>
      <t xml:space="preserve">Hauser, D., Weber, H. P. &amp; Sigg, H. P. Isolierung und Strukturaufklärung von Chaetocin. </t>
    </r>
    <r>
      <rPr>
        <i/>
        <sz val="12"/>
        <color theme="1"/>
        <rFont val="Times New Roman"/>
        <family val="1"/>
      </rPr>
      <t>H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1061–1073 (1970).</t>
    </r>
  </si>
  <si>
    <r>
      <t xml:space="preserve">Isham, C.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aetocin: a promising new antimyeloma agent with in vitro and in vivo activity mediated via imposition of oxidative stress. </t>
    </r>
    <r>
      <rPr>
        <i/>
        <sz val="12"/>
        <color theme="1"/>
        <rFont val="Times New Roman"/>
        <family val="1"/>
      </rPr>
      <t>Bloo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9</t>
    </r>
    <r>
      <rPr>
        <sz val="12"/>
        <color theme="1"/>
        <rFont val="Times New Roman"/>
        <family val="1"/>
      </rPr>
      <t>, 2579–2588 (2007).</t>
    </r>
  </si>
  <si>
    <r>
      <t xml:space="preserve">Dreyfuss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closporin A and C. </t>
    </r>
    <r>
      <rPr>
        <i/>
        <sz val="12"/>
        <color theme="1"/>
        <rFont val="Times New Roman"/>
        <family val="1"/>
      </rPr>
      <t>European journal of applied microbiology and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125–133 (1976).</t>
    </r>
  </si>
  <si>
    <r>
      <t xml:space="preserve">Page, A. P., Kumar, S. &amp; Carlow, C. K. S. Parasite cyclophilins and antiparasite activity of cyclosporin A. </t>
    </r>
    <r>
      <rPr>
        <i/>
        <sz val="12"/>
        <color theme="1"/>
        <rFont val="Times New Roman"/>
        <family val="1"/>
      </rPr>
      <t>Parasitology Toda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385–388 (1995).</t>
    </r>
  </si>
  <si>
    <r>
      <t xml:space="preserve">Nakagawa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uppression of Hepatitis C Virus Replication by Cyclosporin A Is Mediated by Blockade of Cyclophilins. </t>
    </r>
    <r>
      <rPr>
        <i/>
        <sz val="12"/>
        <color theme="1"/>
        <rFont val="Times New Roman"/>
        <family val="1"/>
      </rPr>
      <t>Gastroenter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9</t>
    </r>
    <r>
      <rPr>
        <sz val="12"/>
        <color theme="1"/>
        <rFont val="Times New Roman"/>
        <family val="1"/>
      </rPr>
      <t>, 1031–1041 (2005).</t>
    </r>
  </si>
  <si>
    <r>
      <t xml:space="preserve">Golo, P.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duction of destruxins from Metarhizium spp. fungi in artificial medium and in endophytically colonized cowpea plant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104946 (2014).</t>
    </r>
  </si>
  <si>
    <r>
      <t xml:space="preserve">Morel, E., Pais, M., Turpin, M. &amp; Guyot, M. Cytotoxicity of cyclodepsipeptides on murine lymphocytes and on L 1210 leukemia cells. </t>
    </r>
    <r>
      <rPr>
        <i/>
        <sz val="12"/>
        <color theme="1"/>
        <rFont val="Times New Roman"/>
        <family val="1"/>
      </rPr>
      <t>Biomed Pharmacother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184–185 (1983).</t>
    </r>
  </si>
  <si>
    <r>
      <t xml:space="preserve">Dornetshuber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nniatin exerts p53-dependent cytostatic and p53-independent cytotoxic activities against human cancer cells. </t>
    </r>
    <r>
      <rPr>
        <i/>
        <sz val="12"/>
        <color theme="1"/>
        <rFont val="Times New Roman"/>
        <family val="1"/>
      </rPr>
      <t>Chem Res Toxi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465–473 (2007).</t>
    </r>
  </si>
  <si>
    <r>
      <t xml:space="preserve">Roig, M., Meca, G., Marín, R., Ferrer, E. &amp; Mañes, J. Antibacterial activity of the emerging Fusarium mycotoxins enniatins A, A1, A2, B, B1, and B4 on probiotic microorganisms. </t>
    </r>
    <r>
      <rPr>
        <i/>
        <sz val="12"/>
        <color theme="1"/>
        <rFont val="Times New Roman"/>
        <family val="1"/>
      </rPr>
      <t>Toxic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5</t>
    </r>
    <r>
      <rPr>
        <sz val="12"/>
        <color theme="1"/>
        <rFont val="Times New Roman"/>
        <family val="1"/>
      </rPr>
      <t>, 1–4 (2014).</t>
    </r>
  </si>
  <si>
    <r>
      <t xml:space="preserve">Prosperini, A., Juan-García, A., Font, G. &amp; Ruiz, M. J. Reactive oxygen species involvement in apoptosis and mitochondrial damage in Caco-2 cells induced by enniatins A, A₁, B and B₁. </t>
    </r>
    <r>
      <rPr>
        <i/>
        <sz val="12"/>
        <color theme="1"/>
        <rFont val="Times New Roman"/>
        <family val="1"/>
      </rPr>
      <t>Toxicol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2</t>
    </r>
    <r>
      <rPr>
        <sz val="12"/>
        <color theme="1"/>
        <rFont val="Times New Roman"/>
        <family val="1"/>
      </rPr>
      <t>, 36–44 (2013).</t>
    </r>
  </si>
  <si>
    <r>
      <t xml:space="preserve">Limbadr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active Novel Indole Alkaloids and Steroids from Deep Sea-Derived Fungus Aspergillus fumigatus SCSIO 41012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2379 (2018).</t>
    </r>
  </si>
  <si>
    <r>
      <t xml:space="preserve">Numata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miquinazolines, novel metabolites of a fungus isolated from a saltfish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1621–1624 (1992).</t>
    </r>
  </si>
  <si>
    <r>
      <t xml:space="preserve">Gos, F. M. W.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bacterial Activity of Endophytic Actinomycetes Isolated from the Medicinal Plant Vochysia divergens (Pantanal, Brazil). </t>
    </r>
    <r>
      <rPr>
        <i/>
        <sz val="12"/>
        <color theme="1"/>
        <rFont val="Times New Roman"/>
        <family val="1"/>
      </rPr>
      <t>Front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642 (2017).</t>
    </r>
  </si>
  <si>
    <r>
      <t xml:space="preserve">Asiri, I. A. M., Badr, J. M. &amp; Youssef, D. T. A. Penicillivinacine, antimigratory diketopiperazine alkaloid from the marine-derived fungus Penicillium vinaceum. </t>
    </r>
    <r>
      <rPr>
        <i/>
        <sz val="12"/>
        <color theme="1"/>
        <rFont val="Times New Roman"/>
        <family val="1"/>
      </rPr>
      <t>Phyto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53–58 (2015).</t>
    </r>
  </si>
  <si>
    <r>
      <t xml:space="preserve">Bunbamrung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microbial, antimalarial and anticholinesterase substances from the marine-derived fungus Aspergillus terreus BCC51799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6</t>
    </r>
    <r>
      <rPr>
        <sz val="12"/>
        <color theme="1"/>
        <rFont val="Times New Roman"/>
        <family val="1"/>
      </rPr>
      <t>, 131496 (2020).</t>
    </r>
  </si>
  <si>
    <r>
      <t xml:space="preserve">Ott, J. L. &amp; Neuss, N. Antibiotic activity of pure penicillin N and isopenicillin N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, 637–638 (1982).</t>
    </r>
  </si>
  <si>
    <r>
      <t xml:space="preserve">Koolen, H. H.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 antimicrobial alkaloid and other metabolites produced by Penicillium sp. An endophytic fungus isolated from Mauritia flexuosa L. f. </t>
    </r>
    <r>
      <rPr>
        <i/>
        <sz val="12"/>
        <color theme="1"/>
        <rFont val="Times New Roman"/>
        <family val="1"/>
      </rPr>
      <t>Quím. Nov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, 771–774 (2012).</t>
    </r>
  </si>
  <si>
    <r>
      <t xml:space="preserve">Lü, F., Li, X., Chi, L., Meng, L. &amp; Wang, B. A new acyclic peroxide from Aspergillus nidulans SD-531, a fungus obtained from deep-sea sediment of cold spring in the South China Sea. </t>
    </r>
    <r>
      <rPr>
        <i/>
        <sz val="12"/>
        <color theme="1"/>
        <rFont val="Times New Roman"/>
        <family val="1"/>
      </rPr>
      <t>Journal of Oceanology and Lim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, 1225–1232 (2020).</t>
    </r>
  </si>
  <si>
    <r>
      <t xml:space="preserve">He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and Other Metabolites of Aspergillus Inhabiting the Rhizosphere of Sonoran Desert Plant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1985–1991 (2004).</t>
    </r>
  </si>
  <si>
    <r>
      <t xml:space="preserve">Wang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Ustiloxin G, a New Cyclopeptide Mycotoxin from Rice False Smut Balls. </t>
    </r>
    <r>
      <rPr>
        <i/>
        <sz val="12"/>
        <color theme="1"/>
        <rFont val="Times New Roman"/>
        <family val="1"/>
      </rPr>
      <t>Toxi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54 (2017).</t>
    </r>
  </si>
  <si>
    <r>
      <t xml:space="preserve">All-Russian Research Institute of Sanitary, Hygiene and Ecology, Kononenko, G. P., Burkin, A. A., &amp; All-Russian Research Institute of Sanitary, Hygiene and Ecology. Mycotoxin contaminations in commercially used hay. </t>
    </r>
    <r>
      <rPr>
        <i/>
        <sz val="12"/>
        <color theme="1"/>
        <rFont val="Times New Roman"/>
        <family val="1"/>
      </rPr>
      <t>S-h. biol.</t>
    </r>
    <r>
      <rPr>
        <sz val="12"/>
        <color theme="1"/>
        <rFont val="Times New Roman"/>
        <family val="1"/>
      </rPr>
      <t xml:space="preserve"> 120–126 (2014) doi:10.15389/agrobiology.2014.4.120eng.</t>
    </r>
  </si>
  <si>
    <r>
      <t xml:space="preserve">Hymery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ffect of PR toxin on THP1 and Caco-2 cells: an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study. </t>
    </r>
    <r>
      <rPr>
        <i/>
        <sz val="12"/>
        <color theme="1"/>
        <rFont val="Times New Roman"/>
        <family val="1"/>
      </rPr>
      <t>World Mycotoxin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375–386 (2017).</t>
    </r>
  </si>
  <si>
    <r>
      <t xml:space="preserve">Bucknall, R. A., Moores, H., Simms, R. &amp; Hesp, B. Antiviral effects of aphidicolin, a new antibiotic produced by Cephalosporium aphidicola. </t>
    </r>
    <r>
      <rPr>
        <i/>
        <sz val="12"/>
        <color theme="1"/>
        <rFont val="Times New Roman"/>
        <family val="1"/>
      </rPr>
      <t>Antimicrob Agents Chemother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294–298 (1973).</t>
    </r>
  </si>
  <si>
    <r>
      <t xml:space="preserve">Pedrali-Noy, G., Belvedere, M., Crepaldi, T., Focher, F. &amp; Spadari, S. Inhibition of DNA replication and growth of several human and murine neoplastic cells by aphidicolin without detectable effect upon synthesis of immunoglobulins and HLA antigens. </t>
    </r>
    <r>
      <rPr>
        <i/>
        <sz val="12"/>
        <color theme="1"/>
        <rFont val="Times New Roman"/>
        <family val="1"/>
      </rPr>
      <t>Cancer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3810–3813 (1982).</t>
    </r>
  </si>
  <si>
    <r>
      <t xml:space="preserve">Mohamed, G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erretonin as a New Protective Agent against Sepsis-Induced Acute Lung Injury: Impact on SIRT1/Nrf2/NF-κBp65/NLRP3 Signaling. </t>
    </r>
    <r>
      <rPr>
        <i/>
        <sz val="12"/>
        <color theme="1"/>
        <rFont val="Times New Roman"/>
        <family val="1"/>
      </rPr>
      <t>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1219 (2021).</t>
    </r>
  </si>
  <si>
    <r>
      <t xml:space="preserve">Palmer, J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sexual spore pigment asperthecin is required for normal ascospore production and protection from UV light in Aspergillus nidulans. </t>
    </r>
    <r>
      <rPr>
        <i/>
        <sz val="12"/>
        <color theme="1"/>
        <rFont val="Times New Roman"/>
        <family val="1"/>
      </rPr>
      <t>J Ind Microbiol Biotechn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kuab055 (2021).</t>
    </r>
  </si>
  <si>
    <r>
      <t xml:space="preserve">Li, Y.-X., Himaya, S. W. A., Dewapriya, P., Zhang, C. &amp; Kim, S.-K. Fumigaclavine C from a marine-derived fungus Aspergillus fumigatus induces apoptosis in MCF-7 breast cancer cells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5063–5086 (2013).</t>
    </r>
  </si>
  <si>
    <r>
      <t xml:space="preserve">Pinheiro, E. A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bacterial activity of alkaloids produced by endophytic fungus </t>
    </r>
    <r>
      <rPr>
        <i/>
        <sz val="12"/>
        <color theme="1"/>
        <rFont val="Times New Roman"/>
        <family val="1"/>
      </rPr>
      <t>Aspergillus</t>
    </r>
    <r>
      <rPr>
        <sz val="12"/>
        <color theme="1"/>
        <rFont val="Times New Roman"/>
        <family val="1"/>
      </rPr>
      <t xml:space="preserve"> sp. EJC08 isolated from medical plant </t>
    </r>
    <r>
      <rPr>
        <i/>
        <sz val="12"/>
        <color theme="1"/>
        <rFont val="Times New Roman"/>
        <family val="1"/>
      </rPr>
      <t>Bauhinia guianensi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Natural Product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1633–1638 (2013).</t>
    </r>
  </si>
  <si>
    <r>
      <t xml:space="preserve">Liu, J.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pergillus fumigatus CY018, an endophytic fungus in Cynodon dactylon as a versatile producer of new and bioactive metabolites. </t>
    </r>
    <r>
      <rPr>
        <i/>
        <sz val="12"/>
        <color theme="1"/>
        <rFont val="Times New Roman"/>
        <family val="1"/>
      </rPr>
      <t>Journal of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4</t>
    </r>
    <r>
      <rPr>
        <sz val="12"/>
        <color theme="1"/>
        <rFont val="Times New Roman"/>
        <family val="1"/>
      </rPr>
      <t>, 279–287 (2004).</t>
    </r>
  </si>
  <si>
    <r>
      <t xml:space="preserve">Martínez-Luis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albrancheamide, a new calmodulin inhibitor from the fungus Malbranchea aurantiaca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2</t>
    </r>
    <r>
      <rPr>
        <sz val="12"/>
        <color theme="1"/>
        <rFont val="Times New Roman"/>
        <family val="1"/>
      </rPr>
      <t>, 1817–1822 (2006).</t>
    </r>
  </si>
  <si>
    <r>
      <t xml:space="preserve">Kato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otoamides A–D: Prenylated Indole Alkaloids Isolated from a Marine-Derived Fungus,Aspergillus sp. </t>
    </r>
    <r>
      <rPr>
        <i/>
        <sz val="12"/>
        <color theme="1"/>
        <rFont val="Times New Roman"/>
        <family val="1"/>
      </rPr>
      <t>Angew. Chem. Int. E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2254–2256 (2007).</t>
    </r>
  </si>
  <si>
    <r>
      <t xml:space="preserve">Shoop, W. L., Egerton, J. R., Eary, C. H. &amp; Suhayda, D. Anthelmintic Activity of Paraherquamide in Sheep. </t>
    </r>
    <r>
      <rPr>
        <i/>
        <sz val="12"/>
        <color theme="1"/>
        <rFont val="Times New Roman"/>
        <family val="1"/>
      </rPr>
      <t>The Journal of Parasit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6</t>
    </r>
    <r>
      <rPr>
        <sz val="12"/>
        <color theme="1"/>
        <rFont val="Times New Roman"/>
        <family val="1"/>
      </rPr>
      <t>, 349 (1990).</t>
    </r>
  </si>
  <si>
    <r>
      <t xml:space="preserve">Chiu, P.-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errichrome, a fungal-type siderophore, confers high ammonium tolerance to fission yeast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7411 (2022).</t>
    </r>
  </si>
  <si>
    <r>
      <t xml:space="preserve">Vesonder, R. F., Ellis, J. J. &amp; Rohwedder, W. K. Elaboration of vomitoxin and zearalenone by Fusarium isolates and the biological activity of Fusarium-produced toxins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1132–1134 (1981).</t>
    </r>
  </si>
  <si>
    <r>
      <t xml:space="preserve">Bergmann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ics-driven discovery of PKS-NRPS hybrid metabolites from Aspergillus nidulans. </t>
    </r>
    <r>
      <rPr>
        <i/>
        <sz val="12"/>
        <color theme="1"/>
        <rFont val="Times New Roman"/>
        <family val="1"/>
      </rPr>
      <t>Nature Chemical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213–217 (2007).</t>
    </r>
  </si>
  <si>
    <r>
      <t xml:space="preserve">Dissanayake, R.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microbial activities of endophytic fungi of the Sri Lankan aquatic plant Nymphaea nouchali and chaetoglobosin A and C, produced by the endophytic fungus Chaetomium globosum. </t>
    </r>
    <r>
      <rPr>
        <i/>
        <sz val="12"/>
        <color theme="1"/>
        <rFont val="Times New Roman"/>
        <family val="1"/>
      </rPr>
      <t>My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1–8 (2016).</t>
    </r>
  </si>
  <si>
    <r>
      <t xml:space="preserve">Huang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active Chaetoglobosins from the Mangrove Endophytic Fungus Penicillium chrysogenum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172 (2016).</t>
    </r>
  </si>
  <si>
    <r>
      <t xml:space="preserve">Thohinung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10-(indol-3-yl)-[13]cytochalasans from the fungus Chaetomium elatum ChE01. </t>
    </r>
    <r>
      <rPr>
        <i/>
        <sz val="12"/>
        <color theme="1"/>
        <rFont val="Times New Roman"/>
        <family val="1"/>
      </rPr>
      <t>Arch Pharm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1135–1141 (2010).</t>
    </r>
  </si>
  <si>
    <r>
      <t xml:space="preserve">Hymery, N., Masson, F., Barbier, G. &amp; Coton, E. Cytotoxicity and immunotoxicity of cyclopiazonic acid on human cells. </t>
    </r>
    <r>
      <rPr>
        <i/>
        <sz val="12"/>
        <color theme="1"/>
        <rFont val="Times New Roman"/>
        <family val="1"/>
      </rPr>
      <t>Toxicol In Vitro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, 940–947 (2014).</t>
    </r>
  </si>
  <si>
    <r>
      <t xml:space="preserve">Hong, E. J., Kim, N. K., Lee, D., Kim, W. G. &amp; Lee, I. Overexpression of the laeA gene leads to increased production of cyclopiazonic acid in Aspergillus fumisynnematus. </t>
    </r>
    <r>
      <rPr>
        <i/>
        <sz val="12"/>
        <color theme="1"/>
        <rFont val="Times New Roman"/>
        <family val="1"/>
      </rPr>
      <t>Fungal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9</t>
    </r>
    <r>
      <rPr>
        <sz val="12"/>
        <color theme="1"/>
        <rFont val="Times New Roman"/>
        <family val="1"/>
      </rPr>
      <t>, 973–983 (2015).</t>
    </r>
  </si>
  <si>
    <r>
      <t xml:space="preserve">Nguyen, V.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maticidal Activity of Cyclopiazonic Acid Derived From Penicillium commune Against Root-Knot Nematodes and Optimization of the Culture Fermentation Process. </t>
    </r>
    <r>
      <rPr>
        <i/>
        <sz val="12"/>
        <color theme="1"/>
        <rFont val="Times New Roman"/>
        <family val="1"/>
      </rPr>
      <t>Front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726504 (2021).</t>
    </r>
  </si>
  <si>
    <r>
      <t xml:space="preserve">Udagawa,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chalasin E, an epoxide containing Aspergillus-derived fungal metabolite, inhibits angiogenesis and tumor growth. </t>
    </r>
    <r>
      <rPr>
        <i/>
        <sz val="12"/>
        <color theme="1"/>
        <rFont val="Times New Roman"/>
        <family val="1"/>
      </rPr>
      <t>J Pharmacol Exp Ther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4</t>
    </r>
    <r>
      <rPr>
        <sz val="12"/>
        <color theme="1"/>
        <rFont val="Times New Roman"/>
        <family val="1"/>
      </rPr>
      <t>, 421–427 (2000).</t>
    </r>
  </si>
  <si>
    <r>
      <t xml:space="preserve">Krasnoff, S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duction of Mutagenic Metabolites by Metarhizium anisopliae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, 7083–7088 (2006).</t>
    </r>
  </si>
  <si>
    <r>
      <t xml:space="preserve">Kato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synthetic gene cluster identification and biological activity of lucilactaene from Fusarium sp. RK97-94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4</t>
    </r>
    <r>
      <rPr>
        <sz val="12"/>
        <color theme="1"/>
        <rFont val="Times New Roman"/>
        <family val="1"/>
      </rPr>
      <t>, 1303–1307 (2020).</t>
    </r>
  </si>
  <si>
    <r>
      <t xml:space="preserve">Erceg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sessment of Toxic Effects of Ochratoxin A in Human Embryonic Stem Cells. </t>
    </r>
    <r>
      <rPr>
        <i/>
        <sz val="12"/>
        <color theme="1"/>
        <rFont val="Times New Roman"/>
        <family val="1"/>
      </rPr>
      <t>Toxins (Basel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217 (2019).</t>
    </r>
  </si>
  <si>
    <r>
      <t xml:space="preserve">Fromtling, R. A. &amp; Abruzzo, G. K. L-671,329, a new antifungal agent. III. In vitro activity, toxicity and efficacy in comparison to aculeacin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174–178 (1989).</t>
    </r>
  </si>
  <si>
    <r>
      <t xml:space="preserve">Asami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zaspirene, a fungal product, inhibits angiogenesis by blocking Raf-1 activation. </t>
    </r>
    <r>
      <rPr>
        <i/>
        <sz val="12"/>
        <color theme="1"/>
        <rFont val="Times New Roman"/>
        <family val="1"/>
      </rPr>
      <t>Cancer Sci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9</t>
    </r>
    <r>
      <rPr>
        <sz val="12"/>
        <color theme="1"/>
        <rFont val="Times New Roman"/>
        <family val="1"/>
      </rPr>
      <t>, 1853–1858 (2008).</t>
    </r>
  </si>
  <si>
    <r>
      <t xml:space="preserve">Boudart, G. Antibacterial Activity of Sirodesmin PL Phytotoxin: Application to the Selection of Phytotoxin-Deficient Mutants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1555–1559 (1989).</t>
    </r>
  </si>
  <si>
    <r>
      <t xml:space="preserve">Jirakkakul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enellin acts as an iron chelator to prevent iron-generated reactive oxygen species toxicity in the entomopathogenic fungus Beauveria bassiana. </t>
    </r>
    <r>
      <rPr>
        <i/>
        <sz val="12"/>
        <color theme="1"/>
        <rFont val="Times New Roman"/>
        <family val="1"/>
      </rPr>
      <t>FEMS Microbiolog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2</t>
    </r>
    <r>
      <rPr>
        <sz val="12"/>
        <color theme="1"/>
        <rFont val="Times New Roman"/>
        <family val="1"/>
      </rPr>
      <t>, 1–8 (2015).</t>
    </r>
  </si>
  <si>
    <r>
      <t xml:space="preserve">Boutibonnes, P. [Antibacterial activity of zearalenone]. </t>
    </r>
    <r>
      <rPr>
        <i/>
        <sz val="12"/>
        <color theme="1"/>
        <rFont val="Times New Roman"/>
        <family val="1"/>
      </rPr>
      <t>Can J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, 421–422 (1979).</t>
    </r>
  </si>
  <si>
    <r>
      <t xml:space="preserve">Sin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anti-angiogenic agent fumagillin covalently binds and inhibits the methionine aminopeptidase, MetAP-2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4</t>
    </r>
    <r>
      <rPr>
        <sz val="12"/>
        <color theme="1"/>
        <rFont val="Times New Roman"/>
        <family val="1"/>
      </rPr>
      <t>, 6099–6103 (1997).</t>
    </r>
  </si>
  <si>
    <r>
      <t xml:space="preserve">Arico-Muendel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parasitic activities of novel, orally available fumagillin analogs. </t>
    </r>
    <r>
      <rPr>
        <i/>
        <sz val="12"/>
        <color theme="1"/>
        <rFont val="Times New Roman"/>
        <family val="1"/>
      </rPr>
      <t>Bioorg Med Chem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5128–5131 (2009).</t>
    </r>
  </si>
  <si>
    <r>
      <t xml:space="preserve">Sallam, A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guided discovery and pharmacophore modeling of the mycotoxic indole diterpene alkaloids penitrems as breast cancer proliferation, migration, and invasion inhibitors. </t>
    </r>
    <r>
      <rPr>
        <i/>
        <sz val="12"/>
        <color theme="1"/>
        <rFont val="Times New Roman"/>
        <family val="1"/>
      </rPr>
      <t>Med. Chem. Commun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1360 (2013).</t>
    </r>
  </si>
  <si>
    <r>
      <t xml:space="preserve">López-Rojas, P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ynthesis and biological evaluation of anthracene-9,10 dione derivatives as CK2 inhibitors. </t>
    </r>
    <r>
      <rPr>
        <i/>
        <sz val="12"/>
        <color theme="1"/>
        <rFont val="Times New Roman"/>
        <family val="1"/>
      </rPr>
      <t>Results in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100997 (2023).</t>
    </r>
  </si>
  <si>
    <r>
      <t xml:space="preserve">Kusakabe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ynthesis, antibacterial and cytotoxic evaluation of flavipucine and its derivatives. </t>
    </r>
    <r>
      <rPr>
        <i/>
        <sz val="12"/>
        <color theme="1"/>
        <rFont val="Times New Roman"/>
        <family val="1"/>
      </rPr>
      <t>Bioorganic &amp; Medicinal 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1390–1394 (2019).</t>
    </r>
  </si>
  <si>
    <r>
      <t xml:space="preserve">Chankhamjon, P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synthesis of the Halogenated Mycotoxin Aspirochlorine in Koji Mold Involves a Cryptic Amino Acid Conversion. </t>
    </r>
    <r>
      <rPr>
        <i/>
        <sz val="12"/>
        <color theme="1"/>
        <rFont val="Times New Roman"/>
        <family val="1"/>
      </rPr>
      <t>Angew. Chem. Int. E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13409–13413 (2014).</t>
    </r>
  </si>
  <si>
    <r>
      <t xml:space="preserve">Klausmeyer, P., McCloud, T. G., Tucker, K. D., Cardellina, J. H. &amp; Shoemaker, R. H. Aspirochlorine Class Compounds from Aspergillus flavus Inhibit Azole-Resistant Candida albican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8</t>
    </r>
    <r>
      <rPr>
        <sz val="12"/>
        <color theme="1"/>
        <rFont val="Times New Roman"/>
        <family val="1"/>
      </rPr>
      <t>, 1300–1302 (2005).</t>
    </r>
  </si>
  <si>
    <r>
      <t xml:space="preserve">Monti, F., Ripamonti, F., Hawser, S. P. &amp; Islam, K. Aspirochlorine: a highly selective and potent inhibitor of fungal protein synthesi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311–318 (1999).</t>
    </r>
  </si>
  <si>
    <r>
      <t xml:space="preserve">Riko, R., Nakamura, H. &amp; Shindo, K. Studies on pyranonigrins–isolation of pyranonigrin E and biosynthetic studies on pyranonigrin A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179–181 (2014).</t>
    </r>
  </si>
  <si>
    <r>
      <t xml:space="preserve">Hu, Z.-F., Qin, L.-L., Ding, W.-J., Liu, Y. &amp; Ma, Z.-J. New analogues of brefeldin A from sediment-derived fungus Penicillium sp. DT-F29. </t>
    </r>
    <r>
      <rPr>
        <i/>
        <sz val="12"/>
        <color theme="1"/>
        <rFont val="Times New Roman"/>
        <family val="1"/>
      </rPr>
      <t>Natural Product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, 2311–2315 (2016).</t>
    </r>
  </si>
  <si>
    <r>
      <t xml:space="preserve">Yin, W.-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covery of Cryptic Polyketide Metabolites from Dermatophytes Using Heterologous Expression in Aspergillus nidulans. </t>
    </r>
    <r>
      <rPr>
        <i/>
        <sz val="12"/>
        <color theme="1"/>
        <rFont val="Times New Roman"/>
        <family val="1"/>
      </rPr>
      <t>ACS Synth. 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629–634 (2013).</t>
    </r>
  </si>
  <si>
    <r>
      <t xml:space="preserve">Joung, K. E., Kim, D.-K. &amp; Sheen, Y. Y. Antiproliferative effect of trichostatin a and hc-toxin in T47D Human breast cancer cells. </t>
    </r>
    <r>
      <rPr>
        <i/>
        <sz val="12"/>
        <color theme="1"/>
        <rFont val="Times New Roman"/>
        <family val="1"/>
      </rPr>
      <t>Archives of Pharmaca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640–645 (2004).</t>
    </r>
  </si>
  <si>
    <r>
      <t xml:space="preserve">Chen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activities and Future Perspectives of Chaetoglobosins. </t>
    </r>
    <r>
      <rPr>
        <i/>
        <sz val="12"/>
        <color theme="1"/>
        <rFont val="Times New Roman"/>
        <family val="1"/>
      </rPr>
      <t>Evid Based Complement Alternat Me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20</t>
    </r>
    <r>
      <rPr>
        <sz val="12"/>
        <color theme="1"/>
        <rFont val="Times New Roman"/>
        <family val="1"/>
      </rPr>
      <t>, 8574084 (2020).</t>
    </r>
  </si>
  <si>
    <r>
      <t xml:space="preserve">Mamur, S., Ünal, F., Yılmaz, S., Erikel, E. &amp; Yüzbaşıoğlu, D. Evaluation of the cytotoxic and genotoxic effects of mycotoxin fusaric acid. </t>
    </r>
    <r>
      <rPr>
        <i/>
        <sz val="12"/>
        <color theme="1"/>
        <rFont val="Times New Roman"/>
        <family val="1"/>
      </rPr>
      <t>Drug Chem Toxi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, 149–157 (2020).</t>
    </r>
  </si>
  <si>
    <r>
      <t xml:space="preserve">Seçme, M., Urgancı, A. B. E., Üzen, R., Aslan, A. &amp; Tıraş, F. Determination of the effects of fusaric acid, a mycotoxin, on cytotoxicity, gamma-H2AX, 8-hydroxy-2 deoxyguanosine and DNA repair gene expressions in pancreatic cancer cells. </t>
    </r>
    <r>
      <rPr>
        <i/>
        <sz val="12"/>
        <color theme="1"/>
        <rFont val="Times New Roman"/>
        <family val="1"/>
      </rPr>
      <t>Toxic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1</t>
    </r>
    <r>
      <rPr>
        <sz val="12"/>
        <color theme="1"/>
        <rFont val="Times New Roman"/>
        <family val="1"/>
      </rPr>
      <t>, 107179 (2023).</t>
    </r>
  </si>
  <si>
    <r>
      <t xml:space="preserve">Son, S. W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kaverin and fusaric acid from Fusarium oxysporum show antioomycete activity against Phytophthora infestans. </t>
    </r>
    <r>
      <rPr>
        <i/>
        <sz val="12"/>
        <color theme="1"/>
        <rFont val="Times New Roman"/>
        <family val="1"/>
      </rPr>
      <t>J Appl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4</t>
    </r>
    <r>
      <rPr>
        <sz val="12"/>
        <color theme="1"/>
        <rFont val="Times New Roman"/>
        <family val="1"/>
      </rPr>
      <t>, 692–698 (2008).</t>
    </r>
  </si>
  <si>
    <r>
      <t xml:space="preserve">Hayashi, H., Matsumoto, H. &amp; Akiyama, K. New Insecticidal Compounds, Communesins C, D and E, from </t>
    </r>
    <r>
      <rPr>
        <i/>
        <sz val="12"/>
        <color theme="1"/>
        <rFont val="Times New Roman"/>
        <family val="1"/>
      </rPr>
      <t>Penicillium expansum</t>
    </r>
    <r>
      <rPr>
        <sz val="12"/>
        <color theme="1"/>
        <rFont val="Times New Roman"/>
        <family val="1"/>
      </rPr>
      <t xml:space="preserve"> Link MK-57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8</t>
    </r>
    <r>
      <rPr>
        <sz val="12"/>
        <color theme="1"/>
        <rFont val="Times New Roman"/>
        <family val="1"/>
      </rPr>
      <t>, 753–756 (2004).</t>
    </r>
  </si>
  <si>
    <r>
      <t xml:space="preserve">Jadulco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w communesin derivatives from the fungus Penicillium sp. derived from the Mediterranean sponge Axinella verrucosa. </t>
    </r>
    <r>
      <rPr>
        <i/>
        <sz val="12"/>
        <color theme="1"/>
        <rFont val="Times New Roman"/>
        <family val="1"/>
      </rPr>
      <t>J Nat Pro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78–81 (2004).</t>
    </r>
  </si>
  <si>
    <r>
      <t xml:space="preserve">Chen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activity of Shp2 inhibitor fumosorinone in human cancer cells. </t>
    </r>
    <r>
      <rPr>
        <i/>
        <sz val="12"/>
        <color theme="1"/>
        <rFont val="Times New Roman"/>
        <family val="1"/>
      </rPr>
      <t>Oncol Lett</t>
    </r>
    <r>
      <rPr>
        <sz val="12"/>
        <color theme="1"/>
        <rFont val="Times New Roman"/>
        <family val="1"/>
      </rPr>
      <t xml:space="preserve"> (2018) doi:10.3892/ol.2018.8593.</t>
    </r>
  </si>
  <si>
    <r>
      <t xml:space="preserve">Yamaguchi, H., Hiratani, T., Iwata, K. &amp; Yamamoto, Y. Studies on the mechanism of antifungal action of aculeacin A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, 210–219 (1982).</t>
    </r>
  </si>
  <si>
    <r>
      <t xml:space="preserve">Krasnoff, S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erinocyclins A and B, Cyclic Heptapeptides from Metarhizium anisopliae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1919–1924 (2007).</t>
    </r>
  </si>
  <si>
    <r>
      <t xml:space="preserve">Østergaard, J. R., Mikkelsen, E. &amp; Voldby, B. Effects of 5-Hydroxytryptamine and Ergotamine on Human Superficial Temporal Artery. </t>
    </r>
    <r>
      <rPr>
        <i/>
        <sz val="12"/>
        <color theme="1"/>
        <rFont val="Times New Roman"/>
        <family val="1"/>
      </rPr>
      <t>Cephalalgi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223–228 (1981).</t>
    </r>
  </si>
  <si>
    <r>
      <t xml:space="preserve">Kumar, K. P., Javvaji, K., Poornachandra, Y., Allanki, A. D. &amp; Misra, S. Antimicrobial, Anti-plasmodial and Cytotoxicity Properties of Bioactive Compounds from Fusarium sp. USNPF102. </t>
    </r>
    <r>
      <rPr>
        <i/>
        <sz val="12"/>
        <color theme="1"/>
        <rFont val="Times New Roman"/>
        <family val="1"/>
      </rPr>
      <t>Journal of Microbiology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23–30 (2017).</t>
    </r>
  </si>
  <si>
    <r>
      <t xml:space="preserve">Khan, Md. I.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and antibacterial naphthoquinones from an endophytic fungus, Cladosporium sp. </t>
    </r>
    <r>
      <rPr>
        <i/>
        <sz val="12"/>
        <color theme="1"/>
        <rFont val="Times New Roman"/>
        <family val="1"/>
      </rPr>
      <t>Toxicology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861–865 (2016).</t>
    </r>
  </si>
  <si>
    <r>
      <t xml:space="preserve">Cabras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ccurrence, isolation and biological activity of phytotoxic metabolites produced in vitro by Sphaeropsis sapinea, pathogenic fungus of Pinus radiata. </t>
    </r>
    <r>
      <rPr>
        <i/>
        <sz val="12"/>
        <color theme="1"/>
        <rFont val="Times New Roman"/>
        <family val="1"/>
      </rPr>
      <t>European Journal of Plant 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5</t>
    </r>
    <r>
      <rPr>
        <sz val="12"/>
        <color theme="1"/>
        <rFont val="Times New Roman"/>
        <family val="1"/>
      </rPr>
      <t>, 187–193 (2006).</t>
    </r>
  </si>
  <si>
    <r>
      <t xml:space="preserve">Herzner, G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arvae of the parasitoid wasp </t>
    </r>
    <r>
      <rPr>
        <i/>
        <sz val="12"/>
        <color theme="1"/>
        <rFont val="Times New Roman"/>
        <family val="1"/>
      </rPr>
      <t>Ampulex compressa</t>
    </r>
    <r>
      <rPr>
        <sz val="12"/>
        <color theme="1"/>
        <rFont val="Times New Roman"/>
        <family val="1"/>
      </rPr>
      <t xml:space="preserve"> sanitize their host, the American cockroach, with a blend of antimicrobials. </t>
    </r>
    <r>
      <rPr>
        <i/>
        <sz val="12"/>
        <color theme="1"/>
        <rFont val="Times New Roman"/>
        <family val="1"/>
      </rPr>
      <t>Proc. Natl. Acad. Sci. U.S.A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</t>
    </r>
    <r>
      <rPr>
        <sz val="12"/>
        <color theme="1"/>
        <rFont val="Times New Roman"/>
        <family val="1"/>
      </rPr>
      <t>, 1369–1374 (2013).</t>
    </r>
  </si>
  <si>
    <r>
      <t xml:space="preserve">Yang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actones from a brown alga endophytic fungus (No. ZZF36) from the South China Sea and their antimicrobial activities. </t>
    </r>
    <r>
      <rPr>
        <i/>
        <sz val="12"/>
        <color theme="1"/>
        <rFont val="Times New Roman"/>
        <family val="1"/>
      </rPr>
      <t>Bioorganic &amp; Medicinal 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4205–4208 (2006).</t>
    </r>
  </si>
  <si>
    <r>
      <t xml:space="preserve">Luo, H., Meng, S., Deng, Y., Deng, Z. &amp; Shi, H. </t>
    </r>
    <r>
      <rPr>
        <i/>
        <sz val="12"/>
        <color theme="1"/>
        <rFont val="Times New Roman"/>
        <family val="1"/>
      </rPr>
      <t>In vitro antifungal activity of lasiodiplodin, isolated from endophytic fungus Lasiodiplodia pseudotheobromae J-10 associated with Sarcandra glabra and optimization of culture conditions for lasiodiplodin production</t>
    </r>
    <r>
      <rPr>
        <sz val="12"/>
        <color theme="1"/>
        <rFont val="Times New Roman"/>
        <family val="1"/>
      </rPr>
      <t>. https://www.researchsquare.com/article/rs-2168899/v1 (2022) doi:10.21203/rs.3.rs-2168899/v1.</t>
    </r>
  </si>
  <si>
    <r>
      <t xml:space="preserve">Sassa, T., Nukina, M. &amp; Ikeda, M. ChemInform Abstract: ELECTROPHILIC REACTIVITIES AND BIOLOGICAL ACTIVITIES OF TRANS- AND CIS-RESORCYLIDES. </t>
    </r>
    <r>
      <rPr>
        <i/>
        <sz val="12"/>
        <color theme="1"/>
        <rFont val="Times New Roman"/>
        <family val="1"/>
      </rPr>
      <t>Chemischer Informationsdien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(1981).</t>
    </r>
  </si>
  <si>
    <r>
      <t xml:space="preserve">Chen, L.-H., Lin, C.-H. &amp; Chung, K.-R. A nonribosomal peptide synthetase mediates siderophore production and virulence in the citrus fungal pathogen Alternaria alternata. </t>
    </r>
    <r>
      <rPr>
        <i/>
        <sz val="12"/>
        <color theme="1"/>
        <rFont val="Times New Roman"/>
        <family val="1"/>
      </rPr>
      <t>Mol Plant Path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497–505 (2013).</t>
    </r>
  </si>
  <si>
    <r>
      <t xml:space="preserve">Johnson, L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 extracellular siderophore is required to maintain the mutualistic interaction of Epichloë festucae with Lolium perenne. </t>
    </r>
    <r>
      <rPr>
        <i/>
        <sz val="12"/>
        <color theme="1"/>
        <rFont val="Times New Roman"/>
        <family val="1"/>
      </rPr>
      <t>PLoS Pathog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1003332 (2013).</t>
    </r>
  </si>
  <si>
    <r>
      <t xml:space="preserve">Akimitsu, K., Kohmoto, K., Otani, H. &amp; Nishimura, S. Host-Specific Effects of Toxin from the Rough Lemon Pathotype of Alternaria alternata on Mitochondria. </t>
    </r>
    <r>
      <rPr>
        <i/>
        <sz val="12"/>
        <color theme="1"/>
        <rFont val="Times New Roman"/>
        <family val="1"/>
      </rPr>
      <t>Plant Phys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9</t>
    </r>
    <r>
      <rPr>
        <sz val="12"/>
        <color theme="1"/>
        <rFont val="Times New Roman"/>
        <family val="1"/>
      </rPr>
      <t>, 925–931 (1989).</t>
    </r>
  </si>
  <si>
    <r>
      <t xml:space="preserve">Huang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CT-Toxin, the Key Effector for the Virulence of Alternaria alternata Tangerine Pathotype to Specific Citrus Species. </t>
    </r>
    <r>
      <rPr>
        <i/>
        <sz val="12"/>
        <color theme="1"/>
        <rFont val="Times New Roman"/>
        <family val="1"/>
      </rPr>
      <t>Agronom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3181 (2022).</t>
    </r>
  </si>
  <si>
    <r>
      <t xml:space="preserve">Liu, S.-Z., Yan, X., Tang, X.-X., Lin, J.-G. &amp; Qiu, Y.-K. New Bis-Alkenoic Acid Derivatives from a Marine-Derived Fungus Fusarium solani H915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483 (2018).</t>
    </r>
  </si>
  <si>
    <r>
      <t xml:space="preserve">Luo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ocal delivery of deep marine fungus-derived equisetin from polyvinylpyrrolidone (PVP) nanofibers for anti-MRSA activity. </t>
    </r>
    <r>
      <rPr>
        <i/>
        <sz val="12"/>
        <color theme="1"/>
        <rFont val="Times New Roman"/>
        <family val="1"/>
      </rPr>
      <t>Chemical Engineering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0</t>
    </r>
    <r>
      <rPr>
        <sz val="12"/>
        <color theme="1"/>
        <rFont val="Times New Roman"/>
        <family val="1"/>
      </rPr>
      <t>, 157–163 (2018).</t>
    </r>
  </si>
  <si>
    <r>
      <t xml:space="preserve">Tarui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erpendole E and its derivative inhibit STLC- and GSK-1-resistant Eg5. </t>
    </r>
    <r>
      <rPr>
        <i/>
        <sz val="12"/>
        <color theme="1"/>
        <rFont val="Times New Roman"/>
        <family val="1"/>
      </rPr>
      <t>Chembio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934–938 (2014).</t>
    </r>
  </si>
  <si>
    <r>
      <t xml:space="preserve">Miyashita, M., Nakamori, T., Miyagawa, H., Akamatsu, M. &amp; Ueno, T. Inhibitory Activity of Analogs of AM-Toxin, a Host-specific Phytotoxin from the </t>
    </r>
    <r>
      <rPr>
        <i/>
        <sz val="12"/>
        <color theme="1"/>
        <rFont val="Times New Roman"/>
        <family val="1"/>
      </rPr>
      <t>Alternaria alternata</t>
    </r>
    <r>
      <rPr>
        <sz val="12"/>
        <color theme="1"/>
        <rFont val="Times New Roman"/>
        <family val="1"/>
      </rPr>
      <t xml:space="preserve"> Apple Pathotype, on Photosynthetic O 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Evolution in Apple Leaves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635–638 (2003).</t>
    </r>
  </si>
  <si>
    <r>
      <t xml:space="preserve">Ichihara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Phytotoxin, Betaenone C, and Its Related Metabolites of </t>
    </r>
    <r>
      <rPr>
        <i/>
        <sz val="12"/>
        <color theme="1"/>
        <rFont val="Times New Roman"/>
        <family val="1"/>
      </rPr>
      <t>Phoma betae</t>
    </r>
    <r>
      <rPr>
        <sz val="12"/>
        <color theme="1"/>
        <rFont val="Times New Roman"/>
        <family val="1"/>
      </rPr>
      <t xml:space="preserve"> Fr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2965–2967 (1983).</t>
    </r>
  </si>
  <si>
    <r>
      <t xml:space="preserve">Petkov, V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n the pharmacology of the ergot alkaloid elymoclavine. </t>
    </r>
    <r>
      <rPr>
        <i/>
        <sz val="12"/>
        <color theme="1"/>
        <rFont val="Times New Roman"/>
        <family val="1"/>
      </rPr>
      <t>Biomed Biochim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, 1305–1316 (1984).</t>
    </r>
  </si>
  <si>
    <r>
      <t xml:space="preserve">Gelderblom, W. C. A., Thiel, P. G., Marasas, W. F. O. &amp; Van der Merwe, K. J. Natural occurrence of fusarin C, a mutagen produced by Fusarium moniliforme, in corn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, 1064–1067 (1984).</t>
    </r>
  </si>
  <si>
    <r>
      <t xml:space="preserve">Torres, M., Balcells, M., Sala, N., Sanchis, V. &amp; Canela, R. Bactericidal and fungicidal activity of </t>
    </r>
    <r>
      <rPr>
        <i/>
        <sz val="12"/>
        <color theme="1"/>
        <rFont val="Times New Roman"/>
        <family val="1"/>
      </rPr>
      <t>Aspergillus ochraceus</t>
    </r>
    <r>
      <rPr>
        <sz val="12"/>
        <color theme="1"/>
        <rFont val="Times New Roman"/>
        <family val="1"/>
      </rPr>
      <t xml:space="preserve"> metabolites and some derivatives. </t>
    </r>
    <r>
      <rPr>
        <i/>
        <sz val="12"/>
        <color theme="1"/>
        <rFont val="Times New Roman"/>
        <family val="1"/>
      </rPr>
      <t>Pestic. Sci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9–14 (1998).</t>
    </r>
  </si>
  <si>
    <r>
      <t xml:space="preserve">Fatima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critical role of p16/Rb pathway in the inhibition of GH3 cell cycle induced by T-2 toxin. </t>
    </r>
    <r>
      <rPr>
        <i/>
        <sz val="12"/>
        <color theme="1"/>
        <rFont val="Times New Roman"/>
        <family val="1"/>
      </rPr>
      <t>Toxi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00–401</t>
    </r>
    <r>
      <rPr>
        <sz val="12"/>
        <color theme="1"/>
        <rFont val="Times New Roman"/>
        <family val="1"/>
      </rPr>
      <t>, 28–39 (2018).</t>
    </r>
  </si>
  <si>
    <r>
      <t xml:space="preserve">Haskins, R. H. &amp; Thorn, J. A. BIOCHEMISTRY OF THE USTILAGINALES: VII. ANTIBIOTIC ACTIVITY OF USTILAGIC ACID. </t>
    </r>
    <r>
      <rPr>
        <i/>
        <sz val="12"/>
        <color theme="1"/>
        <rFont val="Times New Roman"/>
        <family val="1"/>
      </rPr>
      <t>Can. J. B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585–592 (1951).</t>
    </r>
  </si>
  <si>
    <r>
      <t xml:space="preserve">Bensassi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ell death induced by the Alternaria mycotoxin Alternariol. </t>
    </r>
    <r>
      <rPr>
        <i/>
        <sz val="12"/>
        <color theme="1"/>
        <rFont val="Times New Roman"/>
        <family val="1"/>
      </rPr>
      <t>Toxicology in Vitro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, 915–923 (2012).</t>
    </r>
  </si>
  <si>
    <r>
      <t xml:space="preserve">Oh, D.-C., Kauffman, C. A., Jensen, P. R. &amp; Fenical, W. Induced Production of Emericellamides A and B from the Marine-Derived Fungus Emericella sp. in Competing Co-culture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515–520 (2007).</t>
    </r>
  </si>
  <si>
    <r>
      <t xml:space="preserve">TePaske, M. R., Gloer, J. B., Wicklow, D. T. &amp; Dowd, P. F. Aflavarin and β-Aflatrem: New Anti-Insectan Metabolites from the Sclerotia of Aspergillus flavu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1080–1086 (1992).</t>
    </r>
  </si>
  <si>
    <r>
      <t xml:space="preserve">Brady, S. F. &amp; Clardy, J. CR377, a New Pentaketide Antifungal Agent Isolated from an Endophytic Fungu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3</t>
    </r>
    <r>
      <rPr>
        <sz val="12"/>
        <color theme="1"/>
        <rFont val="Times New Roman"/>
        <family val="1"/>
      </rPr>
      <t>, 1447–1448 (2000).</t>
    </r>
  </si>
  <si>
    <r>
      <t xml:space="preserve">Liu, B.-H., Wu, T.-S., Su, M.-C., Chung, C. P. &amp; Yu, F.-Y. Evaluation of Citrinin Occurrence and Cytotoxicity in </t>
    </r>
    <r>
      <rPr>
        <i/>
        <sz val="12"/>
        <color theme="1"/>
        <rFont val="Times New Roman"/>
        <family val="1"/>
      </rPr>
      <t>Monascus</t>
    </r>
    <r>
      <rPr>
        <sz val="12"/>
        <color theme="1"/>
        <rFont val="Times New Roman"/>
        <family val="1"/>
      </rPr>
      <t xml:space="preserve"> Fermentation Product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170–175 (2005).</t>
    </r>
  </si>
  <si>
    <r>
      <t xml:space="preserve">Yamaji, K., Fukushi, Y., Hashidoko, Y., Yoshida, T. &amp; Tahara, S. </t>
    </r>
    <r>
      <rPr>
        <i/>
        <sz val="12"/>
        <color theme="1"/>
        <rFont val="Times New Roman"/>
        <family val="1"/>
      </rPr>
      <t>Penicillium</t>
    </r>
    <r>
      <rPr>
        <sz val="12"/>
        <color theme="1"/>
        <rFont val="Times New Roman"/>
        <family val="1"/>
      </rPr>
      <t xml:space="preserve"> fungi from </t>
    </r>
    <r>
      <rPr>
        <i/>
        <sz val="12"/>
        <color theme="1"/>
        <rFont val="Times New Roman"/>
        <family val="1"/>
      </rPr>
      <t>Picea glehnii</t>
    </r>
    <r>
      <rPr>
        <sz val="12"/>
        <color theme="1"/>
        <rFont val="Times New Roman"/>
        <family val="1"/>
      </rPr>
      <t xml:space="preserve"> seeds protect the seedlings from damping‐off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2</t>
    </r>
    <r>
      <rPr>
        <sz val="12"/>
        <color theme="1"/>
        <rFont val="Times New Roman"/>
        <family val="1"/>
      </rPr>
      <t>, 521–531 (2001).</t>
    </r>
  </si>
  <si>
    <r>
      <t xml:space="preserve">Mazumder, P. M., Mazumder, R., Mazumder, A. &amp; Sasmal, D. S. Antimicrobial activity of the mycotoxin citrinin obtained from the fungus penicillium citrinum. </t>
    </r>
    <r>
      <rPr>
        <i/>
        <sz val="12"/>
        <color theme="1"/>
        <rFont val="Times New Roman"/>
        <family val="1"/>
      </rPr>
      <t>Anc Sci Lif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191–197 (2002).</t>
    </r>
  </si>
  <si>
    <r>
      <t xml:space="preserve">Dawson, M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squalestatings, novel inhibitors of squalene synthase produced by a species of Phoma. I. Taxonomy, fermentation, isolation, physico-chemical properties and biological activity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639–647 (1992).</t>
    </r>
  </si>
  <si>
    <r>
      <t xml:space="preserve">Fukushima, K., Arai, T., Mori, Y., Tsuboi, M. &amp; Suzuki, M. Studies on peptide antibiotics, leucinostatins. I. Separation, physico-chemical properties and biological activities of leucinostatins A and B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, 1606–1612 (1983).</t>
    </r>
  </si>
  <si>
    <r>
      <t xml:space="preserve">Kawada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eucinostatin A inhibits prostate cancer growth through reduction of insulin-like growth factor-I expression in prostate stromal cells. </t>
    </r>
    <r>
      <rPr>
        <i/>
        <sz val="12"/>
        <color theme="1"/>
        <rFont val="Times New Roman"/>
        <family val="1"/>
      </rPr>
      <t>Int. J. Cancer</t>
    </r>
    <r>
      <rPr>
        <sz val="12"/>
        <color theme="1"/>
        <rFont val="Times New Roman"/>
        <family val="1"/>
      </rPr>
      <t xml:space="preserve"> n/a-n/a (2009) doi:10.1002/ijc.24915.</t>
    </r>
  </si>
  <si>
    <r>
      <t xml:space="preserve">Ando, K., Suzuki, S., Tamura, G. &amp; Arima, K. ANTIVIRAL ACTIVITY OF MYCOPHENOLIC ACID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649–652 (1968).</t>
    </r>
  </si>
  <si>
    <r>
      <t xml:space="preserve">Noto, T., Sawada, M., Ando, K. &amp; Koyama, K. SOME BIOLOGICAL PROPERTIES OF MYCOPHENOLIC ACID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165–169 (1969).</t>
    </r>
  </si>
  <si>
    <r>
      <t xml:space="preserve">Suzuki, S., Kimura, T., Ando, K., Sawada, M. &amp; Tamura, G. ANTITUMOR ACTIVITY OF MYCOPHENOLIC ACID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297–302 (1969).</t>
    </r>
  </si>
  <si>
    <r>
      <t xml:space="preserve">Dopstadt, J., Neubauer, L., Tudzynski, P. &amp; Humpf, H.-U. The Epipolythiodiketopiperazine Gene Cluster in Claviceps purpurea: Dysfunctional Cytochrome P450 Enzyme Prevents Formation of the Previously Unknown Clapurine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e0158945 (2016).</t>
    </r>
  </si>
  <si>
    <r>
      <t xml:space="preserve">Benz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toffwechselprodukte von Mikroorganismen 143. Mitteilung. Echinocandin B, ein neuartiges Polypeptid-Antibioticum aus </t>
    </r>
    <r>
      <rPr>
        <i/>
        <sz val="12"/>
        <color theme="1"/>
        <rFont val="Times New Roman"/>
        <family val="1"/>
      </rPr>
      <t>Aspergillus nidulans var. echinulatus</t>
    </r>
    <r>
      <rPr>
        <sz val="12"/>
        <color theme="1"/>
        <rFont val="Times New Roman"/>
        <family val="1"/>
      </rPr>
      <t xml:space="preserve"> : Isolierung und Bausteine. </t>
    </r>
    <r>
      <rPr>
        <i/>
        <sz val="12"/>
        <color theme="1"/>
        <rFont val="Times New Roman"/>
        <family val="1"/>
      </rPr>
      <t>HC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2459–2477 (1974).</t>
    </r>
  </si>
  <si>
    <r>
      <t xml:space="preserve">Kimura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enigequinolones A and B, pollen-growth inhibitors produced by Penicilium sp., No. 410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4961–4964 (1996).</t>
    </r>
  </si>
  <si>
    <r>
      <t xml:space="preserve">Uchida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aequinolones, New Insecticidal Antibiotics Produced by Penicillium sp. FKI-2140: I. Taxonomy, Fermentation, Isolation and Biological Activity. </t>
    </r>
    <r>
      <rPr>
        <i/>
        <sz val="12"/>
        <color theme="1"/>
        <rFont val="Times New Roman"/>
        <family val="1"/>
      </rPr>
      <t>J Antibio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9</t>
    </r>
    <r>
      <rPr>
        <sz val="12"/>
        <color theme="1"/>
        <rFont val="Times New Roman"/>
        <family val="1"/>
      </rPr>
      <t>, 646–651 (2006).</t>
    </r>
  </si>
  <si>
    <r>
      <t xml:space="preserve">Domı́nguez, J. M., Gómez-Lorenzo, M. G. &amp; Martı́n, J. J. Sordarin Inhibits Fungal Protein Synthesis by Blocking Translocation Differently to Fusidic Acid*. </t>
    </r>
    <r>
      <rPr>
        <i/>
        <sz val="12"/>
        <color theme="1"/>
        <rFont val="Times New Roman"/>
        <family val="1"/>
      </rPr>
      <t>Journal of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4</t>
    </r>
    <r>
      <rPr>
        <sz val="12"/>
        <color theme="1"/>
        <rFont val="Times New Roman"/>
        <family val="1"/>
      </rPr>
      <t>, 22423–22427 (1999).</t>
    </r>
  </si>
  <si>
    <r>
      <t xml:space="preserve">González, M.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secticidal Activity of Penitrems, Including Penitrem G, a New Member of the Family Isolated from </t>
    </r>
    <r>
      <rPr>
        <i/>
        <sz val="12"/>
        <color theme="1"/>
        <rFont val="Times New Roman"/>
        <family val="1"/>
      </rPr>
      <t>Penicillium crustosum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, 2156–2160 (2003).</t>
    </r>
  </si>
  <si>
    <r>
      <t xml:space="preserve">Kalinina, S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etection of the Cytotoxic Penitrems A–F in Cheese from the European Single Market by HPLC-MS/M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1264–1269 (2018).</t>
    </r>
  </si>
  <si>
    <r>
      <t xml:space="preserve">Mogi,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biotics LL-Z1272 identified as novel inhibitors discriminating bacterial and mitochondrial quinol oxidases. </t>
    </r>
    <r>
      <rPr>
        <i/>
        <sz val="12"/>
        <color theme="1"/>
        <rFont val="Times New Roman"/>
        <family val="1"/>
      </rPr>
      <t>Biochimica et Biophysica Acta (BBA) - Bioenerg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87</t>
    </r>
    <r>
      <rPr>
        <sz val="12"/>
        <color theme="1"/>
        <rFont val="Times New Roman"/>
        <family val="1"/>
      </rPr>
      <t>, 129–133 (2009).</t>
    </r>
  </si>
  <si>
    <r>
      <t xml:space="preserve">Hussain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microbial constituents from endophytic fungus Fusarium sp. </t>
    </r>
    <r>
      <rPr>
        <i/>
        <sz val="12"/>
        <color theme="1"/>
        <rFont val="Times New Roman"/>
        <family val="1"/>
      </rPr>
      <t>Asian Pacific Journal of Tropical Diseas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186–189 (2015).</t>
    </r>
  </si>
  <si>
    <r>
      <t xml:space="preserve">Schloß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etection of a Toxic Methylated Derivative of Phomopsin A Produced by the Legume-Infesting Fungus Diaporthe toxica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0</t>
    </r>
    <r>
      <rPr>
        <sz val="12"/>
        <color theme="1"/>
        <rFont val="Times New Roman"/>
        <family val="1"/>
      </rPr>
      <t>, 1930–1934 (2017).</t>
    </r>
  </si>
  <si>
    <r>
      <t xml:space="preserve">Hines, J., Groll, M., Fahnestock, M. &amp; Crews, C. M. Proteasome Inhibition by Fellutamide B Induces Nerve Growth Factor Synthesis. </t>
    </r>
    <r>
      <rPr>
        <i/>
        <sz val="12"/>
        <color theme="1"/>
        <rFont val="Times New Roman"/>
        <family val="1"/>
      </rPr>
      <t>Chemistry &amp;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501–512 (2008).</t>
    </r>
  </si>
  <si>
    <r>
      <t xml:space="preserve">Shigemor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ellutamides A and B, cytotoxic peptides from a marine fish-possessing fungus Penicillium fellutanum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8529–8534 (1991).</t>
    </r>
  </si>
  <si>
    <r>
      <t xml:space="preserve">Vieta, I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 Vitro Inhibitory Activity of Citreoviridin Against HIV-1 and an HIV-Associated Opportunist: Candida albicans. </t>
    </r>
    <r>
      <rPr>
        <i/>
        <sz val="12"/>
        <color theme="1"/>
        <rFont val="Times New Roman"/>
        <family val="1"/>
      </rPr>
      <t>Journal of Chemotherap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351–357 (1996).</t>
    </r>
  </si>
  <si>
    <r>
      <t xml:space="preserve">Liu, Y.-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itreoviridin induces ROS-dependent autophagic cell death in human liver HepG2 cells. </t>
    </r>
    <r>
      <rPr>
        <i/>
        <sz val="12"/>
        <color theme="1"/>
        <rFont val="Times New Roman"/>
        <family val="1"/>
      </rPr>
      <t>Toxic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30–37 (2015).</t>
    </r>
  </si>
  <si>
    <r>
      <t xml:space="preserve">Auckloo, B.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tress-Driven Discovery of Novel Cryptic Antibiotics from a Marine Fungus Penicillium sp. BB1122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1450 (2017).</t>
    </r>
  </si>
  <si>
    <r>
      <t xml:space="preserve">Stark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utagenicity and antibacterial activity of mycotoxins produced by Penicillium islandicum Sopp and Penicillium rugulosum. </t>
    </r>
    <r>
      <rPr>
        <i/>
        <sz val="12"/>
        <color theme="1"/>
        <rFont val="Times New Roman"/>
        <family val="1"/>
      </rPr>
      <t>J Environ Pathol Toxi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313–324 (1978).</t>
    </r>
  </si>
  <si>
    <r>
      <t xml:space="preserve">Gauthier,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rypacidin, a spore-borne toxin from Aspergillus fumigatus, is cytotoxic to lung cell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e29906 (2012).</t>
    </r>
  </si>
  <si>
    <r>
      <t xml:space="preserve">Guo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agonistic activity and mode of action of trypacidin from marine-derived Aspergillus fumigatus against Vibrio parahaemolyticus. </t>
    </r>
    <r>
      <rPr>
        <i/>
        <sz val="12"/>
        <color theme="1"/>
        <rFont val="Times New Roman"/>
        <family val="1"/>
      </rPr>
      <t>3 Biote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31 (2022).</t>
    </r>
  </si>
  <si>
    <r>
      <t xml:space="preserve">Xie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econdary metabolites from Aspergillus fumigatus, an endophytic fungus from the liverwort Heteroscyphus tener (Steph.) Schiffn. </t>
    </r>
    <r>
      <rPr>
        <i/>
        <sz val="12"/>
        <color theme="1"/>
        <rFont val="Times New Roman"/>
        <family val="1"/>
      </rPr>
      <t>Chem Biodiv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313–1321 (2015).</t>
    </r>
  </si>
  <si>
    <r>
      <t xml:space="preserve">Xie, C.-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proliferative Sorbicillinoids From the Deep-Sea-Derived Penicillium allii-sativi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636948 (2021).</t>
    </r>
  </si>
  <si>
    <r>
      <t xml:space="preserve">Lin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olyketides from the fungus </t>
    </r>
    <r>
      <rPr>
        <i/>
        <sz val="12"/>
        <color theme="1"/>
        <rFont val="Times New Roman"/>
        <family val="1"/>
      </rPr>
      <t>Penicillium decumben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Journal of Asian Natural Products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445–450 (2018).</t>
    </r>
  </si>
  <si>
    <r>
      <t xml:space="preserve">Wang, W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lorinated Azaphilone Pigments with Antimicrobial and Cytotoxic Activities Isolated from the Deep Sea Derived Fungus Chaetomium sp. NA-S01-R1. </t>
    </r>
    <r>
      <rPr>
        <i/>
        <sz val="12"/>
        <color theme="1"/>
        <rFont val="Times New Roman"/>
        <family val="1"/>
      </rPr>
      <t>Marine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61 (2018).</t>
    </r>
  </si>
  <si>
    <r>
      <t xml:space="preserve">Yue, H.-M., Wang, M., Gong, W.-F. &amp; Zhang, L.-Q. The screening and identification of the biological control fungi Chaetomium spp. against wheat common root rot. </t>
    </r>
    <r>
      <rPr>
        <i/>
        <sz val="12"/>
        <color theme="1"/>
        <rFont val="Times New Roman"/>
        <family val="1"/>
      </rPr>
      <t>FEMS Microbiolog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5</t>
    </r>
    <r>
      <rPr>
        <sz val="12"/>
        <color theme="1"/>
        <rFont val="Times New Roman"/>
        <family val="1"/>
      </rPr>
      <t>, fny242 (2018).</t>
    </r>
  </si>
  <si>
    <r>
      <t xml:space="preserve">Takahash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ydantocidin and Cornexistin. in </t>
    </r>
    <r>
      <rPr>
        <i/>
        <sz val="12"/>
        <color theme="1"/>
        <rFont val="Times New Roman"/>
        <family val="1"/>
      </rPr>
      <t>Natural and Engineered Pest Management Agents</t>
    </r>
    <r>
      <rPr>
        <sz val="12"/>
        <color theme="1"/>
        <rFont val="Times New Roman"/>
        <family val="1"/>
      </rPr>
      <t xml:space="preserve"> vol. 551 74–84 (American Chemical Society, 1993).</t>
    </r>
  </si>
  <si>
    <r>
      <t xml:space="preserve">Sy-Cordero, A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piroscytalin, a new tetramic acid and other metabolites of mixed biogenesis from Scytalidium cuboideum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1</t>
    </r>
    <r>
      <rPr>
        <sz val="12"/>
        <color theme="1"/>
        <rFont val="Times New Roman"/>
        <family val="1"/>
      </rPr>
      <t>, 8899–8904 (2015).</t>
    </r>
  </si>
  <si>
    <r>
      <t xml:space="preserve">Cary, J. W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nctional characterization of a veA-dependent polyketide synthase gene in Aspergillus flavus necessary for the synthesis of asparasone, a sclerotium-specific pigment. </t>
    </r>
    <r>
      <rPr>
        <i/>
        <sz val="12"/>
        <color theme="1"/>
        <rFont val="Times New Roman"/>
        <family val="1"/>
      </rPr>
      <t>Fungal Genetics and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4</t>
    </r>
    <r>
      <rPr>
        <sz val="12"/>
        <color theme="1"/>
        <rFont val="Times New Roman"/>
        <family val="1"/>
      </rPr>
      <t>, 25–35 (2014).</t>
    </r>
  </si>
  <si>
    <r>
      <t xml:space="preserve">Nakai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UCS1025A, a novel antibiotic produced by Acremonium sp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294–296 (2000).</t>
    </r>
  </si>
  <si>
    <r>
      <t xml:space="preserve">Yan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Resistance-gene-directed discovery of a natural-product herbicide with a new mode of action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9</t>
    </r>
    <r>
      <rPr>
        <sz val="12"/>
        <color theme="1"/>
        <rFont val="Times New Roman"/>
        <family val="1"/>
      </rPr>
      <t>, 415–418 (2018).</t>
    </r>
  </si>
  <si>
    <r>
      <t xml:space="preserve">Elkhayat, E. S. &amp; Goda, A. M. Antifungal and cytotoxic constituents from the endophytic fungus Penicillium sp. </t>
    </r>
    <r>
      <rPr>
        <i/>
        <sz val="12"/>
        <color theme="1"/>
        <rFont val="Times New Roman"/>
        <family val="1"/>
      </rPr>
      <t>Bulletin of Faculty of Pharmacy, Cairo Universit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85–89 (2017).</t>
    </r>
  </si>
  <si>
    <r>
      <t xml:space="preserve">Rho, M.-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nhancement of Drug Accumulation by Andrastin A Produced by Penicillium sp. FO-3929 in Vincristine-resistant KB Cells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, 68–72 (1998).</t>
    </r>
  </si>
  <si>
    <r>
      <t xml:space="preserve">White, E. C. &amp; Hill, J. H. Studies on Antibacterial Products Formed by Molds: I. Aspergillic Acid, a Product of a Strain of Aspergillus Flavus. </t>
    </r>
    <r>
      <rPr>
        <i/>
        <sz val="12"/>
        <color theme="1"/>
        <rFont val="Times New Roman"/>
        <family val="1"/>
      </rPr>
      <t>J Bacter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433–443 (1943).</t>
    </r>
  </si>
  <si>
    <r>
      <t xml:space="preserve">Li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NK-dependent Atg4 upregulation mediates asperphenamate derivative BBP-induced autophagy in MCF-7 cells. </t>
    </r>
    <r>
      <rPr>
        <i/>
        <sz val="12"/>
        <color theme="1"/>
        <rFont val="Times New Roman"/>
        <family val="1"/>
      </rPr>
      <t>Toxicology and Applied Pharma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3</t>
    </r>
    <r>
      <rPr>
        <sz val="12"/>
        <color theme="1"/>
        <rFont val="Times New Roman"/>
        <family val="1"/>
      </rPr>
      <t>, 21–31 (2012).</t>
    </r>
  </si>
  <si>
    <r>
      <t xml:space="preserve">Tomé, L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ybrid Assembly Improves Genome Quality and Completeness of Trametes villosa CCMB561 and Reveals a Huge Potential for Lignocellulose Breakdown. </t>
    </r>
    <r>
      <rPr>
        <i/>
        <sz val="12"/>
        <color theme="1"/>
        <rFont val="Times New Roman"/>
        <family val="1"/>
      </rPr>
      <t>Journal of Fungi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(2022).</t>
    </r>
  </si>
  <si>
    <r>
      <t xml:space="preserve">Mastrangelopoulou, M., Grigalavicius, M., Berg, K., Ménard, M. &amp; Theodossiou, T. A. Cytotoxic and Photocytotoxic Effects of Cercosporin on Human Tumor Cell Lines. </t>
    </r>
    <r>
      <rPr>
        <i/>
        <sz val="12"/>
        <color theme="1"/>
        <rFont val="Times New Roman"/>
        <family val="1"/>
      </rPr>
      <t>Photochem Phot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5</t>
    </r>
    <r>
      <rPr>
        <sz val="12"/>
        <color theme="1"/>
        <rFont val="Times New Roman"/>
        <family val="1"/>
      </rPr>
      <t>, 387–396 (2019).</t>
    </r>
  </si>
  <si>
    <r>
      <t xml:space="preserve">Lynch, F. J. &amp; Geoghegan, M. J. Antibiotic activity of a fungal perylene-quinone and some of its derivatives. </t>
    </r>
    <r>
      <rPr>
        <i/>
        <sz val="12"/>
        <color theme="1"/>
        <rFont val="Times New Roman"/>
        <family val="1"/>
      </rPr>
      <t>Transactions of the British Mycological Societ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2</t>
    </r>
    <r>
      <rPr>
        <sz val="12"/>
        <color theme="1"/>
        <rFont val="Times New Roman"/>
        <family val="1"/>
      </rPr>
      <t>, 31–37 (1979).</t>
    </r>
  </si>
  <si>
    <r>
      <t xml:space="preserve">Fajola, A. O. Cercosporin, a phytotoxin from Cercospora spp. </t>
    </r>
    <r>
      <rPr>
        <i/>
        <sz val="12"/>
        <color theme="1"/>
        <rFont val="Times New Roman"/>
        <family val="1"/>
      </rPr>
      <t>Physiological Plant 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157–164 (1978).</t>
    </r>
  </si>
  <si>
    <r>
      <t xml:space="preserve">Rehberg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lorflavonin Targets Acetohydroxyacid Synthase Catalytic Subunit IlvB1 for Synergistic Killing of Mycobacterium tuberculosis. </t>
    </r>
    <r>
      <rPr>
        <i/>
        <sz val="12"/>
        <color theme="1"/>
        <rFont val="Times New Roman"/>
        <family val="1"/>
      </rPr>
      <t>ACS Infect. Di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123–134 (2018).</t>
    </r>
  </si>
  <si>
    <r>
      <t xml:space="preserve">Watanabe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J-19,784, a new antifungal agent from a fungus, Acanthostigmella sp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, 1031–1035 (2001).</t>
    </r>
  </si>
  <si>
    <r>
      <t xml:space="preserve">Viggiano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athway for the Biosynthesis of the Pigment Chrysogine by Penicillium chrysogenum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4</t>
    </r>
    <r>
      <rPr>
        <sz val="12"/>
        <color theme="1"/>
        <rFont val="Times New Roman"/>
        <family val="1"/>
      </rPr>
      <t>, e02246-17 (2018).</t>
    </r>
  </si>
  <si>
    <r>
      <t xml:space="preserve">Abraham, W.-R., Meyer, H. &amp; Abate, D. Curvupallides, a new class of alkaloids from the fungus Curvularia pallescens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, 4947–4952 (1995).</t>
    </r>
  </si>
  <si>
    <r>
      <t xml:space="preserve">Moussaïf, M., Jacques, P., Schaarwächter, P., Budzikiewicz, H. &amp; Thonart, P. Cyclosporin C is the main antifungal compound produced by Acremonium luzulae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3</t>
    </r>
    <r>
      <rPr>
        <sz val="12"/>
        <color theme="1"/>
        <rFont val="Times New Roman"/>
        <family val="1"/>
      </rPr>
      <t>, 1739–1743 (1997).</t>
    </r>
  </si>
  <si>
    <r>
      <t xml:space="preserve">Arnold, S. L. &amp; Panaccione, D. G. Biosynthesis of the Pharmaceutically Important Fungal Ergot Alkaloid Dihydrolysergic Acid Requires a Specialized Allele of cloA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3</t>
    </r>
    <r>
      <rPr>
        <sz val="12"/>
        <color theme="1"/>
        <rFont val="Times New Roman"/>
        <family val="1"/>
      </rPr>
      <t>, e00805-17 (2017).</t>
    </r>
  </si>
  <si>
    <r>
      <t xml:space="preserve">Fuska, J., Kuhr, I., Nemec, P. &amp; Fuskova, A. ANTITUMOR ANTIBIOTICS PRODUCED BY PENICILLIUM STIPITATUM THOM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123–127 (1974).</t>
    </r>
  </si>
  <si>
    <r>
      <t xml:space="preserve">Wu, C.-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modin Inhibits EBV Reactivation and Represses NPC Tumorigenesis. </t>
    </r>
    <r>
      <rPr>
        <i/>
        <sz val="12"/>
        <color theme="1"/>
        <rFont val="Times New Roman"/>
        <family val="1"/>
      </rPr>
      <t>Canc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1795 (2019).</t>
    </r>
  </si>
  <si>
    <r>
      <t xml:space="preserve">Li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antibacterial activity and action mechanism of emodin from Polygonum cuspidatum against Haemophilus parasuis in vitro. </t>
    </r>
    <r>
      <rPr>
        <i/>
        <sz val="12"/>
        <color theme="1"/>
        <rFont val="Times New Roman"/>
        <family val="1"/>
      </rPr>
      <t>Microbiologica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6–187</t>
    </r>
    <r>
      <rPr>
        <sz val="12"/>
        <color theme="1"/>
        <rFont val="Times New Roman"/>
        <family val="1"/>
      </rPr>
      <t>, 139–145 (2016).</t>
    </r>
  </si>
  <si>
    <r>
      <t xml:space="preserve">Friedman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Inhibitory Activity of Anthraquinones against Pathogenic Protozoa, Bacteria, and Fungi and the Relationship to Structure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, 3101 (2020).</t>
    </r>
  </si>
  <si>
    <r>
      <t xml:space="preserve">Ebead, G. A., Overy, D. P., Berrué, F. &amp; Kerr, R. G. Westerdykella reniformis sp. nov., producing the antibiotic metabolites melinacidin IV and chetracin B. </t>
    </r>
    <r>
      <rPr>
        <i/>
        <sz val="12"/>
        <color theme="1"/>
        <rFont val="Times New Roman"/>
        <family val="1"/>
      </rPr>
      <t>IMA Fungu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189–201 (2012).</t>
    </r>
  </si>
  <si>
    <r>
      <t xml:space="preserve">Li, L., Li, D., Luan, Y., Gu, Q. &amp; Zhu, T. Cytotoxic Metabolites from the Antarctic Psychrophilic Fungus Oidiodendron truncatum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5</t>
    </r>
    <r>
      <rPr>
        <sz val="12"/>
        <color theme="1"/>
        <rFont val="Times New Roman"/>
        <family val="1"/>
      </rPr>
      <t>, 920–927 (2012).</t>
    </r>
  </si>
  <si>
    <r>
      <t xml:space="preserve">Sørensen, J.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duction of novel fusarielins by ectopic activation of the polyketide synthase 9 cluster in Fusarium graminearum: Activation of fusarielins in Fusarium graminearum. </t>
    </r>
    <r>
      <rPr>
        <i/>
        <sz val="12"/>
        <color theme="1"/>
        <rFont val="Times New Roman"/>
        <family val="1"/>
      </rPr>
      <t>Environmental Micro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1159–1170 (2012).</t>
    </r>
  </si>
  <si>
    <r>
      <t xml:space="preserve">Barrero, A.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ibepyrones: α-pyrones from Gibberella fujikuroi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141–150 (1993).</t>
    </r>
  </si>
  <si>
    <r>
      <t xml:space="preserve">Howell, C. R. &amp; Stipanovic, R. D. Gliovirin, a new antibiotic from Gliocladium virens, and its role in the biological control of Pythium ultimum. </t>
    </r>
    <r>
      <rPr>
        <i/>
        <sz val="12"/>
        <color theme="1"/>
        <rFont val="Times New Roman"/>
        <family val="1"/>
      </rPr>
      <t>Can. J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321–324 (1983).</t>
    </r>
  </si>
  <si>
    <r>
      <t xml:space="preserve">Lou, C., Yokoyama, S., Saiki, I. &amp; Hayakawa, Y. Selective anticancer activity of hirsutine against HER2‑positive breast cancer cells by inducing DNA damage. </t>
    </r>
    <r>
      <rPr>
        <i/>
        <sz val="12"/>
        <color theme="1"/>
        <rFont val="Times New Roman"/>
        <family val="1"/>
      </rPr>
      <t>Oncol Rep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2072–2076 (2015).</t>
    </r>
  </si>
  <si>
    <r>
      <t xml:space="preserve">Khalid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RPS-Derived Isoquinolines and Lipopetides Mediate Antagonism between Plant Pathogenic Fungi and Bacteria. </t>
    </r>
    <r>
      <rPr>
        <i/>
        <sz val="12"/>
        <color theme="1"/>
        <rFont val="Times New Roman"/>
        <family val="1"/>
      </rPr>
      <t>ACS Chem 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171–179 (2018).</t>
    </r>
  </si>
  <si>
    <r>
      <t xml:space="preserve">Yoshimi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eterologous Production of a Novel Cyclic Peptide Compound, KK-1, in Aspergillus oryzae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690 (2018).</t>
    </r>
  </si>
  <si>
    <r>
      <t xml:space="preserve">Sirianni, A.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-acetyl- l -tryptophan, but not N-acetyl- d -tryptophan, rescues neuronal cell death in models of amyotrophic lateral sclerosis. </t>
    </r>
    <r>
      <rPr>
        <i/>
        <sz val="12"/>
        <color theme="1"/>
        <rFont val="Times New Roman"/>
        <family val="1"/>
      </rPr>
      <t>J. Neuro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4</t>
    </r>
    <r>
      <rPr>
        <sz val="12"/>
        <color theme="1"/>
        <rFont val="Times New Roman"/>
        <family val="1"/>
      </rPr>
      <t>, 956–968 (2015).</t>
    </r>
  </si>
  <si>
    <r>
      <t xml:space="preserve">Bignell, E., Cairns, T. C., Throckmorton, K., Nierman, W. C. &amp; Keller, N. P. Secondary metabolite arsenal of an opportunistic pathogenic fungus. </t>
    </r>
    <r>
      <rPr>
        <i/>
        <sz val="12"/>
        <color theme="1"/>
        <rFont val="Times New Roman"/>
        <family val="1"/>
      </rPr>
      <t>Phil. Trans. R. Soc. B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1</t>
    </r>
    <r>
      <rPr>
        <sz val="12"/>
        <color theme="1"/>
        <rFont val="Times New Roman"/>
        <family val="1"/>
      </rPr>
      <t>, 20160023 (2016).</t>
    </r>
  </si>
  <si>
    <r>
      <t xml:space="preserve">Singh, S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odulisporic Acids D−F: Structure, Biological Activities, and Biogenetic Relationship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1496–1506 (2004).</t>
    </r>
  </si>
  <si>
    <r>
      <t xml:space="preserve">Rank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ovofumigatonin, a New Orthoester Meroterpenoid from </t>
    </r>
    <r>
      <rPr>
        <i/>
        <sz val="12"/>
        <color theme="1"/>
        <rFont val="Times New Roman"/>
        <family val="1"/>
      </rPr>
      <t>Aspergillus novofumigatu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401–404 (2008).</t>
    </r>
  </si>
  <si>
    <r>
      <t xml:space="preserve">Yang, F. &amp; Porco, J. A. Jr. Unified, Asymmetric Total Synthesis of the Asnovolins and Related Spiromeroterpenoids: A Fragment Coupling Approach. </t>
    </r>
    <r>
      <rPr>
        <i/>
        <sz val="12"/>
        <color theme="1"/>
        <rFont val="Times New Roman"/>
        <family val="1"/>
      </rPr>
      <t>J. Am. Chem. Soc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4</t>
    </r>
    <r>
      <rPr>
        <sz val="12"/>
        <color theme="1"/>
        <rFont val="Times New Roman"/>
        <family val="1"/>
      </rPr>
      <t>, 12970–12978 (2022).</t>
    </r>
  </si>
  <si>
    <r>
      <t xml:space="preserve">De Guzman, F.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chrindoles A-D: New Bis-Indolyl Benzenoids from the Sclerotia of Aspergillus ochraceus NRRL 3519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634–639 (1994).</t>
    </r>
  </si>
  <si>
    <r>
      <t xml:space="preserve">Hayashi, H., Takiuchi, K., Murao, S. &amp; Arai, M. Okaramine B, an Insecticidal Indole Alkaloid, Produced by Penicillium simplicissimum AK-40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2131–2133 (1988).</t>
    </r>
  </si>
  <si>
    <r>
      <t xml:space="preserve">Hayashi, H., Asabu, Y., Murao, S. &amp; Arai, M. New Okaramine Congeners, Okaramines D, E, and F, from </t>
    </r>
    <r>
      <rPr>
        <i/>
        <sz val="12"/>
        <color theme="1"/>
        <rFont val="Times New Roman"/>
        <family val="1"/>
      </rPr>
      <t>Penicillium simplicissimum</t>
    </r>
    <r>
      <rPr>
        <sz val="12"/>
        <color theme="1"/>
        <rFont val="Times New Roman"/>
        <family val="1"/>
      </rPr>
      <t xml:space="preserve"> ATCC 90288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9</t>
    </r>
    <r>
      <rPr>
        <sz val="12"/>
        <color theme="1"/>
        <rFont val="Times New Roman"/>
        <family val="1"/>
      </rPr>
      <t>, 246–250 (1995).</t>
    </r>
  </si>
  <si>
    <r>
      <t xml:space="preserve">Ramesha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effects of oosporein isolated from endophytic fungus Cochliobolus kusanoi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(2015).</t>
    </r>
  </si>
  <si>
    <r>
      <t xml:space="preserve">Fan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Regulatory cascade and biological activity of Beauveria bassiana oosporein that limits bacterial growth after host death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4</t>
    </r>
    <r>
      <rPr>
        <sz val="12"/>
        <color theme="1"/>
        <rFont val="Times New Roman"/>
        <family val="1"/>
      </rPr>
      <t>, E1578–E1586 (2017).</t>
    </r>
  </si>
  <si>
    <r>
      <t xml:space="preserve">Wainwright, M., Betts, R. P. &amp; Teale, D. M. Antibiotic activity of oosporein from Verticillium psalliotae. </t>
    </r>
    <r>
      <rPr>
        <i/>
        <sz val="12"/>
        <color theme="1"/>
        <rFont val="Times New Roman"/>
        <family val="1"/>
      </rPr>
      <t>Transactions of the British Mycological Societ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6</t>
    </r>
    <r>
      <rPr>
        <sz val="12"/>
        <color theme="1"/>
        <rFont val="Times New Roman"/>
        <family val="1"/>
      </rPr>
      <t>, 168–170 (1986).</t>
    </r>
  </si>
  <si>
    <r>
      <t xml:space="preserve">Amin, G. A., Youssef, N. A., Bazaid, S. &amp; Saleh, W. D. Assessment of insecticidal activity of red pigment produced by the fungus Beauveria bassiana. </t>
    </r>
    <r>
      <rPr>
        <i/>
        <sz val="12"/>
        <color theme="1"/>
        <rFont val="Times New Roman"/>
        <family val="1"/>
      </rPr>
      <t>World Journal of Microbiology and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, 2263–2268 (2010).</t>
    </r>
  </si>
  <si>
    <r>
      <t xml:space="preserve">Terry, B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hibition of herpes simplex virus type 1 DNA polymerase by the natural product oosporein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286–288 (1992).</t>
    </r>
  </si>
  <si>
    <r>
      <t xml:space="preserve">Scherlach, K., Schuemann, J., Dahse, H.-M. &amp; Hertweck, C. Aspernidine A and B, prenylated isoindolinone alkaloids from the model fungus Aspergillus nidulans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3</t>
    </r>
    <r>
      <rPr>
        <sz val="12"/>
        <color theme="1"/>
        <rFont val="Times New Roman"/>
        <family val="1"/>
      </rPr>
      <t>, 375–377 (2010).</t>
    </r>
  </si>
  <si>
    <r>
      <t xml:space="preserve">Sato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ollaborative Biosynthesis of Maleimide- and Succinimide-Containing Natural Products by Fungal Polyketide Megasynthases. </t>
    </r>
    <r>
      <rPr>
        <i/>
        <sz val="12"/>
        <color theme="1"/>
        <rFont val="Times New Roman"/>
        <family val="1"/>
      </rPr>
      <t>J Am Chem Soc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9</t>
    </r>
    <r>
      <rPr>
        <sz val="12"/>
        <color theme="1"/>
        <rFont val="Times New Roman"/>
        <family val="1"/>
      </rPr>
      <t>, 5317–5320 (2017).</t>
    </r>
  </si>
  <si>
    <r>
      <t xml:space="preserve">Singh, S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quisetin and a novel opposite stereochemical homolog phomasetin, two fungal metabolites as inhibitors of HIV-1 integrase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, 2243–2246 (1998).</t>
    </r>
  </si>
  <si>
    <r>
      <t xml:space="preserve">Nogawa,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Wakodecalines A and B, new decaline metabolites isolated from a fungus Pyrenochaetopsis sp. RK10-F058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1</t>
    </r>
    <r>
      <rPr>
        <sz val="12"/>
        <color theme="1"/>
        <rFont val="Times New Roman"/>
        <family val="1"/>
      </rPr>
      <t>, 123–128 (2018).</t>
    </r>
  </si>
  <si>
    <r>
      <t xml:space="preserve">Le Calvé,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 vitro anticancer activity, toxicity and structure–activity relationships of phyllostictine A, a natural oxazatricycloalkenone produced by the fungus Phyllosticta cirsii. </t>
    </r>
    <r>
      <rPr>
        <i/>
        <sz val="12"/>
        <color theme="1"/>
        <rFont val="Times New Roman"/>
        <family val="1"/>
      </rPr>
      <t>Toxicology and Applied Pharma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4</t>
    </r>
    <r>
      <rPr>
        <sz val="12"/>
        <color theme="1"/>
        <rFont val="Times New Roman"/>
        <family val="1"/>
      </rPr>
      <t>, 8–17 (2011).</t>
    </r>
  </si>
  <si>
    <r>
      <t xml:space="preserve">Kono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tructures of Two Novel Pyriculol-related Compounds and Identification of Naturally Produced Epipyriculol from </t>
    </r>
    <r>
      <rPr>
        <i/>
        <sz val="12"/>
        <color theme="1"/>
        <rFont val="Times New Roman"/>
        <family val="1"/>
      </rPr>
      <t>Pyricularia oryzae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2785–2791 (1991).</t>
    </r>
  </si>
  <si>
    <r>
      <t xml:space="preserve">Belofsky, G. N., Jensen, P. R. &amp; Fenical, W. Sansalvamide: A new cytotoxic cyclic depsipeptide produced by a marine fungus of the genus Fusarium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, 2913–2916 (1999).</t>
    </r>
  </si>
  <si>
    <r>
      <t xml:space="preserve">MICHAEL J. HEIFERMAN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ansalvamide Induces Pancreatic Cancer Growth Arrest through Changes in the Cell Cycle. </t>
    </r>
    <r>
      <rPr>
        <i/>
        <sz val="12"/>
        <color theme="1"/>
        <rFont val="Times New Roman"/>
        <family val="1"/>
      </rPr>
      <t>Anticancer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, 73 (2010).</t>
    </r>
  </si>
  <si>
    <r>
      <t xml:space="preserve">Uchida, R., Kim, Y.-P., Namatame, I., Tomoda, H. &amp; Omura, S. Sespendole, a new inhibitor of lipid droplet synthesis in macrophages, produced by Pseudobotrytis terrestris FKA-25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9</t>
    </r>
    <r>
      <rPr>
        <sz val="12"/>
        <color theme="1"/>
        <rFont val="Times New Roman"/>
        <family val="1"/>
      </rPr>
      <t>, 93–97 (2006).</t>
    </r>
  </si>
  <si>
    <r>
      <t xml:space="preserve">Smetanina, O.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dole Alkaloids Produced by a Marine Fungus Isolate of Penicillium janthinellum Biourge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906–909 (2007).</t>
    </r>
  </si>
  <si>
    <r>
      <t xml:space="preserve">Sun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wainsonine represses glioma cell proliferation, migration and invasion by reduction of miR-92a expression. </t>
    </r>
    <r>
      <rPr>
        <i/>
        <sz val="12"/>
        <color theme="1"/>
        <rFont val="Times New Roman"/>
        <family val="1"/>
      </rPr>
      <t>BMC Cancer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247 (2019).</t>
    </r>
  </si>
  <si>
    <r>
      <t xml:space="preserve">Katagiri, K., Sato, K., Hayakawa, S., Matsushima, T. &amp; Minato, H. Verticillin A, a new antibiotic from Verticillium sp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420–422 (1970).</t>
    </r>
  </si>
  <si>
    <r>
      <t xml:space="preserve">Liu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Verticillin A Overcomes Apoptosis Resistance in Human Colon Carcinoma through DNA Methylation-Dependent Upregulation of BNIP3. </t>
    </r>
    <r>
      <rPr>
        <i/>
        <sz val="12"/>
        <color theme="1"/>
        <rFont val="Times New Roman"/>
        <family val="1"/>
      </rPr>
      <t>Cancer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1</t>
    </r>
    <r>
      <rPr>
        <sz val="12"/>
        <color theme="1"/>
        <rFont val="Times New Roman"/>
        <family val="1"/>
      </rPr>
      <t>, 6807–6816 (2011).</t>
    </r>
  </si>
  <si>
    <r>
      <t xml:space="preserve">Ainsworth, A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Xenovulene A, a Novel GABA-Benzodiazepine Receptor Binding Compound Produced by Acremonium strictum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, 568–573 (1995).</t>
    </r>
  </si>
  <si>
    <r>
      <t xml:space="preserve">Chen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mining and biosynthesis of a polyketide from a biofertilizer fungus that can facilitate reductive iron assimilation in plant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</t>
    </r>
    <r>
      <rPr>
        <sz val="12"/>
        <color theme="1"/>
        <rFont val="Times New Roman"/>
        <family val="1"/>
      </rPr>
      <t>, 5499–5504 (2019).</t>
    </r>
  </si>
  <si>
    <r>
      <t xml:space="preserve">L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covery and Heterologous Biosynthesis of the Burnettramic Acids: Rare PKS-NRPS-Derived Bolaamphiphilic Pyrrolizidinediones from an Australian Fungus, Aspergillus burnettii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1287–1291 (2019).</t>
    </r>
  </si>
  <si>
    <r>
      <t xml:space="preserve">Chooi, Y.-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nctional genomics-guided discovery of a light-activated phytotoxin in the wheat pathogen Parastagonospora nodorum via pathway activation. </t>
    </r>
    <r>
      <rPr>
        <i/>
        <sz val="12"/>
        <color theme="1"/>
        <rFont val="Times New Roman"/>
        <family val="1"/>
      </rPr>
      <t>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1975–1986 (2017).</t>
    </r>
  </si>
  <si>
    <r>
      <t xml:space="preserve">Wang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covery of a Small Molecule That Inhibits Cell Division by Blocking FtsZ, a Novel Therapeutic Target of Antibiotics*. </t>
    </r>
    <r>
      <rPr>
        <i/>
        <sz val="12"/>
        <color theme="1"/>
        <rFont val="Times New Roman"/>
        <family val="1"/>
      </rPr>
      <t>Journal of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8</t>
    </r>
    <r>
      <rPr>
        <sz val="12"/>
        <color theme="1"/>
        <rFont val="Times New Roman"/>
        <family val="1"/>
      </rPr>
      <t>, 44424–44428 (2003).</t>
    </r>
  </si>
  <si>
    <r>
      <t xml:space="preserve">Kundu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Viriditoxin regulates apoptosis and autophagy via mitotic catastrophe and microtubule formation in human prostate cancer cells. </t>
    </r>
    <r>
      <rPr>
        <i/>
        <sz val="12"/>
        <color theme="1"/>
        <rFont val="Times New Roman"/>
        <family val="1"/>
      </rPr>
      <t>Int J Onc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, 2331–2340 (2014).</t>
    </r>
  </si>
  <si>
    <r>
      <t xml:space="preserve">Meepagala, K. M., Clausen, B. M., Johnson, R. D., Wedge, D. E. &amp; Duke, S. O. A Phytotoxic and Antifungal Metabolite (Pyrichalasin H) from a Fungus Infecting &amp;lt;i&amp;gt;Brachiaria eruciformis&amp;lt;/i&amp;gt; (Signal Grass). </t>
    </r>
    <r>
      <rPr>
        <i/>
        <sz val="12"/>
        <color theme="1"/>
        <rFont val="Times New Roman"/>
        <family val="1"/>
      </rPr>
      <t>JACE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08</t>
    </r>
    <r>
      <rPr>
        <sz val="12"/>
        <color theme="1"/>
        <rFont val="Times New Roman"/>
        <family val="1"/>
      </rPr>
      <t>, 115–128 (2019).</t>
    </r>
  </si>
  <si>
    <r>
      <t xml:space="preserve">Kurobane, I., Iwahashi, S. &amp; Fukuda, A. Cytostatic activity of naturally isolated isomers of secalonic acids and their chemically rearranged dimers. </t>
    </r>
    <r>
      <rPr>
        <i/>
        <sz val="12"/>
        <color theme="1"/>
        <rFont val="Times New Roman"/>
        <family val="1"/>
      </rPr>
      <t>Drugs Exp Clin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339–344 (1987).</t>
    </r>
  </si>
  <si>
    <r>
      <t xml:space="preserve">Ciegler, A., Hayes, A. W. &amp; Vesonder, R. F. Production and biological activity of secalonic Acid d. </t>
    </r>
    <r>
      <rPr>
        <i/>
        <sz val="12"/>
        <color theme="1"/>
        <rFont val="Times New Roman"/>
        <family val="1"/>
      </rPr>
      <t>Appl 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, 285–287 (1980).</t>
    </r>
  </si>
  <si>
    <r>
      <t xml:space="preserve">Tani, H., Koshino, H., Sakuno, E., Cutler, H. G. &amp; Nakajima, H. Botcinins E and F and Botcinolide from Botrytis cinerea and Structural Revision of Botcinolide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722–725 (2006).</t>
    </r>
  </si>
  <si>
    <r>
      <t xml:space="preserve">Anke, T., Oberwinkler, F., Steglich, W. &amp; Schramm, G. The strobilurins - New antifungal antibiotics from the basidiomycete Strobilurus tenacellus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, 806–810 (1977).</t>
    </r>
  </si>
  <si>
    <r>
      <t xml:space="preserve">Isaka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cochlorin derivatives from the leafhopper pathogenic fungus Microcera sp. BCC 17074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8</t>
    </r>
    <r>
      <rPr>
        <sz val="12"/>
        <color theme="1"/>
        <rFont val="Times New Roman"/>
        <family val="1"/>
      </rPr>
      <t>, 47–51 (2015).</t>
    </r>
  </si>
  <si>
    <r>
      <t xml:space="preserve">Xu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eroterpenoid Chrodrimanins Are Selective and Potent Blockers of Insect GABA-Gated Chloride Channel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e0122629 (2015).</t>
    </r>
  </si>
  <si>
    <r>
      <t xml:space="preserve">Sinha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ics-driven discovery of a biosynthetic gene cluster required for the synthesis of BII-Rafflesfungin from the fungus Phoma sp. F3723. </t>
    </r>
    <r>
      <rPr>
        <i/>
        <sz val="12"/>
        <color theme="1"/>
        <rFont val="Times New Roman"/>
        <family val="1"/>
      </rPr>
      <t>BMC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374 (2019).</t>
    </r>
  </si>
  <si>
    <r>
      <t xml:space="preserve">Huang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perterpenoid A, a New Sesterterpenoid as an Inhibitor of Mycobacterium tuberculosis Protein Tyrosine Phosphatase B from the Culture of Aspergillus sp. 16-5c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721–723 (2013).</t>
    </r>
  </si>
  <si>
    <r>
      <t xml:space="preserve">Mayerl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upenifeldin, a novel cytotoxic bistropolone from Eupenicillium brefeldianum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1082–1088 (1993).</t>
    </r>
  </si>
  <si>
    <r>
      <t xml:space="preserve">Ola, A. R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bsolute configuration and antibiotic activity of neosartorin from the endophytic fungus Aspergillus fumigatiaffinis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1020–1023 (2014).</t>
    </r>
  </si>
  <si>
    <r>
      <t xml:space="preserve">Isozak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biotic-derived heptelidic acid exerts antitumor effects on extraintestinal melanoma through glyceraldehyde-3-phosphate dehydrogenase activity control. </t>
    </r>
    <r>
      <rPr>
        <i/>
        <sz val="12"/>
        <color theme="1"/>
        <rFont val="Times New Roman"/>
        <family val="1"/>
      </rPr>
      <t>BMC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110 (2022).</t>
    </r>
  </si>
  <si>
    <r>
      <t xml:space="preserve">Itoh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new sesquiterpene antibiotic, heptelidic acid producing organisms, fermentation, isolation and characterization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468–473 (1980).</t>
    </r>
  </si>
  <si>
    <r>
      <t xml:space="preserve">Hayakawa, S., Minato, H. &amp; Katagiri, K. The ilicicolins, antibiotics from Cylindrocladium ilicicola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653–654 (1971).</t>
    </r>
  </si>
  <si>
    <r>
      <t xml:space="preserve">Singh, S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fungal spectrum, in vivo efficacy, and structure-activity relationship of ilicicolin h. </t>
    </r>
    <r>
      <rPr>
        <i/>
        <sz val="12"/>
        <color theme="1"/>
        <rFont val="Times New Roman"/>
        <family val="1"/>
      </rPr>
      <t>ACS Med Chem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814–817 (2012).</t>
    </r>
  </si>
  <si>
    <r>
      <t xml:space="preserve">Zhu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ampyridones A–D, pyridone alkaloids from a mangrove endophytic fungus Campylocarpon sp. HDN13-307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2</t>
    </r>
    <r>
      <rPr>
        <sz val="12"/>
        <color theme="1"/>
        <rFont val="Times New Roman"/>
        <family val="1"/>
      </rPr>
      <t>, 5679–5683 (2016).</t>
    </r>
  </si>
  <si>
    <r>
      <t xml:space="preserve">Saleem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ryptosporioptide: A bioactive polyketide produced by an endophytic fungus Cryptosporiopsis sp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3</t>
    </r>
    <r>
      <rPr>
        <sz val="12"/>
        <color theme="1"/>
        <rFont val="Times New Roman"/>
        <family val="1"/>
      </rPr>
      <t>, 199–202 (2013).</t>
    </r>
  </si>
  <si>
    <r>
      <t xml:space="preserve">Cutler, H. G. &amp; Jacyno, J. M. Biological Activity of(-)-Harzianopyridone Isolated from Trichoderma harzianum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2629–2631 (1991).</t>
    </r>
  </si>
  <si>
    <r>
      <t xml:space="preserve">Ahluwalia, V., Kumar, J., Rana, V. S., Sati, O. P. &amp; Walia, S. Comparative evaluation of two Trichoderma harzianum strains for major secondary metabolite production and antifungal activity. </t>
    </r>
    <r>
      <rPr>
        <i/>
        <sz val="12"/>
        <color theme="1"/>
        <rFont val="Times New Roman"/>
        <family val="1"/>
      </rPr>
      <t>Nat Prod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914–920 (2015).</t>
    </r>
  </si>
  <si>
    <r>
      <t xml:space="preserve">Omura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tpenins, new antifungal antibiotics produced by Penicillium sp. Production, isolation, physico-chemical and biological propertie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, 1769–1773 (1988).</t>
    </r>
  </si>
  <si>
    <r>
      <t xml:space="preserve">Kawada, M., Momose, I., Someno, T., Tsujiuchi, G. &amp; Ikeda, D. New atpenins, NBRI23477 A and B, inhibit the growth of human prostate cancer cells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2</t>
    </r>
    <r>
      <rPr>
        <sz val="12"/>
        <color theme="1"/>
        <rFont val="Times New Roman"/>
        <family val="1"/>
      </rPr>
      <t>, 243–246 (2009).</t>
    </r>
  </si>
  <si>
    <r>
      <t xml:space="preserve">Roux, I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aracterisation and heterologous biosynthesis of burnettiene A, a new polyene-decalin polyketide from </t>
    </r>
    <r>
      <rPr>
        <i/>
        <sz val="12"/>
        <color theme="1"/>
        <rFont val="Times New Roman"/>
        <family val="1"/>
      </rPr>
      <t>Aspergillus burnetti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Org. Biomol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9506–9513 (2021).</t>
    </r>
  </si>
  <si>
    <r>
      <t xml:space="preserve">Sakamoto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R901483, a novel immunosuppressant isolated from Cladobotryum sp. No. 11231. Taxonomy of the producing organism, fermentation, isolation, physico-chemical properties and biological activitie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37–44 (1996).</t>
    </r>
  </si>
  <si>
    <r>
      <t xml:space="preserve">McLellan, R. M., Cameron, R. C., Nicholson, M. J. &amp; Parker, E. J. Aminoacylation of Indole Diterpenes by Cluster-Specific Monomodular NRPS-like Enzymes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2332–2337 (2022).</t>
    </r>
  </si>
  <si>
    <r>
      <t xml:space="preserve">Guimarães, D. O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logical activities from extracts of endophytic fungi isolated from </t>
    </r>
    <r>
      <rPr>
        <i/>
        <sz val="12"/>
        <color theme="1"/>
        <rFont val="Times New Roman"/>
        <family val="1"/>
      </rPr>
      <t>Viguiera arenari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Tithonia diversifoli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FEMS Immunol Med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134–144 (2008).</t>
    </r>
  </si>
  <si>
    <r>
      <t xml:space="preserve">Evidente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hytotoxic polyketides produced by Phomopsis foeniculi, a strain isolated from diseased Bulgarian fennel. </t>
    </r>
    <r>
      <rPr>
        <i/>
        <sz val="12"/>
        <color theme="1"/>
        <rFont val="Times New Roman"/>
        <family val="1"/>
      </rPr>
      <t>European Journal of Plant 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0</t>
    </r>
    <r>
      <rPr>
        <sz val="12"/>
        <color theme="1"/>
        <rFont val="Times New Roman"/>
        <family val="1"/>
      </rPr>
      <t>, 173–182 (2011).</t>
    </r>
  </si>
  <si>
    <r>
      <t xml:space="preserve">Nair, M. S. R. &amp; Carey, S. T. Metabolites of phyrenomycetes II: Nectriapyrone, an antibiotic monoterpenoid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1655–1658 (1975).</t>
    </r>
  </si>
  <si>
    <r>
      <t xml:space="preserve">Springer, J. P., Bűchi, G., Kobbe, B., Demain, A. L. &amp; Clardy, J. The structure of ditryptophenaline - a new metabolite of aspergillus flavus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2403–2406 (1977).</t>
    </r>
  </si>
  <si>
    <r>
      <t xml:space="preserve">MILLER, FRANCIS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viral Activity of Tenuazonic Acid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0</t>
    </r>
    <r>
      <rPr>
        <sz val="12"/>
        <color theme="1"/>
        <rFont val="Times New Roman"/>
        <family val="1"/>
      </rPr>
      <t>, 1338–1339 (1963).</t>
    </r>
  </si>
  <si>
    <r>
      <t xml:space="preserve">Den Hollander, D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Effects of Alternariol, Alternariol Monomethyl-Ether, and Tenuazonic Acid and Their Relevant Combined Mixtures on Human Enterocytes and Hepatocytes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849243 (2022).</t>
    </r>
  </si>
  <si>
    <r>
      <t xml:space="preserve">Artasasta, Muh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poptotic Activity of New Oxisterigmatocystin Derivatives from the Marine-Derived Fungus Aspergillus nomius NC06. </t>
    </r>
    <r>
      <rPr>
        <i/>
        <sz val="12"/>
        <color theme="1"/>
        <rFont val="Times New Roman"/>
        <family val="1"/>
      </rPr>
      <t>Marine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631 (2021).</t>
    </r>
  </si>
  <si>
    <r>
      <t xml:space="preserve">Rowan, D. D., Hunt, M. B. &amp; Gaynor, D. L. Peramine, a novel insect feeding deterrent from ryegrass infected with the endophyte Acremonium loliae. </t>
    </r>
    <r>
      <rPr>
        <i/>
        <sz val="12"/>
        <color theme="1"/>
        <rFont val="Times New Roman"/>
        <family val="1"/>
      </rPr>
      <t>J. Chem. Soc., Chem. Commun.</t>
    </r>
    <r>
      <rPr>
        <sz val="12"/>
        <color theme="1"/>
        <rFont val="Times New Roman"/>
        <family val="1"/>
      </rPr>
      <t xml:space="preserve"> 935 (1986) doi:10.1039/c39860000935.</t>
    </r>
  </si>
  <si>
    <r>
      <t xml:space="preserve">Bladt, T.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-activity and dereplication-based discovery of ophiobolins and other fungal secondary metabolites targeting leukemia cells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14629–14650 (2013).</t>
    </r>
  </si>
  <si>
    <r>
      <t xml:space="preserve">Brill, G. M., Chen, R. H., Rasmussen, R. R., Whittern, D. N. &amp; Mcalpine, J. B. Calbistrins, novel antifungal agents produced by Penicillium restrictum. II. Isolation and elucidation of structure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39–47 (1993).</t>
    </r>
  </si>
  <si>
    <r>
      <t xml:space="preserve">Hashimoto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nctional expression of a highly-reducing polyketide synthase of Emericella variecolor IFM42010, an asteltoxin-producing strain, resulted in production of two polyenoic β-ketolactones with opposite stereochemistry. </t>
    </r>
    <r>
      <rPr>
        <i/>
        <sz val="12"/>
        <color theme="1"/>
        <rFont val="Times New Roman"/>
        <family val="1"/>
      </rPr>
      <t>Bioorg Med Chem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126686 (2019).</t>
    </r>
  </si>
  <si>
    <r>
      <t xml:space="preserve">Mouafo Talontsi, F., Kongue Tatong, M. D., Dittrich, B., Douanla-Meli, C. &amp; Laatsch, H. Structures and absolute configuration of three α-pyrones from an endophytic fungus Aspergillus niger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7147–7151 (2013).</t>
    </r>
  </si>
  <si>
    <r>
      <t xml:space="preserve">Jia, L.-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linear nonribosomal octapeptide from Fusarium graminearum facilitates cell-to-cell invasion of wheat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922 (2019).</t>
    </r>
  </si>
  <si>
    <r>
      <t xml:space="preserve">Ma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aracterization and Biosynthesis of a Rare Fungal Hopane-Type Triterpenoid Glycoside Involved in the Antistress Property of Aspergillus fumigatus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3252–3256 (2019).</t>
    </r>
  </si>
  <si>
    <r>
      <t xml:space="preserve">Liu, J.-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tructural Changes and Antibacterial Activity of Epsilon-poly-l-lysine in Response to pH and Phase Transition and Their Mechanism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8</t>
    </r>
    <r>
      <rPr>
        <sz val="12"/>
        <color theme="1"/>
        <rFont val="Times New Roman"/>
        <family val="1"/>
      </rPr>
      <t>, 1101–1109 (2020).</t>
    </r>
  </si>
  <si>
    <r>
      <t xml:space="preserve">Jiao, W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psilon-poly-l-lysine (ε-PL) exhibits antifungal activity in vivo and in vitro against Botrytis cinerea and mechanism involved. </t>
    </r>
    <r>
      <rPr>
        <i/>
        <sz val="12"/>
        <color theme="1"/>
        <rFont val="Times New Roman"/>
        <family val="1"/>
      </rPr>
      <t>Postharvest Biology and 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8</t>
    </r>
    <r>
      <rPr>
        <sz val="12"/>
        <color theme="1"/>
        <rFont val="Times New Roman"/>
        <family val="1"/>
      </rPr>
      <t>, 111270 (2020).</t>
    </r>
  </si>
  <si>
    <r>
      <t xml:space="preserve">Strongman, D. B., Miller, J. D., Calhoun, L., Findlay, J. A. &amp; Whitney, N. J. The Biochemical Basis for Interference Competition among Some Lignicolous Marine Fungi. </t>
    </r>
    <r>
      <rPr>
        <i/>
        <sz val="12"/>
        <color theme="1"/>
        <rFont val="Times New Roman"/>
        <family val="1"/>
      </rPr>
      <t>bot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, 21–26 (1987).</t>
    </r>
  </si>
  <si>
    <r>
      <t xml:space="preserve">Koyama, K., Ominato, K., Natori, S., Tashiro, T. &amp; Tsuruo, T. Cytotoxicity and antitumor activities of fungal bis(naphtho-.GAMMA.-pyrone) derivatives. </t>
    </r>
    <r>
      <rPr>
        <i/>
        <sz val="12"/>
        <color theme="1"/>
        <rFont val="Times New Roman"/>
        <family val="1"/>
      </rPr>
      <t>Journal of Pharmacobio-Dyna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630–635 (1988).</t>
    </r>
  </si>
  <si>
    <r>
      <t xml:space="preserve">Bahadoor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ramillin A and B: Cyclic Lipopeptides Identified as the Nonribosomal Biosynthetic Products of Fusarium graminearum. </t>
    </r>
    <r>
      <rPr>
        <i/>
        <sz val="12"/>
        <color theme="1"/>
        <rFont val="Times New Roman"/>
        <family val="1"/>
      </rPr>
      <t>J. Am. Chem. Soc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0</t>
    </r>
    <r>
      <rPr>
        <sz val="12"/>
        <color theme="1"/>
        <rFont val="Times New Roman"/>
        <family val="1"/>
      </rPr>
      <t>, 16783–16791 (2018).</t>
    </r>
  </si>
  <si>
    <r>
      <t xml:space="preserve">Ngo, M.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control Potential of Aspergillus Species Producing Antimicrobial Metabolites. </t>
    </r>
    <r>
      <rPr>
        <i/>
        <sz val="12"/>
        <color theme="1"/>
        <rFont val="Times New Roman"/>
        <family val="1"/>
      </rPr>
      <t>Front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804333 (2021).</t>
    </r>
  </si>
  <si>
    <r>
      <t xml:space="preserve">He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perlin induces G₂/M arrest through ROS generation and ATM pathway in human cervical carcinoma cells. </t>
    </r>
    <r>
      <rPr>
        <i/>
        <sz val="12"/>
        <color theme="1"/>
        <rFont val="Times New Roman"/>
        <family val="1"/>
      </rPr>
      <t>Biochem Biophys Res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09</t>
    </r>
    <r>
      <rPr>
        <sz val="12"/>
        <color theme="1"/>
        <rFont val="Times New Roman"/>
        <family val="1"/>
      </rPr>
      <t>, 489–493 (2011).</t>
    </r>
  </si>
  <si>
    <r>
      <t xml:space="preserve">Kobayashi, K. &amp; Ui, T. Wilt-inducing antibiotic compounds produced by Cephalosporium gregatum. </t>
    </r>
    <r>
      <rPr>
        <i/>
        <sz val="12"/>
        <color theme="1"/>
        <rFont val="Times New Roman"/>
        <family val="1"/>
      </rPr>
      <t>Physiological Plant Pat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55–60 (1977).</t>
    </r>
  </si>
  <si>
    <r>
      <t xml:space="preserve">Shiono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saristatins A and B, Two New Cyclic Lipopeptides from an Endophytic Fusarium sp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0</t>
    </r>
    <r>
      <rPr>
        <sz val="12"/>
        <color theme="1"/>
        <rFont val="Times New Roman"/>
        <family val="1"/>
      </rPr>
      <t>, 309–316 (2007).</t>
    </r>
  </si>
  <si>
    <r>
      <t xml:space="preserve">We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onocillin II inhibits human breast cancer growth partially by inhibiting MAPK pathways and CDK2 Thr160 phosphorylation. </t>
    </r>
    <r>
      <rPr>
        <i/>
        <sz val="12"/>
        <color theme="1"/>
        <rFont val="Times New Roman"/>
        <family val="1"/>
      </rPr>
      <t>Chembio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465–475 (2012).</t>
    </r>
  </si>
  <si>
    <r>
      <t xml:space="preserve">Lv, F., Daletos, G., Lin, W. &amp; Proksch, P. Two New Cyclic Depsipeptides from the Endophytic Fungus Fusarium sp. </t>
    </r>
    <r>
      <rPr>
        <i/>
        <sz val="12"/>
        <color theme="1"/>
        <rFont val="Times New Roman"/>
        <family val="1"/>
      </rPr>
      <t>Nat Prod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1667–1670 (2015).</t>
    </r>
  </si>
  <si>
    <r>
      <t xml:space="preserve">Du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ytotoxic Sorbicillinoids and Bisorbicillinoids from a Marine-Derived Fungus Trichoderma sp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220–223 (2009).</t>
    </r>
  </si>
  <si>
    <r>
      <t xml:space="preserve">Hator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R901512, a novel HMG-CoA reductase inhibitor produced by an agonomycetous fungus No. 14919. II. Taxonomy of the producing organism, fermentation, isolation and physico-chemical propertie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264–270 (2004).</t>
    </r>
  </si>
  <si>
    <r>
      <t xml:space="preserve">Molitor, D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henguignardic acid and guignardic acid, phytotoxic secondary metabolites from Guignardia bidwellii. </t>
    </r>
    <r>
      <rPr>
        <i/>
        <sz val="12"/>
        <color theme="1"/>
        <rFont val="Times New Roman"/>
        <family val="1"/>
      </rPr>
      <t>J Nat Pro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5</t>
    </r>
    <r>
      <rPr>
        <sz val="12"/>
        <color theme="1"/>
        <rFont val="Times New Roman"/>
        <family val="1"/>
      </rPr>
      <t>, 1265–1269 (2012).</t>
    </r>
  </si>
  <si>
    <r>
      <t xml:space="preserve">Lee, A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pipyrone A, a Broad-Spectrum Antifungal Compound Produced by Epicoccum nigrum ICMP 19927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, 5997 (2020).</t>
    </r>
  </si>
  <si>
    <r>
      <t xml:space="preserve">Zhang, C.-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lavatol and patulin formation as the antagonistic principle of Aspergillus clavatonanicus, an endophytic fungus of Taxus mairei. </t>
    </r>
    <r>
      <rPr>
        <i/>
        <sz val="12"/>
        <color theme="1"/>
        <rFont val="Times New Roman"/>
        <family val="1"/>
      </rPr>
      <t>Applied Microbiology and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8</t>
    </r>
    <r>
      <rPr>
        <sz val="12"/>
        <color theme="1"/>
        <rFont val="Times New Roman"/>
        <family val="1"/>
      </rPr>
      <t>, 833–840 (2008).</t>
    </r>
  </si>
  <si>
    <r>
      <t xml:space="preserve">Newaz, A. W., Yong, K., Yi, W., Wu, B. &amp; Zhang, Z. Antimicrobial metabolites from the Indonesian mangrove sediment-derived fungus </t>
    </r>
    <r>
      <rPr>
        <i/>
        <sz val="12"/>
        <color theme="1"/>
        <rFont val="Times New Roman"/>
        <family val="1"/>
      </rPr>
      <t>Penicillium chrysogenum</t>
    </r>
    <r>
      <rPr>
        <sz val="12"/>
        <color theme="1"/>
        <rFont val="Times New Roman"/>
        <family val="1"/>
      </rPr>
      <t xml:space="preserve"> sp. ZZ1151. </t>
    </r>
    <r>
      <rPr>
        <i/>
        <sz val="12"/>
        <color theme="1"/>
        <rFont val="Times New Roman"/>
        <family val="1"/>
      </rPr>
      <t>Natural Product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1702–1708 (2023).</t>
    </r>
  </si>
  <si>
    <r>
      <t xml:space="preserve">Nukina, M. Terrestric Acid as a Phytotoxic Metabolite from </t>
    </r>
    <r>
      <rPr>
        <i/>
        <sz val="12"/>
        <color theme="1"/>
        <rFont val="Times New Roman"/>
        <family val="1"/>
      </rPr>
      <t>Pyricularia oryzae</t>
    </r>
    <r>
      <rPr>
        <sz val="12"/>
        <color theme="1"/>
        <rFont val="Times New Roman"/>
        <family val="1"/>
      </rPr>
      <t xml:space="preserve"> Cavara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2357–2358 (1988).</t>
    </r>
  </si>
  <si>
    <r>
      <t xml:space="preserve">Caesar, L.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eterologous Expression of the Unusual Terreazepine Biosynthetic Gene Cluster Reveals a Promising Approach for Identifying New Chemical Scaffolds. </t>
    </r>
    <r>
      <rPr>
        <i/>
        <sz val="12"/>
        <color theme="1"/>
        <rFont val="Times New Roman"/>
        <family val="1"/>
      </rPr>
      <t>mBio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e01691-20 (2020).</t>
    </r>
  </si>
  <si>
    <r>
      <t xml:space="preserve">Gebhardt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spochalamins A-D and aspochalasin Z produced by the endosymbiotic Fungus aspergillus niveus LU 9575. I. Taxonomy, fermentation, isolation and biological activitie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7</t>
    </r>
    <r>
      <rPr>
        <sz val="12"/>
        <color theme="1"/>
        <rFont val="Times New Roman"/>
        <family val="1"/>
      </rPr>
      <t>, 707–714 (2004).</t>
    </r>
  </si>
  <si>
    <r>
      <t xml:space="preserve">L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ics-Driven Discovery of Phytotoxic Cytochalasans Involved in the Virulence of the Wheat Pathogen Parastagonospora nodorum. </t>
    </r>
    <r>
      <rPr>
        <i/>
        <sz val="12"/>
        <color theme="1"/>
        <rFont val="Times New Roman"/>
        <family val="1"/>
      </rPr>
      <t>ACS Chem. 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226–233 (2020).</t>
    </r>
  </si>
  <si>
    <r>
      <t xml:space="preserve">Qian-Cutrone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arziphilone and Fleephilone, Two New HIV REV/RRE Binding Inhibitors Produced by Trichoderma harzianum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990–997 (1996).</t>
    </r>
  </si>
  <si>
    <r>
      <t xml:space="preserve">Lu, X.-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xepinamides: Novel Liver X Receptor Agonists from Aspergillus puniceus. </t>
    </r>
    <r>
      <rPr>
        <i/>
        <sz val="12"/>
        <color theme="1"/>
        <rFont val="Times New Roman"/>
        <family val="1"/>
      </rPr>
      <t>Eur. J. Org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1</t>
    </r>
    <r>
      <rPr>
        <sz val="12"/>
        <color theme="1"/>
        <rFont val="Times New Roman"/>
        <family val="1"/>
      </rPr>
      <t>, 802–807 (2011).</t>
    </r>
  </si>
  <si>
    <r>
      <t xml:space="preserve">Zheng, L. &amp; Li, S.-M. Benzoyl ester formation in Aspergillus ustus by hijacking the polyketide acyl intermediates with alcohols. </t>
    </r>
    <r>
      <rPr>
        <i/>
        <sz val="12"/>
        <color theme="1"/>
        <rFont val="Times New Roman"/>
        <family val="1"/>
      </rPr>
      <t>Arch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3</t>
    </r>
    <r>
      <rPr>
        <sz val="12"/>
        <color theme="1"/>
        <rFont val="Times New Roman"/>
        <family val="1"/>
      </rPr>
      <t>, 1795–1800 (2021).</t>
    </r>
  </si>
  <si>
    <r>
      <t xml:space="preserve">Wei, X., Chen, L., Tang, J.-W. &amp; Matsuda, Y. Discovery of Pyranoviolin A and Its Biosynthetic Gene Cluster in Aspergillus violaceofuscus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562063 (2020).</t>
    </r>
  </si>
  <si>
    <r>
      <t xml:space="preserve">Harvey, C. J.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Ex: A heterologous expression platform for the discovery of fungal natural products. </t>
    </r>
    <r>
      <rPr>
        <i/>
        <sz val="12"/>
        <color theme="1"/>
        <rFont val="Times New Roman"/>
        <family val="1"/>
      </rPr>
      <t>Sci Adv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eaar5459 (2018).</t>
    </r>
  </si>
  <si>
    <r>
      <t xml:space="preserve">Futagawa, M., Rimando, A. M., Tellez, M. R. &amp; Wedge, D. E. pH Modulation of Zopfiellin Antifungal Activity to Colletotrichum and Botryti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, 7007–7012 (2002).</t>
    </r>
  </si>
  <si>
    <r>
      <t xml:space="preserve">Sun, L.-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sabolane sesquiterpenes and α-pyrone derivative from endophytic fungus Zopfiella sp. </t>
    </r>
    <r>
      <rPr>
        <i/>
        <sz val="12"/>
        <color theme="1"/>
        <rFont val="Times New Roman"/>
        <family val="1"/>
      </rPr>
      <t>Phyto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29–32 (2020).</t>
    </r>
  </si>
  <si>
    <r>
      <t xml:space="preserve">Stillwell, M. A., Wall, R. E. &amp; Strunz, G. M. Production, isolation, and antifungal activity of scytalidin, a metabolite of </t>
    </r>
    <r>
      <rPr>
        <i/>
        <sz val="12"/>
        <color theme="1"/>
        <rFont val="Times New Roman"/>
        <family val="1"/>
      </rPr>
      <t>Scytalidium</t>
    </r>
    <r>
      <rPr>
        <sz val="12"/>
        <color theme="1"/>
        <rFont val="Times New Roman"/>
        <family val="1"/>
      </rPr>
      <t xml:space="preserve"> species. </t>
    </r>
    <r>
      <rPr>
        <i/>
        <sz val="12"/>
        <color theme="1"/>
        <rFont val="Times New Roman"/>
        <family val="1"/>
      </rPr>
      <t>Can. J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597–602 (1973).</t>
    </r>
  </si>
  <si>
    <r>
      <t xml:space="preserve">Yokokawa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otal Synthesis of Aculenes B and D. </t>
    </r>
    <r>
      <rPr>
        <i/>
        <sz val="12"/>
        <color theme="1"/>
        <rFont val="Times New Roman"/>
        <family val="1"/>
      </rPr>
      <t>Eur J Org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, (2023).</t>
    </r>
  </si>
  <si>
    <r>
      <t xml:space="preserve">Morishita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Mining-Based Discovery of Fungal Macrolides Modified by glycosylphosphatidylinositol (GPI)–Ethanolamine Phosphate Transferase Homologues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5876–5879 (2020).</t>
    </r>
  </si>
  <si>
    <r>
      <t xml:space="preserve">Khadem, S. &amp; Marles, R. J. Monocyclic phenolic acids; hydroxy- and polyhydroxybenzoic acids: occurrence and recent bioactivity studies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7985–8005 (2010).</t>
    </r>
  </si>
  <si>
    <r>
      <t xml:space="preserve">Stuart, A. E., Brooks, C. J., Prescott, R. J. &amp; Blackwell, A. Repellent and antifeedant activity of salicylic acid and related compounds against the biting midge, Culicoides impunctatus (Diptera: Ceratopogonidae). </t>
    </r>
    <r>
      <rPr>
        <i/>
        <sz val="12"/>
        <color theme="1"/>
        <rFont val="Times New Roman"/>
        <family val="1"/>
      </rPr>
      <t>J Med Entom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, 222–227 (2000).</t>
    </r>
  </si>
  <si>
    <r>
      <t xml:space="preserve">Zhang, W.-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4-Hydroxy Pyridones from Heterologous Expression and Cultivation of the Native Host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3</t>
    </r>
    <r>
      <rPr>
        <sz val="12"/>
        <color theme="1"/>
        <rFont val="Times New Roman"/>
        <family val="1"/>
      </rPr>
      <t>, 3338–3346 (2020).</t>
    </r>
  </si>
  <si>
    <r>
      <t xml:space="preserve">Liu, L., Tang, M.-C. &amp; Tang, Y. Fungal Highly Reducing Polyketide Synthases Biosynthesize Salicylaldehydes That Are Precursors to Epoxycyclohexenol Natural Products. </t>
    </r>
    <r>
      <rPr>
        <i/>
        <sz val="12"/>
        <color theme="1"/>
        <rFont val="Times New Roman"/>
        <family val="1"/>
      </rPr>
      <t>J. Am. Chem. Soc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1</t>
    </r>
    <r>
      <rPr>
        <sz val="12"/>
        <color theme="1"/>
        <rFont val="Times New Roman"/>
        <family val="1"/>
      </rPr>
      <t>, 19538–19541 (2019).</t>
    </r>
  </si>
  <si>
    <r>
      <t xml:space="preserve">Miyake, Y., Ito, C., Tokuda, H., Osawa, T. &amp; Itoigawa, M. Evaluation of flavoglaucin, its derivatives and pyranonigrins produced by molds used in fermented foods for inhibiting tumor promotion. </t>
    </r>
    <r>
      <rPr>
        <i/>
        <sz val="12"/>
        <color theme="1"/>
        <rFont val="Times New Roman"/>
        <family val="1"/>
      </rPr>
      <t>Biosci Biotechnol Bio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4</t>
    </r>
    <r>
      <rPr>
        <sz val="12"/>
        <color theme="1"/>
        <rFont val="Times New Roman"/>
        <family val="1"/>
      </rPr>
      <t>, 1120–1122 (2010).</t>
    </r>
  </si>
  <si>
    <r>
      <t xml:space="preserve">Collemare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agnaporthe grisea</t>
    </r>
    <r>
      <rPr>
        <sz val="12"/>
        <color theme="1"/>
        <rFont val="Times New Roman"/>
        <family val="1"/>
      </rPr>
      <t xml:space="preserve"> avirulence gene </t>
    </r>
    <r>
      <rPr>
        <i/>
        <sz val="12"/>
        <color theme="1"/>
        <rFont val="Times New Roman"/>
        <family val="1"/>
      </rPr>
      <t>ACE1</t>
    </r>
    <r>
      <rPr>
        <sz val="12"/>
        <color theme="1"/>
        <rFont val="Times New Roman"/>
        <family val="1"/>
      </rPr>
      <t xml:space="preserve"> belongs to an infection‐specific gene cluster involved in secondary metabolism. </t>
    </r>
    <r>
      <rPr>
        <i/>
        <sz val="12"/>
        <color theme="1"/>
        <rFont val="Times New Roman"/>
        <family val="1"/>
      </rPr>
      <t>New Phyto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9</t>
    </r>
    <r>
      <rPr>
        <sz val="12"/>
        <color theme="1"/>
        <rFont val="Times New Roman"/>
        <family val="1"/>
      </rPr>
      <t>, 196–208 (2008).</t>
    </r>
  </si>
  <si>
    <r>
      <t xml:space="preserve">Chankhamjon, P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Regioselective Dichlorination of a Non‐Activated Aliphatic Carbon Atom and Phenolic Bismethylation by a Multifunctional Fungal Flavoenzyme. </t>
    </r>
    <r>
      <rPr>
        <i/>
        <sz val="12"/>
        <color theme="1"/>
        <rFont val="Times New Roman"/>
        <family val="1"/>
      </rPr>
      <t>Angew Chem Int E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11955–11959 (2016).</t>
    </r>
  </si>
  <si>
    <r>
      <t xml:space="preserve">Kan, E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covery of the 2,4’-Dihydroxy-3’-methoxypropiophenone Biosynthesis Genes in Aspergillus oryzae. </t>
    </r>
    <r>
      <rPr>
        <i/>
        <sz val="12"/>
        <color theme="1"/>
        <rFont val="Times New Roman"/>
        <family val="1"/>
      </rPr>
      <t>Chembio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203–211 (2021).</t>
    </r>
  </si>
  <si>
    <r>
      <t xml:space="preserve">He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yrrocidines A and B, new antibiotics produced by a filamentous fungus. </t>
    </r>
    <r>
      <rPr>
        <i/>
        <sz val="12"/>
        <color theme="1"/>
        <rFont val="Times New Roman"/>
        <family val="1"/>
      </rPr>
      <t>Tetrahedron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, 1633–1636 (2002).</t>
    </r>
  </si>
  <si>
    <r>
      <t xml:space="preserve">Uesug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yrrocidine A, a metabolite of endophytic fungi, has a potent apoptosis-inducing activity against HL60 cells through caspase activation via the Michael addition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133–140 (2016).</t>
    </r>
  </si>
  <si>
    <r>
      <t xml:space="preserve">Wicklow, D. T., Roth, S., Deyrup, S. T. &amp; Gloer, J. B. A protective endophyte of maize: Acremonium zeae antibiotics inhibitory to Aspergillus flavus and Fusarium verticillioides1 1Dedicated to John Webster on the occasion of his 80th birthday. </t>
    </r>
    <r>
      <rPr>
        <i/>
        <sz val="12"/>
        <color theme="1"/>
        <rFont val="Times New Roman"/>
        <family val="1"/>
      </rPr>
      <t>Mycological Researc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9</t>
    </r>
    <r>
      <rPr>
        <sz val="12"/>
        <color theme="1"/>
        <rFont val="Times New Roman"/>
        <family val="1"/>
      </rPr>
      <t>, 610–618 (2005).</t>
    </r>
  </si>
  <si>
    <r>
      <t xml:space="preserve">Sbaraini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olyketides produced by the entomopathogenic fungus Metarhizium anisopliae induce Candida albicans growth. </t>
    </r>
    <r>
      <rPr>
        <i/>
        <sz val="12"/>
        <color theme="1"/>
        <rFont val="Times New Roman"/>
        <family val="1"/>
      </rPr>
      <t>Fungal Genet 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2</t>
    </r>
    <r>
      <rPr>
        <sz val="12"/>
        <color theme="1"/>
        <rFont val="Times New Roman"/>
        <family val="1"/>
      </rPr>
      <t>, 103568 (2021).</t>
    </r>
  </si>
  <si>
    <r>
      <t xml:space="preserve">Zheng, L., Wang, H., Ludwig-Radtke, L. &amp; Li, S.-M. Oxepin Formation in Fungi Implies Specific and Stereoselective Ring Expansion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2024–2028 (2021).</t>
    </r>
  </si>
  <si>
    <r>
      <t xml:space="preserve">Niu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Putative Histone Deacetylase Modulates the Biosynthesis of Pestalotiollide B and Conidiation in Pestalotiopsis microspora. </t>
    </r>
    <r>
      <rPr>
        <i/>
        <sz val="12"/>
        <color theme="1"/>
        <rFont val="Times New Roman"/>
        <family val="1"/>
      </rPr>
      <t>Journal of Microbiology and Biotechn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, 579–588 (2015).</t>
    </r>
  </si>
  <si>
    <r>
      <t xml:space="preserve">Al-Salihi, S. A. A., Dao, T. T., Williams, K., Bailey, A. M. &amp; Foster, G. D. The Biogenetic Origin of the Biologically Active Naematolin of Hypholoma Species Involves an Unusual Sesquiterpene Synthase. </t>
    </r>
    <r>
      <rPr>
        <i/>
        <sz val="12"/>
        <color theme="1"/>
        <rFont val="Times New Roman"/>
        <family val="1"/>
      </rPr>
      <t>Mol Biotechn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754–762 (2019).</t>
    </r>
  </si>
  <si>
    <r>
      <t xml:space="preserve">Ito, Y., Kurita, H., Yamaguchi, T., Sato, M. &amp; Okuda, T. Naematolin, a new biologically active substance produced by Naematoloma fasciculare (Fr.) Karst. </t>
    </r>
    <r>
      <rPr>
        <i/>
        <sz val="12"/>
        <color theme="1"/>
        <rFont val="Times New Roman"/>
        <family val="1"/>
      </rPr>
      <t>Chem Pharm Bull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2009–2010 (1967).</t>
    </r>
  </si>
  <si>
    <r>
      <t xml:space="preserve">Chiang, Y.-M., Lin, T.-S. &amp; Wang, C. C. C. Total Heterologous Biosynthesis of Fungal Natural Products in Aspergillus nidulan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5</t>
    </r>
    <r>
      <rPr>
        <sz val="12"/>
        <color theme="1"/>
        <rFont val="Times New Roman"/>
        <family val="1"/>
      </rPr>
      <t>, 2484–2518 (2022).</t>
    </r>
  </si>
  <si>
    <r>
      <t xml:space="preserve">Yee, D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Mining of Alkaloidal Terpenoids from a Hybrid Terpene and Nonribosomal Peptide Biosynthetic Pathway. </t>
    </r>
    <r>
      <rPr>
        <i/>
        <sz val="12"/>
        <color theme="1"/>
        <rFont val="Times New Roman"/>
        <family val="1"/>
      </rPr>
      <t>J Am Chem Soc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2</t>
    </r>
    <r>
      <rPr>
        <sz val="12"/>
        <color theme="1"/>
        <rFont val="Times New Roman"/>
        <family val="1"/>
      </rPr>
      <t>, 710–714 (2020).</t>
    </r>
  </si>
  <si>
    <r>
      <t xml:space="preserve">Hallock, Y.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riticones, Spirocyclic Lactams from the Fungal Plant Pathogen Drechslera tritici-repenti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6</t>
    </r>
    <r>
      <rPr>
        <sz val="12"/>
        <color theme="1"/>
        <rFont val="Times New Roman"/>
        <family val="1"/>
      </rPr>
      <t>, 747–754 (1993).</t>
    </r>
  </si>
  <si>
    <r>
      <t xml:space="preserve">Hilario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pirocyclic lactams and curvulinic acid derivatives from the endophytic fungus Curvularia lunata and their antibacterial and antifungal activities. </t>
    </r>
    <r>
      <rPr>
        <i/>
        <sz val="12"/>
        <color theme="1"/>
        <rFont val="Times New Roman"/>
        <family val="1"/>
      </rPr>
      <t>Fitoterapi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1</t>
    </r>
    <r>
      <rPr>
        <sz val="12"/>
        <color theme="1"/>
        <rFont val="Times New Roman"/>
        <family val="1"/>
      </rPr>
      <t>, 104466 (2020).</t>
    </r>
  </si>
  <si>
    <r>
      <t xml:space="preserve">Yada, H., Sato, H., Toshima, H., Deura, M. &amp; Ichihara, A. (-)-Semivioxanthin, a new abscisic active compound against Hinoki cypress leaves isolated from Cryptosporiopsis abietina. </t>
    </r>
    <r>
      <rPr>
        <i/>
        <sz val="12"/>
        <color theme="1"/>
        <rFont val="Times New Roman"/>
        <family val="1"/>
      </rPr>
      <t>Biosci Biotechnol Bio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5</t>
    </r>
    <r>
      <rPr>
        <sz val="12"/>
        <color theme="1"/>
        <rFont val="Times New Roman"/>
        <family val="1"/>
      </rPr>
      <t>, 484–486 (2001).</t>
    </r>
  </si>
  <si>
    <r>
      <t xml:space="preserve">Wang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Waikikiamides A-C: Complex Diketopiperazine Dimer and Diketopiperazine-Polyketide Hybrids from a Hawaiian Marine Fungal Strain Aspergillus sp. FM242. </t>
    </r>
    <r>
      <rPr>
        <i/>
        <sz val="12"/>
        <color theme="1"/>
        <rFont val="Times New Roman"/>
        <family val="1"/>
      </rPr>
      <t>Org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4408–4412 (2020).</t>
    </r>
  </si>
  <si>
    <r>
      <t xml:space="preserve">Tsukamoto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otoamides F−K, Prenylated Indole Alkaloids Isolated from a Marine-Derived Aspergillus sp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1</t>
    </r>
    <r>
      <rPr>
        <sz val="12"/>
        <color theme="1"/>
        <rFont val="Times New Roman"/>
        <family val="1"/>
      </rPr>
      <t>, 2064–2067 (2008).</t>
    </r>
  </si>
  <si>
    <r>
      <t xml:space="preserve">Cain, J. W., Miller, K. I., Kalaitzis, J. A., Chau, R. &amp; Neilan, B. A. Genome mining of a fungal endophyte of </t>
    </r>
    <r>
      <rPr>
        <i/>
        <sz val="12"/>
        <color theme="1"/>
        <rFont val="Times New Roman"/>
        <family val="1"/>
      </rPr>
      <t>Taxus yunnanensis</t>
    </r>
    <r>
      <rPr>
        <sz val="12"/>
        <color theme="1"/>
        <rFont val="Times New Roman"/>
        <family val="1"/>
      </rPr>
      <t xml:space="preserve"> (Chinese yew) leads to the discovery of a novel azaphilone polyketide, lijiquinone. </t>
    </r>
    <r>
      <rPr>
        <i/>
        <sz val="12"/>
        <color theme="1"/>
        <rFont val="Times New Roman"/>
        <family val="1"/>
      </rPr>
      <t>Microb. Biotechn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1415–1427 (2020).</t>
    </r>
  </si>
  <si>
    <r>
      <t xml:space="preserve">Mahdavian, E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logical activities of fusarochromanone: a potent anti-cancer agent. </t>
    </r>
    <r>
      <rPr>
        <i/>
        <sz val="12"/>
        <color theme="1"/>
        <rFont val="Times New Roman"/>
        <family val="1"/>
      </rPr>
      <t>BMC Res Not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601 (2014).</t>
    </r>
  </si>
  <si>
    <r>
      <t xml:space="preserve">We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himalactone A, a novel polyketide, from marine-derived fungus Emericella variecolor GF10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8054–8058 (2005).</t>
    </r>
  </si>
  <si>
    <r>
      <t xml:space="preserve">Namatame, I., Tomoda, H., Ishibashi, S. &amp; Ōmura, S. Antiatherogenic activity of fungal beauveriolides, inhibitors of lipid droplet accumulation in macrophages. </t>
    </r>
    <r>
      <rPr>
        <i/>
        <sz val="12"/>
        <color theme="1"/>
        <rFont val="Times New Roman"/>
        <family val="1"/>
      </rPr>
      <t>Proc. Natl. Acad. Sci. U.S.A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1</t>
    </r>
    <r>
      <rPr>
        <sz val="12"/>
        <color theme="1"/>
        <rFont val="Times New Roman"/>
        <family val="1"/>
      </rPr>
      <t>, 737–742 (2004).</t>
    </r>
  </si>
  <si>
    <r>
      <t xml:space="preserve">Kakeya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ucilactaene, a New Cell Cycle Inhibitor in p53-Transfected Cancer Cells, Produced by a Fusarium sp. </t>
    </r>
    <r>
      <rPr>
        <i/>
        <sz val="12"/>
        <color theme="1"/>
        <rFont val="Times New Roman"/>
        <family val="1"/>
      </rPr>
      <t>J. Antibio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, 850–854 (2001).</t>
    </r>
  </si>
  <si>
    <r>
      <t xml:space="preserve">Li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ancockiamides: phenylpropanoid piperazines from </t>
    </r>
    <r>
      <rPr>
        <i/>
        <sz val="12"/>
        <color theme="1"/>
        <rFont val="Times New Roman"/>
        <family val="1"/>
      </rPr>
      <t>Aspergillus hancockii</t>
    </r>
    <r>
      <rPr>
        <sz val="12"/>
        <color theme="1"/>
        <rFont val="Times New Roman"/>
        <family val="1"/>
      </rPr>
      <t xml:space="preserve"> are biosynthesised by a versatile dual single-module NRPS pathway. </t>
    </r>
    <r>
      <rPr>
        <i/>
        <sz val="12"/>
        <color theme="1"/>
        <rFont val="Times New Roman"/>
        <family val="1"/>
      </rPr>
      <t>Org. Biomol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587–595 (2021).</t>
    </r>
  </si>
  <si>
    <r>
      <t xml:space="preserve">Huang, X., Zhang, W., Tang, S., Wei, S. &amp; Lu, X. Collaborative Biosynthesis of a Class of Bioactive Azaphilones by Two Separate Gene Clusters Containing Four PKS/NRPSs with Transcriptional Crosstalk in Fungi. </t>
    </r>
    <r>
      <rPr>
        <i/>
        <sz val="12"/>
        <color theme="1"/>
        <rFont val="Times New Roman"/>
        <family val="1"/>
      </rPr>
      <t>Angew. Chem. Int. E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9</t>
    </r>
    <r>
      <rPr>
        <sz val="12"/>
        <color theme="1"/>
        <rFont val="Times New Roman"/>
        <family val="1"/>
      </rPr>
      <t>, 4349–4353 (2020).</t>
    </r>
  </si>
  <si>
    <r>
      <t xml:space="preserve">Fukuda, T., Yamaguchi, Y., Masuma, R., Tomoda, H. &amp; Omura, S. Citridones, new potentiators of antifungal miconazole activity, produced by Penicillium sp. FKI-1938. I. Taxonomy, fermentation, isolation and biological properties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8</t>
    </r>
    <r>
      <rPr>
        <sz val="12"/>
        <color theme="1"/>
        <rFont val="Times New Roman"/>
        <family val="1"/>
      </rPr>
      <t>, 309–314 (2005).</t>
    </r>
  </si>
  <si>
    <r>
      <t xml:space="preserve">Hamed, A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olinesterase Inhibitors from an Endophytic Fungus Aspergillus niveus Fv-er401: Metabolomics, Isolation and Molecular Docking. </t>
    </r>
    <r>
      <rPr>
        <i/>
        <sz val="12"/>
        <color theme="1"/>
        <rFont val="Times New Roman"/>
        <family val="1"/>
      </rPr>
      <t>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, 2559 (2023).</t>
    </r>
  </si>
  <si>
    <r>
      <t xml:space="preserve">Hamed, A., Elkhouly, H., Sidkey, N., El Hosainy, A. &amp; Ghareeb, M. Bioactive Secondary Metabolites from Endophytic Aspergillus terreus AH1 Isolated from Ipomoea carnea Growing in Egypt. </t>
    </r>
    <r>
      <rPr>
        <i/>
        <sz val="12"/>
        <color theme="1"/>
        <rFont val="Times New Roman"/>
        <family val="1"/>
      </rPr>
      <t>Egypt. J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, 0–0 (2021).</t>
    </r>
  </si>
  <si>
    <r>
      <t xml:space="preserve">Nishio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tumor effects of butyrolactone I, a selective cdc2 kinase inhibitor, on human lung cancer cell lines. </t>
    </r>
    <r>
      <rPr>
        <i/>
        <sz val="12"/>
        <color theme="1"/>
        <rFont val="Times New Roman"/>
        <family val="1"/>
      </rPr>
      <t>Anticancer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3387–3395 (1996).</t>
    </r>
  </si>
  <si>
    <r>
      <t xml:space="preserve">Yonghui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ructure-based analysis of a natural GOT1-inhibitor Aspulvinone H arrests pancreatic ductal adenocarcinoma cells growth</t>
    </r>
    <r>
      <rPr>
        <sz val="12"/>
        <color theme="1"/>
        <rFont val="Times New Roman"/>
        <family val="1"/>
      </rPr>
      <t>. https://www.authorea.com/users/301215/articles/518577-structure-based-analysis-of-a-natural-got1-inhibitor-aspulvinone-h-arrests-pancreatic-ductal-adenocarcinoma-cells-growth?commit=bbac04bf94db0826e80ea2bad1313ce543260e25 (2021) doi:10.22541/au.161881470.02929068/v1.</t>
    </r>
  </si>
  <si>
    <r>
      <t xml:space="preserve">Shaaban, M., Shaaban, K. A. &amp; Abdel-Aziz, M. S. Seven naphtho-γ-pyrones from the marine-derived fungus Alternaria alternata: structure elucidation and biological properties. </t>
    </r>
    <r>
      <rPr>
        <i/>
        <sz val="12"/>
        <color theme="1"/>
        <rFont val="Times New Roman"/>
        <family val="1"/>
      </rPr>
      <t>Org Med Chem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6 (2012).</t>
    </r>
  </si>
  <si>
    <r>
      <t xml:space="preserve">Astuti, P., Erden, W., Wahyono, W., Wahyuono, S. &amp; Hertiani, T. Pyrophen Produced by Endophytic Fungi Aspergillus sp Isolated from Piper crocatum Ruiz &amp; Pav Exhibits Cytotoxic Activity and Induces S Phase Arrest in T47D Breast Cancer Cells. </t>
    </r>
    <r>
      <rPr>
        <i/>
        <sz val="12"/>
        <color theme="1"/>
        <rFont val="Times New Roman"/>
        <family val="1"/>
      </rPr>
      <t>Asian Pacific Journal of Cancer Preventi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, 615–618 (2016).</t>
    </r>
  </si>
  <si>
    <r>
      <t xml:space="preserve">Benedict, R. G. &amp; Brady, L. R. Antimicrobial Activity of Mushroom Metabolites. </t>
    </r>
    <r>
      <rPr>
        <i/>
        <sz val="12"/>
        <color theme="1"/>
        <rFont val="Times New Roman"/>
        <family val="1"/>
      </rPr>
      <t>Journal of Pharmaceutical Scienc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1820–1822 (1972).</t>
    </r>
  </si>
  <si>
    <r>
      <t xml:space="preserve">FUJITA, T., MAKISHIMA, D., AKIYAMA, K. &amp; HAYASHI, H. New Convulsive Compounds, Brasiliamides A and B, from Penicillium brasilianum Batista JV-379. </t>
    </r>
    <r>
      <rPr>
        <i/>
        <sz val="12"/>
        <color theme="1"/>
        <rFont val="Times New Roman"/>
        <family val="1"/>
      </rPr>
      <t>Bioscience, Biotechnology, and 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1697–1705 (2002).</t>
    </r>
  </si>
  <si>
    <r>
      <t xml:space="preserve">Tan, D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-Mined Diels-Alderase Catalyzes Formation of the cis-Octahydrodecalins of Varicidin A and B. </t>
    </r>
    <r>
      <rPr>
        <i/>
        <sz val="12"/>
        <color theme="1"/>
        <rFont val="Times New Roman"/>
        <family val="1"/>
      </rPr>
      <t>J Am Chem Soc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1</t>
    </r>
    <r>
      <rPr>
        <sz val="12"/>
        <color theme="1"/>
        <rFont val="Times New Roman"/>
        <family val="1"/>
      </rPr>
      <t>, 769–773 (2019).</t>
    </r>
  </si>
  <si>
    <r>
      <t xml:space="preserve">Yu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ollective synthesis of aspulvinone and its analogues by vinylogous aldol condensation of substituted tetronic acids with aldehydes. </t>
    </r>
    <r>
      <rPr>
        <i/>
        <sz val="12"/>
        <color theme="1"/>
        <rFont val="Times New Roman"/>
        <family val="1"/>
      </rPr>
      <t>RSC Adv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4859–4864 (2023).</t>
    </r>
  </si>
  <si>
    <r>
      <t xml:space="preserve">Lin, R., Kim, H., Hong, J. &amp; Li, Q.-J. Biological Evaluation of Subglutinol A As a Novel Immunosuppressive Agent for Inflammation Intervention. </t>
    </r>
    <r>
      <rPr>
        <i/>
        <sz val="12"/>
        <color theme="1"/>
        <rFont val="Times New Roman"/>
        <family val="1"/>
      </rPr>
      <t>ACS Med. Chem. Let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485–490 (2014).</t>
    </r>
  </si>
  <si>
    <r>
      <t xml:space="preserve">Cimmino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igginsianins A and B, Two Diterpenoid α-Pyrones Produced by Colletotrichum higginsianum, with in Vitro Cytostatic Activity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9</t>
    </r>
    <r>
      <rPr>
        <sz val="12"/>
        <color theme="1"/>
        <rFont val="Times New Roman"/>
        <family val="1"/>
      </rPr>
      <t>, 116–125 (2016).</t>
    </r>
  </si>
  <si>
    <r>
      <t xml:space="preserve">Hum, S. Putative sporidesmin toxicity in an Eastern Grey kangaroo (Macropus giganteus). </t>
    </r>
    <r>
      <rPr>
        <i/>
        <sz val="12"/>
        <color theme="1"/>
        <rFont val="Times New Roman"/>
        <family val="1"/>
      </rPr>
      <t>Australian Vet J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3</t>
    </r>
    <r>
      <rPr>
        <sz val="12"/>
        <color theme="1"/>
        <rFont val="Times New Roman"/>
        <family val="1"/>
      </rPr>
      <t>, 678–679 (2005).</t>
    </r>
  </si>
  <si>
    <r>
      <t xml:space="preserve">Hennessy, L. M., Popay, A. J., Finch, S. C., Clearwater, M. J. &amp; Cave, V. M. Temperature and Plant Genotype Alter Alkaloid Concentrations in Ryegrass Infected with an Epichloë Endophyte and This Affects an Insect Herbivore. </t>
    </r>
    <r>
      <rPr>
        <i/>
        <sz val="12"/>
        <color theme="1"/>
        <rFont val="Times New Roman"/>
        <family val="1"/>
      </rPr>
      <t>Front. Plant Sci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(2016).</t>
    </r>
  </si>
  <si>
    <r>
      <t xml:space="preserve">Cremin, P., Guiry, P. J., Wolfender, J.-L., Hostettmann, K. &amp; Donnelly, D. M. X. A liquid chromatography–thermospray ionisation–mass spectrometry guided isolation of a new sesquiterpene aryl ester from Armillaria novae-zelandiae. </t>
    </r>
    <r>
      <rPr>
        <i/>
        <sz val="12"/>
        <color theme="1"/>
        <rFont val="Times New Roman"/>
        <family val="1"/>
      </rPr>
      <t>J. Chem. Soc., Perkin Trans. 1</t>
    </r>
    <r>
      <rPr>
        <sz val="12"/>
        <color theme="1"/>
        <rFont val="Times New Roman"/>
        <family val="1"/>
      </rPr>
      <t xml:space="preserve"> 2325–2329 (2000) doi:10.1039/b001980l.</t>
    </r>
  </si>
  <si>
    <r>
      <t xml:space="preserve">Victor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esign, synthesis and antimicrobial activity of usnic acid derivatives. </t>
    </r>
    <r>
      <rPr>
        <i/>
        <sz val="12"/>
        <color theme="1"/>
        <rFont val="Times New Roman"/>
        <family val="1"/>
      </rPr>
      <t>Med. Chem. Commun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870–882 (2018).</t>
    </r>
  </si>
  <si>
    <r>
      <t xml:space="preserve">Geng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Usnic Acid Induces Cycle Arrest, Apoptosis, and Autophagy in Gastric Cancer Cells In Vitro and In Vivo. </t>
    </r>
    <r>
      <rPr>
        <i/>
        <sz val="12"/>
        <color theme="1"/>
        <rFont val="Times New Roman"/>
        <family val="1"/>
      </rPr>
      <t>Med Sci Moni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556–566 (2018).</t>
    </r>
  </si>
  <si>
    <r>
      <t xml:space="preserve">Han, D., Matsumaru, K., Rettori, D. &amp; Kaplowitz, N. Usnic acid-induced necrosis of cultured mouse hepatocytes: inhibition of mitochondrial function and oxidative stress. </t>
    </r>
    <r>
      <rPr>
        <i/>
        <sz val="12"/>
        <color theme="1"/>
        <rFont val="Times New Roman"/>
        <family val="1"/>
      </rPr>
      <t>Biochemical Pharmac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439–451 (2004).</t>
    </r>
  </si>
  <si>
    <r>
      <t xml:space="preserve">Liu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sthiodiketopiperazines and Acorane Sesquiterpenes Produced by the Marine-Derived Fungus Penicillium adametzioides AS-53 on Different Culture Media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8</t>
    </r>
    <r>
      <rPr>
        <sz val="12"/>
        <color theme="1"/>
        <rFont val="Times New Roman"/>
        <family val="1"/>
      </rPr>
      <t>, 1294–1299 (2015).</t>
    </r>
  </si>
  <si>
    <r>
      <t xml:space="preserve">Orfali, R.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etrichodermamide C and N-methylpretrichodermamide B, two new cytotoxic epidithiodiketopiperazines from hyper saline lake derived Penicillium sp. </t>
    </r>
    <r>
      <rPr>
        <i/>
        <sz val="12"/>
        <color theme="1"/>
        <rFont val="Times New Roman"/>
        <family val="1"/>
      </rPr>
      <t>Phyto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168–172 (2015).</t>
    </r>
  </si>
  <si>
    <r>
      <t xml:space="preserve">Liu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ricarbocyclic core formation of tyrosine-decahydrofluorenes implies a three-enzyme cascade with XenF-mediated sigmatropic rearrangement as a prerequisite. </t>
    </r>
    <r>
      <rPr>
        <i/>
        <sz val="12"/>
        <color theme="1"/>
        <rFont val="Times New Roman"/>
        <family val="1"/>
      </rPr>
      <t>Acta Pharm Sin B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3655–3664 (2021).</t>
    </r>
  </si>
  <si>
    <r>
      <t xml:space="preserve">Tsipouras*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PORANDOL: A NOVEL ANTIPARASITIC BINAPHTHALENE FROM CHRYSOSPORIUM MERIDARIUM. </t>
    </r>
    <r>
      <rPr>
        <i/>
        <sz val="12"/>
        <color theme="1"/>
        <rFont val="Times New Roman"/>
        <family val="1"/>
      </rPr>
      <t>Bioorganic &amp; Medicinal Chemistry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1279–1282 (1997).</t>
    </r>
  </si>
  <si>
    <r>
      <t xml:space="preserve">Mizushina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Plant Phytotoxin, Solanapyrone A, Is an Inhibitor of DNA Polymerase β and λ. </t>
    </r>
    <r>
      <rPr>
        <i/>
        <sz val="12"/>
        <color theme="1"/>
        <rFont val="Times New Roman"/>
        <family val="1"/>
      </rPr>
      <t>Journal of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7</t>
    </r>
    <r>
      <rPr>
        <sz val="12"/>
        <color theme="1"/>
        <rFont val="Times New Roman"/>
        <family val="1"/>
      </rPr>
      <t>, 630–638 (2002).</t>
    </r>
  </si>
  <si>
    <r>
      <t xml:space="preserve">Khan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ndophytic Fusarium solani: A rich source of cytotoxic and antimicrobial napthaquinone and aza-anthraquinone derivatives. </t>
    </r>
    <r>
      <rPr>
        <i/>
        <sz val="12"/>
        <color theme="1"/>
        <rFont val="Times New Roman"/>
        <family val="1"/>
      </rPr>
      <t>Toxicology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970–976 (2018).</t>
    </r>
  </si>
  <si>
    <r>
      <t xml:space="preserve">Adorisio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usarubin and Anhydrofusarubin Isolated from A Cladosporium Species Inhibit Cell Growth in Human Cancer Cell Lines. </t>
    </r>
    <r>
      <rPr>
        <i/>
        <sz val="12"/>
        <color theme="1"/>
        <rFont val="Times New Roman"/>
        <family val="1"/>
      </rPr>
      <t>Toxins (Basel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503 (2019).</t>
    </r>
  </si>
  <si>
    <r>
      <t xml:space="preserve">Li, Q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meridones A–F, a Series of 3,5-Demethylorsellinic Acid-Based Meroterpenoids with Rearranged Skeletons from an Endophytic Fungus Emericella sp. TJ29. </t>
    </r>
    <r>
      <rPr>
        <i/>
        <sz val="12"/>
        <color theme="1"/>
        <rFont val="Times New Roman"/>
        <family val="1"/>
      </rPr>
      <t>J. Org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4</t>
    </r>
    <r>
      <rPr>
        <sz val="12"/>
        <color theme="1"/>
        <rFont val="Times New Roman"/>
        <family val="1"/>
      </rPr>
      <t>, 1534–1541 (2019).</t>
    </r>
  </si>
  <si>
    <r>
      <t xml:space="preserve">Wang, X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w Tetramic Acids Comprising of Decalin and Pyridones From Chaetomium olivaceum SD-80A With Antimicrobial Activity. </t>
    </r>
    <r>
      <rPr>
        <i/>
        <sz val="12"/>
        <color theme="1"/>
        <rFont val="Times New Roman"/>
        <family val="1"/>
      </rPr>
      <t>Front. Microbi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2958 (2020).</t>
    </r>
  </si>
  <si>
    <r>
      <t xml:space="preserve">Perlatti,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dentification of the Antifungal Metabolite Chaetoglobosin P From Discosia rubi Using a Cryptococcus neoformans Inhibition Assay: Insights Into Mode of Action and Biosynthesis. </t>
    </r>
    <r>
      <rPr>
        <i/>
        <sz val="12"/>
        <color theme="1"/>
        <rFont val="Times New Roman"/>
        <family val="1"/>
      </rPr>
      <t>Front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1766 (2020).</t>
    </r>
  </si>
  <si>
    <r>
      <t xml:space="preserve">Lan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crophiarin (antibiotic S31794/F-1) from Penicillium arenicola shares biosynthetic features with both Aspergillus- and Leotiomycete-type echinocandins. </t>
    </r>
    <r>
      <rPr>
        <i/>
        <sz val="12"/>
        <color theme="1"/>
        <rFont val="Times New Roman"/>
        <family val="1"/>
      </rPr>
      <t>Environ Micro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2292–2311 (2020).</t>
    </r>
  </si>
  <si>
    <r>
      <t xml:space="preserve">Wu, G., Dentinger, B. T. M., Nielson, J. R., Peterson, R. T. &amp; Winter, J. M. Emerimicins V–X, 15-Residue Peptaibols Discovered from an Acremonium sp. through Integrated Genomic and Chemical Approache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4</t>
    </r>
    <r>
      <rPr>
        <sz val="12"/>
        <color theme="1"/>
        <rFont val="Times New Roman"/>
        <family val="1"/>
      </rPr>
      <t>, 1113–1126 (2021).</t>
    </r>
  </si>
  <si>
    <r>
      <t xml:space="preserve">Gaich, T. &amp; Mulzer, J. Total Synthesis of (−)-Penifulvin A, an Insecticide with a Dioxafenestrane Skeleton. </t>
    </r>
    <r>
      <rPr>
        <i/>
        <sz val="12"/>
        <color theme="1"/>
        <rFont val="Times New Roman"/>
        <family val="1"/>
      </rPr>
      <t>J. Am. Chem. Soc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1</t>
    </r>
    <r>
      <rPr>
        <sz val="12"/>
        <color theme="1"/>
        <rFont val="Times New Roman"/>
        <family val="1"/>
      </rPr>
      <t>, 452–453 (2009).</t>
    </r>
  </si>
  <si>
    <r>
      <t xml:space="preserve">Chao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esign, Semisynthesis, Insecticidal and Antibacterial Activities of a Series of Marine-Derived Geodin Derivatives and Their Preliminary Structure-Activity Relationships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82 (2022).</t>
    </r>
  </si>
  <si>
    <r>
      <t xml:space="preserve">Roser, L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Lecanoric acid mediates anti-proliferative effects by an M phase arrest in colon cancer cells. </t>
    </r>
    <r>
      <rPr>
        <i/>
        <sz val="12"/>
        <color theme="1"/>
        <rFont val="Times New Roman"/>
        <family val="1"/>
      </rPr>
      <t>Biomedicine &amp; Pharmacotherap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8</t>
    </r>
    <r>
      <rPr>
        <sz val="12"/>
        <color theme="1"/>
        <rFont val="Times New Roman"/>
        <family val="1"/>
      </rPr>
      <t>, 112734 (2022).</t>
    </r>
  </si>
  <si>
    <r>
      <t xml:space="preserve">Peng, X.-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ycotoxin Ochratoxin A-induced cell death and changes in oxidative metabolism of Arabidopsis thaliana. </t>
    </r>
    <r>
      <rPr>
        <i/>
        <sz val="12"/>
        <color theme="1"/>
        <rFont val="Times New Roman"/>
        <family val="1"/>
      </rPr>
      <t>Plant Cell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153–161 (2010).</t>
    </r>
  </si>
  <si>
    <r>
      <t xml:space="preserve">Prompanya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w Isocoumarin Derivatives and Meroterpenoids from the Marine Sponge-Associated Fungus Aspergillus similanensis sp. nov. KUFA 0013. </t>
    </r>
    <r>
      <rPr>
        <i/>
        <sz val="12"/>
        <color theme="1"/>
        <rFont val="Times New Roman"/>
        <family val="1"/>
      </rPr>
      <t>Marine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5160–5173 (2014).</t>
    </r>
  </si>
  <si>
    <r>
      <t xml:space="preserve">Gomes, N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tibacterial and antibiofilm activities of tryptoquivalines and meroditerpenes isolated from the marine-derived fungi Neosartorya paulistensis, N. laciniosa, N. tsunodae, and the soil fungi N. fischeri and N. siamensis. </t>
    </r>
    <r>
      <rPr>
        <i/>
        <sz val="12"/>
        <color theme="1"/>
        <rFont val="Times New Roman"/>
        <family val="1"/>
      </rPr>
      <t>Mar Drug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822–839 (2014).</t>
    </r>
  </si>
  <si>
    <r>
      <t xml:space="preserve">Eamvijarn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oactive meroditerpenes and indole alkaloids from the soil fungus Neosartorya fischeri (KUFC 6344), and the marine-derived fungi Neosartorya laciniosa (KUFC 7896) and Neosartorya tsunodae (KUFC 9213)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8583–8591 (2013).</t>
    </r>
  </si>
  <si>
    <r>
      <t xml:space="preserve">Hawser, S., Borgonovi, M., Markus, A. &amp; Isert, D. Mulundocandin, an echinocandin-like lipopeptide antifungal agent: biological activities in vitro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, 305–310 (1999).</t>
    </r>
  </si>
  <si>
    <r>
      <t xml:space="preserve">Uchida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w sesquicillins, insecticidal antibiotics produced by Albophoma sp. FKI-1778. </t>
    </r>
    <r>
      <rPr>
        <i/>
        <sz val="12"/>
        <color theme="1"/>
        <rFont val="Times New Roman"/>
        <family val="1"/>
      </rPr>
      <t>J Antibiot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8</t>
    </r>
    <r>
      <rPr>
        <sz val="12"/>
        <color theme="1"/>
        <rFont val="Times New Roman"/>
        <family val="1"/>
      </rPr>
      <t>, 397–404 (2005).</t>
    </r>
  </si>
  <si>
    <r>
      <t xml:space="preserve">Sassa, T. &amp; Yoshikoshi, H. New Terpene-linked Cyclohexenone Epoxides, Macrophorin A, B and C, Produced by the Fungus Caused </t>
    </r>
    <r>
      <rPr>
        <i/>
        <sz val="12"/>
        <color theme="1"/>
        <rFont val="Times New Roman"/>
        <family val="1"/>
      </rPr>
      <t>Macrophoma</t>
    </r>
    <r>
      <rPr>
        <sz val="12"/>
        <color theme="1"/>
        <rFont val="Times New Roman"/>
        <family val="1"/>
      </rPr>
      <t xml:space="preserve"> Fruit Rot of Apple. </t>
    </r>
    <r>
      <rPr>
        <i/>
        <sz val="12"/>
        <color theme="1"/>
        <rFont val="Times New Roman"/>
        <family val="1"/>
      </rPr>
      <t>Agricultural and Biological 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, 187–189 (1983).</t>
    </r>
  </si>
  <si>
    <r>
      <t xml:space="preserve">Ebada, S.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sychrophilin E, a new cyclotripeptide, from co-fermentation of two marine alga-derived fungi of the genus Aspergillus. </t>
    </r>
    <r>
      <rPr>
        <i/>
        <sz val="12"/>
        <color theme="1"/>
        <rFont val="Times New Roman"/>
        <family val="1"/>
      </rPr>
      <t>Nat Prod R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, 776–781 (2014).</t>
    </r>
  </si>
  <si>
    <r>
      <t xml:space="preserve">Nicholson, M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olecular Cloning and Functional Analysis of Gene Clusters for the Biosynthesis of Indole-Diterpenes in Penicillium crustosum and P. janthinellum. </t>
    </r>
    <r>
      <rPr>
        <i/>
        <sz val="12"/>
        <color theme="1"/>
        <rFont val="Times New Roman"/>
        <family val="1"/>
      </rPr>
      <t>Toxins (Basel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2701–2722 (2015).</t>
    </r>
  </si>
  <si>
    <r>
      <t xml:space="preserve">Yap, H.-Y.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eterologous expression of cytotoxic sesquiterpenoids from the medicinal mushroom Lignosus rhinocerotis in yeast. </t>
    </r>
    <r>
      <rPr>
        <i/>
        <sz val="12"/>
        <color theme="1"/>
        <rFont val="Times New Roman"/>
        <family val="1"/>
      </rPr>
      <t>Microb Cell Fac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103 (2017).</t>
    </r>
  </si>
  <si>
    <r>
      <t xml:space="preserve">Xu, 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is-naphthopyrone pigments protect filamentous ascomycetes from a wide range of predators. </t>
    </r>
    <r>
      <rPr>
        <i/>
        <sz val="12"/>
        <color theme="1"/>
        <rFont val="Times New Roman"/>
        <family val="1"/>
      </rPr>
      <t>Nature Communication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3579 (2019).</t>
    </r>
  </si>
  <si>
    <r>
      <t xml:space="preserve">Jarolim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secondary Fusarium metabolite aurofusarin induces oxidative stress, cytotoxicity and genotoxicity in human colon cells. </t>
    </r>
    <r>
      <rPr>
        <i/>
        <sz val="12"/>
        <color theme="1"/>
        <rFont val="Times New Roman"/>
        <family val="1"/>
      </rPr>
      <t>Toxicol Let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4</t>
    </r>
    <r>
      <rPr>
        <sz val="12"/>
        <color theme="1"/>
        <rFont val="Times New Roman"/>
        <family val="1"/>
      </rPr>
      <t>, 170–183 (2018).</t>
    </r>
  </si>
  <si>
    <r>
      <t xml:space="preserve">Ho, B.-Y., Wu, Y.-M., Chang, K.-J. &amp; Pan, T.-M. Dimerumic Acid Inhibits SW620 Cell Invasion by Attenuating H2O2-Mediated MMP-7 Expression via JNK/C-Jun and ERK/C-Fos Activation in an AP-1-Dependent Manner. </t>
    </r>
    <r>
      <rPr>
        <i/>
        <sz val="12"/>
        <color theme="1"/>
        <rFont val="Times New Roman"/>
        <family val="1"/>
      </rPr>
      <t>Int J Biol Sci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869–880 (2011).</t>
    </r>
  </si>
  <si>
    <r>
      <t xml:space="preserve">Dalinova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solation and Bioactivity of Secondary Metabolites from Solid Culture of the Fungus, Alternaria sonchi. </t>
    </r>
    <r>
      <rPr>
        <i/>
        <sz val="12"/>
        <color theme="1"/>
        <rFont val="Times New Roman"/>
        <family val="1"/>
      </rPr>
      <t>Biomolecu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81 (2020).</t>
    </r>
  </si>
  <si>
    <r>
      <t xml:space="preserve">Fujimoto, H., Asai, T., Kim, Y.-P. &amp; Ishibashi, M. Nine constituents including six xanthone-related compounds isolated from two ascomycetes, Gelasinospora santi-florii and Emericella quadrilineata, found in a screening study focused on immunomodulatory activity. </t>
    </r>
    <r>
      <rPr>
        <i/>
        <sz val="12"/>
        <color theme="1"/>
        <rFont val="Times New Roman"/>
        <family val="1"/>
      </rPr>
      <t>Chem Pharm Bull (Tokyo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, 550–553 (2006).</t>
    </r>
  </si>
  <si>
    <r>
      <t xml:space="preserve">Lacey, H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anangenines: drimane sesquiterpenoids as the dominant metabolite cohort of a novel Australian fungus, Aspergillus nanangensis. </t>
    </r>
    <r>
      <rPr>
        <i/>
        <sz val="12"/>
        <color theme="1"/>
        <rFont val="Times New Roman"/>
        <family val="1"/>
      </rPr>
      <t>Beilstein J Org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2631–2643 (2019).</t>
    </r>
  </si>
  <si>
    <r>
      <t xml:space="preserve">Bu, Y.-Y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enicyrones A and B, an epimeric pair of α-pyrone-type polyketides produced by the marine-derived Penicillium sp. </t>
    </r>
    <r>
      <rPr>
        <i/>
        <sz val="12"/>
        <color theme="1"/>
        <rFont val="Times New Roman"/>
        <family val="1"/>
      </rPr>
      <t>The Journal of Antibio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57–61 (2016).</t>
    </r>
  </si>
  <si>
    <r>
      <t xml:space="preserve">Thomas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Repositioning of Verrucosidin, a Purported Inhibitor of Chaperone Protein GRP78, as an Inhibitor of Mitochondrial Electron Transport Chain Complex I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65695 (2013).</t>
    </r>
  </si>
  <si>
    <r>
      <t xml:space="preserve">Matabaro, E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dentification, heterologous production and bioactivity of lentinulin A and dendrothelin A, two natural variants of backbone N-methylated peptide macrocycle omphalotin A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3541 (2021).</t>
    </r>
  </si>
  <si>
    <r>
      <t xml:space="preserve">Caruso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clonal cell line (BME-UV1) as a possible model to study bovine mammary epithelial metabolism: metabolism and cytotoxicity of aflatoxin B1. Toxicon 53, 400–408 ( 2009).</t>
    </r>
  </si>
  <si>
    <t>Reference Number</t>
  </si>
  <si>
    <t>Citation</t>
  </si>
  <si>
    <t>Table S1: Fungal Training Data and References</t>
  </si>
  <si>
    <t>2_4_diacetylphloroglucinol</t>
  </si>
  <si>
    <t>protects plants</t>
  </si>
  <si>
    <t>pk</t>
  </si>
  <si>
    <t>2_amino_4_methoxy_trans_3_butenoic_acid</t>
  </si>
  <si>
    <t>cytotoxic</t>
  </si>
  <si>
    <t>nrp</t>
  </si>
  <si>
    <t>2_deoxystreptamine</t>
  </si>
  <si>
    <t>unknown; actually tobramycin?</t>
  </si>
  <si>
    <t>saccharide</t>
  </si>
  <si>
    <t>2_methylisoborneol</t>
  </si>
  <si>
    <t>?</t>
  </si>
  <si>
    <t>taste; odor</t>
  </si>
  <si>
    <t>terpene</t>
  </si>
  <si>
    <t>2_methylisoborneol_2</t>
  </si>
  <si>
    <t>2_methylisoborneol_3</t>
  </si>
  <si>
    <t>3_methylarginine</t>
  </si>
  <si>
    <t>other</t>
  </si>
  <si>
    <t>4_Z_annamycin</t>
  </si>
  <si>
    <t>unknown</t>
  </si>
  <si>
    <t>4-hydroxy-3-nitrospbenzamide</t>
  </si>
  <si>
    <t>5_hydroxystreptomycin</t>
  </si>
  <si>
    <t>7_prenylisatin</t>
  </si>
  <si>
    <t>9methylstreptimidone</t>
  </si>
  <si>
    <t>antitumor, antieuk</t>
  </si>
  <si>
    <t>polyketide</t>
  </si>
  <si>
    <t>A_102395</t>
  </si>
  <si>
    <t>A_500359</t>
  </si>
  <si>
    <t>A_503083</t>
  </si>
  <si>
    <t>A_74528</t>
  </si>
  <si>
    <t>antiviral</t>
  </si>
  <si>
    <t>A_90289</t>
  </si>
  <si>
    <t>A201A</t>
  </si>
  <si>
    <t>nucleoside</t>
  </si>
  <si>
    <t>A201A_2</t>
  </si>
  <si>
    <t>A33853</t>
  </si>
  <si>
    <t>anti-parasite</t>
  </si>
  <si>
    <t>A40926</t>
  </si>
  <si>
    <t>nrp saccharide</t>
  </si>
  <si>
    <t>A47934</t>
  </si>
  <si>
    <t>A54145</t>
  </si>
  <si>
    <t>abyssomicin</t>
  </si>
  <si>
    <t>acarbose</t>
  </si>
  <si>
    <t>acarviostatin</t>
  </si>
  <si>
    <t>acidocin_b</t>
  </si>
  <si>
    <t>ripp</t>
  </si>
  <si>
    <t>acidocin_b_2</t>
  </si>
  <si>
    <t>acinetobactin</t>
  </si>
  <si>
    <t>siderophore</t>
  </si>
  <si>
    <t>aclacinomycin</t>
  </si>
  <si>
    <t>antitumor; cytotoxic</t>
  </si>
  <si>
    <t>aclacinomycin_2</t>
  </si>
  <si>
    <t>aclacinomycin_3</t>
  </si>
  <si>
    <t>actagardine</t>
  </si>
  <si>
    <t>actinetoferrin</t>
  </si>
  <si>
    <t>actinomycin</t>
  </si>
  <si>
    <t>actinonin</t>
  </si>
  <si>
    <t>actinorhodin</t>
  </si>
  <si>
    <t>aculeximycin</t>
  </si>
  <si>
    <t>antilarval</t>
  </si>
  <si>
    <t>aerobactin</t>
  </si>
  <si>
    <t>aeruginosamide</t>
  </si>
  <si>
    <t>aeruginoside</t>
  </si>
  <si>
    <t>aeruginosin</t>
  </si>
  <si>
    <t>protease inhibitor</t>
  </si>
  <si>
    <t>ajudazol</t>
  </si>
  <si>
    <t>nrp pk</t>
  </si>
  <si>
    <t>akaeolide</t>
  </si>
  <si>
    <t>alanylclavam</t>
  </si>
  <si>
    <t>beta-lactam</t>
  </si>
  <si>
    <t>albachelin</t>
  </si>
  <si>
    <t>albaflavenone</t>
  </si>
  <si>
    <t>albicidin</t>
  </si>
  <si>
    <t>plant toxin</t>
  </si>
  <si>
    <t>albonoursin</t>
  </si>
  <si>
    <t>osmolyte</t>
  </si>
  <si>
    <t>aldgamycin</t>
  </si>
  <si>
    <t>alginate</t>
  </si>
  <si>
    <t>immune stimulant; antioxidant; inhibits antibiotic diffusion</t>
  </si>
  <si>
    <t>alginate_2</t>
  </si>
  <si>
    <t>alginate_3</t>
  </si>
  <si>
    <t>alkyl_o_dihydrogeranyl_methoxyhydroquinones</t>
  </si>
  <si>
    <t>allylmalonyl_coa</t>
  </si>
  <si>
    <t>alnumycin</t>
  </si>
  <si>
    <t>antitumor</t>
  </si>
  <si>
    <t>alpha_galactosylceramide</t>
  </si>
  <si>
    <t>nkt cell activation</t>
  </si>
  <si>
    <t>alterochromides</t>
  </si>
  <si>
    <t>althiomycin</t>
  </si>
  <si>
    <t>althiomycin_2</t>
  </si>
  <si>
    <t>ambiguine</t>
  </si>
  <si>
    <t>ambruticin</t>
  </si>
  <si>
    <t>amfs</t>
  </si>
  <si>
    <t>regulation; inhibits aerial mycelium formation; streptomycin synthesis</t>
  </si>
  <si>
    <t>amicetin</t>
  </si>
  <si>
    <t>amphotericin</t>
  </si>
  <si>
    <t>amychelin</t>
  </si>
  <si>
    <t>amylocyclicin</t>
  </si>
  <si>
    <t>anabaenopeptin</t>
  </si>
  <si>
    <t>anabaenopeptin_2</t>
  </si>
  <si>
    <t>anacyclamide</t>
  </si>
  <si>
    <t>anatoxin</t>
  </si>
  <si>
    <t>neurotoxin</t>
  </si>
  <si>
    <t>pk alkaloid</t>
  </si>
  <si>
    <t>andrimid</t>
  </si>
  <si>
    <t>anglomycin</t>
  </si>
  <si>
    <t>anglomycin_2</t>
  </si>
  <si>
    <t>ansamitocin</t>
  </si>
  <si>
    <t>ansatrienin</t>
  </si>
  <si>
    <t>antalid</t>
  </si>
  <si>
    <t>anthracimycin</t>
  </si>
  <si>
    <t>anthracimycin_2</t>
  </si>
  <si>
    <t>anthramycin</t>
  </si>
  <si>
    <t>antimycin</t>
  </si>
  <si>
    <t>APE_ec</t>
  </si>
  <si>
    <t>antioxidant</t>
  </si>
  <si>
    <t>APE_vf</t>
  </si>
  <si>
    <t>apoptolidin</t>
  </si>
  <si>
    <t>apramycin</t>
  </si>
  <si>
    <t>aranciamycin</t>
  </si>
  <si>
    <t>cytotoxic (also to human cancer)</t>
  </si>
  <si>
    <t>pk saccharide</t>
  </si>
  <si>
    <t>arenimycin</t>
  </si>
  <si>
    <t>aresnopolyketides</t>
  </si>
  <si>
    <t>argimycin</t>
  </si>
  <si>
    <t>arimetamycin</t>
  </si>
  <si>
    <t>arixanthomycin</t>
  </si>
  <si>
    <t>not against yeast</t>
  </si>
  <si>
    <t>arthrofactin</t>
  </si>
  <si>
    <t>surfactant</t>
  </si>
  <si>
    <t>arylomycin</t>
  </si>
  <si>
    <t>astaxanthin</t>
  </si>
  <si>
    <t>antioxidant; pigment; immune modulator</t>
  </si>
  <si>
    <t>astaxanthin_dideoxyglycoside</t>
  </si>
  <si>
    <t>antioxidant; unknown</t>
  </si>
  <si>
    <t>astexin_1</t>
  </si>
  <si>
    <t>asukamycin</t>
  </si>
  <si>
    <t>cytotoxic, antieuk</t>
  </si>
  <si>
    <t>AT2433</t>
  </si>
  <si>
    <t>alkaloid</t>
  </si>
  <si>
    <t>athraquinone</t>
  </si>
  <si>
    <t>aurachin</t>
  </si>
  <si>
    <t>aurachin_re</t>
  </si>
  <si>
    <t>aurafuron</t>
  </si>
  <si>
    <t>aureothin</t>
  </si>
  <si>
    <t>aureusimine</t>
  </si>
  <si>
    <t>t observed</t>
  </si>
  <si>
    <t>virulence</t>
  </si>
  <si>
    <t>auricin</t>
  </si>
  <si>
    <t>auricin_deoxysugar_moieties</t>
  </si>
  <si>
    <t>avermectin</t>
  </si>
  <si>
    <t>cytotoxic; insecticide; anti-parasite</t>
  </si>
  <si>
    <t>avilamycin</t>
  </si>
  <si>
    <t>AWQC131C</t>
  </si>
  <si>
    <t>toxin</t>
  </si>
  <si>
    <t>azicemicin</t>
  </si>
  <si>
    <t>azinomycin_b</t>
  </si>
  <si>
    <t>bacillaene</t>
  </si>
  <si>
    <t>bacillibactin</t>
  </si>
  <si>
    <t>bacillibactin_2</t>
  </si>
  <si>
    <t>bacillomycin</t>
  </si>
  <si>
    <t>bacilysin</t>
  </si>
  <si>
    <t>bacilysin_2</t>
  </si>
  <si>
    <t>bacitracin</t>
  </si>
  <si>
    <t>bactobolin</t>
  </si>
  <si>
    <t>bafilomycin</t>
  </si>
  <si>
    <t>bagremycin</t>
  </si>
  <si>
    <t>balhimycin</t>
  </si>
  <si>
    <t>bananamide</t>
  </si>
  <si>
    <t>barbamide</t>
  </si>
  <si>
    <t>basiliskamides</t>
  </si>
  <si>
    <t>BD_12</t>
  </si>
  <si>
    <t>BE_43547A1</t>
  </si>
  <si>
    <t>BE_43547A1_2</t>
  </si>
  <si>
    <t>BE_54017</t>
  </si>
  <si>
    <t>BE_7585A</t>
  </si>
  <si>
    <t>belactosin</t>
  </si>
  <si>
    <t>cytotoxic?</t>
  </si>
  <si>
    <t>benastatin</t>
  </si>
  <si>
    <t>some derivatives cytotoxic</t>
  </si>
  <si>
    <t>Alternaria_alternata</t>
  </si>
  <si>
    <t>Aspergillus_oryzae</t>
  </si>
  <si>
    <t>Aspergillus_flavus</t>
  </si>
  <si>
    <t>Aspergillus_nomius</t>
  </si>
  <si>
    <t>cytotoxic antitumor</t>
  </si>
  <si>
    <t>Aspergillus_ochraceoroseus</t>
  </si>
  <si>
    <t>antitumor phytotoxic</t>
  </si>
  <si>
    <t>Alternaria_solani</t>
  </si>
  <si>
    <t>Aspergillus_nidulans_FGSC_A4</t>
  </si>
  <si>
    <t xml:space="preserve"> antitumor</t>
  </si>
  <si>
    <t>antitumor cytotoxic</t>
  </si>
  <si>
    <t>Monascus_pilosus</t>
  </si>
  <si>
    <t>antitumor  cytotoxic anti-protozoa</t>
  </si>
  <si>
    <t>Fusarium_fujikuroi_IMI_58289</t>
  </si>
  <si>
    <t>Penicillium_citrinum</t>
  </si>
  <si>
    <t>Aspergillus_terreus</t>
  </si>
  <si>
    <t xml:space="preserve">antitumor HDAC inhibitor </t>
  </si>
  <si>
    <t>Alternaria_brassicicola</t>
  </si>
  <si>
    <t>phytotoxic cytotoxic</t>
  </si>
  <si>
    <t>Dothistroma_septosporum</t>
  </si>
  <si>
    <t>Fusarium_verticillioides</t>
  </si>
  <si>
    <t>Fusarium_oxysporum</t>
  </si>
  <si>
    <t>mutagenic</t>
  </si>
  <si>
    <t xml:space="preserve">yes </t>
  </si>
  <si>
    <t>Penicillium_aethiopicum</t>
  </si>
  <si>
    <t xml:space="preserve">antitumor cytotoxic </t>
  </si>
  <si>
    <t>Hypomyces_subiculosus</t>
  </si>
  <si>
    <t>Talaromyces_marneffei</t>
  </si>
  <si>
    <t xml:space="preserve">antitumor antiviral </t>
  </si>
  <si>
    <t>polyketide terpene</t>
  </si>
  <si>
    <t>Penicillium_brevicompactum</t>
  </si>
  <si>
    <t>Penicillium_expansum</t>
  </si>
  <si>
    <t>Pestalotiopsis_fici</t>
  </si>
  <si>
    <t>cytotoxic acyl coA inhibitor  antifeedant</t>
  </si>
  <si>
    <t>Aspergillus_fumigatus_Af293</t>
  </si>
  <si>
    <t>antiproliferative of tumor cells</t>
  </si>
  <si>
    <t>Pochonia_chlamydosporia</t>
  </si>
  <si>
    <t>Aspergillus_nidulans</t>
  </si>
  <si>
    <t>Talaromyces_stipitatus_ATCC_10500</t>
  </si>
  <si>
    <t>Aspergillus_niger</t>
  </si>
  <si>
    <t>Aspergillus_terreus_NIH2624</t>
  </si>
  <si>
    <t>Penicillium_aethiopicum_</t>
  </si>
  <si>
    <t>Aspergillus_niger_ATCC_1015</t>
  </si>
  <si>
    <t xml:space="preserve"> antitumor </t>
  </si>
  <si>
    <t>Aspergillus_fischeri_NRRL181</t>
  </si>
  <si>
    <t>antitumor HDACI antiparasitic</t>
  </si>
  <si>
    <t>Fusarium_incarnatum</t>
  </si>
  <si>
    <t>Auerobasidium_pullulans</t>
  </si>
  <si>
    <t>antitumor insecticidal antiparasite cytotoxic</t>
  </si>
  <si>
    <t>Beauveria_bassiana_</t>
  </si>
  <si>
    <t>antitumor  cytotoxic</t>
  </si>
  <si>
    <t xml:space="preserve">antitumor </t>
  </si>
  <si>
    <t>Collariella_virescens</t>
  </si>
  <si>
    <t>anti-viral , immunosuppresive antiparasitic</t>
  </si>
  <si>
    <t>Tolypocladium_inflatum_NRRL_8044</t>
  </si>
  <si>
    <t>antitumor insecticial immunosuppresive</t>
  </si>
  <si>
    <t>Metarhizium_robertsii_ARSEF_23</t>
  </si>
  <si>
    <t>Fusarium_equiseti</t>
  </si>
  <si>
    <t>mycotoxin</t>
  </si>
  <si>
    <t>Epichloe_festucae_var._lolii</t>
  </si>
  <si>
    <t>nrp alkaloid</t>
  </si>
  <si>
    <t>Aspergillus_fumigatus</t>
  </si>
  <si>
    <t>Penicillium_rubens_Wisconsin_54-1255</t>
  </si>
  <si>
    <t>antimalarial cytotoxic</t>
  </si>
  <si>
    <t>Penicillium_chrysogenum</t>
  </si>
  <si>
    <t xml:space="preserve">nrp </t>
  </si>
  <si>
    <t>cytotoxic phytotoxic</t>
  </si>
  <si>
    <t>Dikaritin</t>
  </si>
  <si>
    <t>Aspergillus_flavus_NRRL3357</t>
  </si>
  <si>
    <t>Botrytis_cinerea_B05.10</t>
  </si>
  <si>
    <t xml:space="preserve">cytotoxic </t>
  </si>
  <si>
    <t>Penicillium_roqueforti_FM164</t>
  </si>
  <si>
    <t xml:space="preserve">antiviral </t>
  </si>
  <si>
    <t>Phoma_betae</t>
  </si>
  <si>
    <t>antiinflammatory</t>
  </si>
  <si>
    <t>pigment uv protectant</t>
  </si>
  <si>
    <t>Alternaria_brassicicola_ATCC_96836</t>
  </si>
  <si>
    <t>enzyme</t>
  </si>
  <si>
    <t>Diaporthe_amygdali</t>
  </si>
  <si>
    <t>CAM antagonist phytotoxin</t>
  </si>
  <si>
    <t>alkaloid nrp</t>
  </si>
  <si>
    <t>Malbranchea_aurantiaca</t>
  </si>
  <si>
    <t>Aspergillus_vesicolor_</t>
  </si>
  <si>
    <t>antihelminthic</t>
  </si>
  <si>
    <t>Penicillium_fellutanum</t>
  </si>
  <si>
    <t>yes (as vomitoxin)</t>
  </si>
  <si>
    <t>Fusarium_graminearum</t>
  </si>
  <si>
    <t>cytotoxic nematodicidal</t>
  </si>
  <si>
    <t>Aspergillus_clavatus_NRRL1</t>
  </si>
  <si>
    <t>Fusarium_heterosporum</t>
  </si>
  <si>
    <t>antitumor mutagenic</t>
  </si>
  <si>
    <t>Metarhizium_anisopilae</t>
  </si>
  <si>
    <t>carcinogen cytotoxic</t>
  </si>
  <si>
    <t>Penicillium_nordicum</t>
  </si>
  <si>
    <t>antiCandida</t>
  </si>
  <si>
    <t>Glarea_lozoyensis_ATCC_20868</t>
  </si>
  <si>
    <t>Leptosphaeria_maculans</t>
  </si>
  <si>
    <t>iron cehlating pigment</t>
  </si>
  <si>
    <t>non-sterioidal estrogenic mycotoxin</t>
  </si>
  <si>
    <t>MetAP2 inhibitor ambeicidal</t>
  </si>
  <si>
    <t>Penicillium_paxilli</t>
  </si>
  <si>
    <t>alkaloid  nrp  terpene</t>
  </si>
  <si>
    <t>Aspergillus_sp._MF297-2</t>
  </si>
  <si>
    <t>Aspergillus_oryzae_RIB40</t>
  </si>
  <si>
    <t>Penicillium_brefeldianum_</t>
  </si>
  <si>
    <t>insecticidal</t>
  </si>
  <si>
    <t>pigment</t>
  </si>
  <si>
    <t>immunosupressive</t>
  </si>
  <si>
    <t>Trichophyton_tonsurans_CBS_112818</t>
  </si>
  <si>
    <t>HDAC inhibitor antiproliferative antitumor?</t>
  </si>
  <si>
    <t>Alternaria_jesenskae</t>
  </si>
  <si>
    <t>Chaetomium_globosum_CBS_148.51</t>
  </si>
  <si>
    <t>Glarea_lozoyensis</t>
  </si>
  <si>
    <t>Fusarium_verticillioides_7600</t>
  </si>
  <si>
    <t>insecticidal antitumor</t>
  </si>
  <si>
    <t>Cordyceps_fumosorosea</t>
  </si>
  <si>
    <t>Aspergillus_japonicus</t>
  </si>
  <si>
    <t>entomophagous</t>
  </si>
  <si>
    <t>Metarhizium_robertsii_</t>
  </si>
  <si>
    <t>vasoconstricant</t>
  </si>
  <si>
    <t>Claviceps_fusiformis</t>
  </si>
  <si>
    <t>Fusarium_fujikuroi</t>
  </si>
  <si>
    <t>Parastagonospora_nodorum</t>
  </si>
  <si>
    <t>Lasiodiplodia_theobromae</t>
  </si>
  <si>
    <t>Sarocladium_zeae</t>
  </si>
  <si>
    <t>Epichloe_festucae</t>
  </si>
  <si>
    <t>Nodulisporium_sp._ATCC74245</t>
  </si>
  <si>
    <t>Glaera_lozoyensis</t>
  </si>
  <si>
    <t>Tolypocladium_album</t>
  </si>
  <si>
    <t>Cladonia_grayi</t>
  </si>
  <si>
    <t>5-HT21 receptor inhibitor</t>
  </si>
  <si>
    <t xml:space="preserve">mutagenic </t>
  </si>
  <si>
    <t>Ustilago_maydis_521</t>
  </si>
  <si>
    <t>antitumor antifeedant</t>
  </si>
  <si>
    <t>Monascus_ruber</t>
  </si>
  <si>
    <t>Phoma_sp._MF5453</t>
  </si>
  <si>
    <t>Byssochlamys_fulva</t>
  </si>
  <si>
    <t>antitumor mycotoxin</t>
  </si>
  <si>
    <t>Pupureocillium_lilacinum</t>
  </si>
  <si>
    <t>antitumor antiviral</t>
  </si>
  <si>
    <t>Claviceps_purpurea_20.1</t>
  </si>
  <si>
    <t>Aspergillus_nidulans_NRRL_8112</t>
  </si>
  <si>
    <t>Penicillium_thymicola</t>
  </si>
  <si>
    <t>Sordiaria_araneosa</t>
  </si>
  <si>
    <t>insecticidal tremorgenic cytotoxic</t>
  </si>
  <si>
    <t>Penicillium_simplicissimum</t>
  </si>
  <si>
    <t xml:space="preserve">trypanicidal </t>
  </si>
  <si>
    <t>Stachybotrys_bisbyi</t>
  </si>
  <si>
    <t>hepatotoxic cytotoxic</t>
  </si>
  <si>
    <t>Phomopsis_leptostromiformis</t>
  </si>
  <si>
    <t>carcinogen</t>
  </si>
  <si>
    <t>Talaromyces_islandicus</t>
  </si>
  <si>
    <t xml:space="preserve">herbicidal </t>
  </si>
  <si>
    <t>Paecilomyces_divaricatus</t>
  </si>
  <si>
    <t>antifeedant</t>
  </si>
  <si>
    <t>alkaloid nrp pk</t>
  </si>
  <si>
    <t>Thermothelomyces_thermophilus</t>
  </si>
  <si>
    <t>Cladonia_uncaialis_subsp._Uncaialis</t>
  </si>
  <si>
    <t>Penicillium_roqueforti</t>
  </si>
  <si>
    <t>Gelatoporia_subvermispora_</t>
  </si>
  <si>
    <t>Cercospora_beticola</t>
  </si>
  <si>
    <t>Cercospora_zeina</t>
  </si>
  <si>
    <t>Aspergillus_campestris_IBT_28561</t>
  </si>
  <si>
    <t>unknown pigment</t>
  </si>
  <si>
    <t>Fusarium_graminearum_PH-1</t>
  </si>
  <si>
    <t>Cochliobolus_pallescens</t>
  </si>
  <si>
    <t>Beauveria_felina</t>
  </si>
  <si>
    <t>vasorelaxant</t>
  </si>
  <si>
    <t>Claviceps_africana</t>
  </si>
  <si>
    <t>Escovopsis_weberi</t>
  </si>
  <si>
    <t>plant hormone</t>
  </si>
  <si>
    <t>Trichoderma_virens_Gc29-8</t>
  </si>
  <si>
    <t>Stereum_hirsutum_FP-91666_SS1</t>
  </si>
  <si>
    <t>Stachybotrys_chlorohalonata_IBT_40285</t>
  </si>
  <si>
    <t>Curvularia_clavata</t>
  </si>
  <si>
    <t>Hypoxylon_pulicicidum</t>
  </si>
  <si>
    <t>Aspergillus_novofumigatus_IBT_16806</t>
  </si>
  <si>
    <t>antiinsect</t>
  </si>
  <si>
    <t>Aspergillus_steynii_IBT_23096</t>
  </si>
  <si>
    <t>Aspergillus_aculeatus_ATCC_16872</t>
  </si>
  <si>
    <t xml:space="preserve">cytotoxic antiviral insecticidal </t>
  </si>
  <si>
    <t>Beauveria_bassiana_ARSEF_2860</t>
  </si>
  <si>
    <t>Penicillium_oxalicum_114-2</t>
  </si>
  <si>
    <t>Penicillium_brasilianum</t>
  </si>
  <si>
    <t>Pyrenochaetopsis_sp._</t>
  </si>
  <si>
    <t>Phyllosticta_cirsii</t>
  </si>
  <si>
    <t>Pyricularia_oryzae_70-15</t>
  </si>
  <si>
    <t>Nectria_haematococca_mpVI_77-13-4</t>
  </si>
  <si>
    <t>Cordana_terrestris</t>
  </si>
  <si>
    <t>Penicillium_janthinellum</t>
  </si>
  <si>
    <t>Chaetothyriaceae_sp.</t>
  </si>
  <si>
    <t>Alternaria_oxytropis</t>
  </si>
  <si>
    <t>Fusarium_asiaticum</t>
  </si>
  <si>
    <t>Gliocladium_sp.</t>
  </si>
  <si>
    <t>Sarocladium_sp._'schorii'</t>
  </si>
  <si>
    <t>Aspergillus_sp.Z5</t>
  </si>
  <si>
    <t>reduces iron</t>
  </si>
  <si>
    <t>Trichoderma_harzianum</t>
  </si>
  <si>
    <t>Aspergillus_sp._CLMG-2019a</t>
  </si>
  <si>
    <t>Parastagonospora_nodorum_SN15</t>
  </si>
  <si>
    <t>photosensitizers phytotoxic</t>
  </si>
  <si>
    <t>Byssochlamys_spectabilis</t>
  </si>
  <si>
    <t>cytotoxic mycotoxin nematicidal</t>
  </si>
  <si>
    <t>Pyricularia_grisea</t>
  </si>
  <si>
    <t>Leptosphaeria_maculans_JN3</t>
  </si>
  <si>
    <t>Daldinia_eschscholzii_IFB-TL01</t>
  </si>
  <si>
    <t>Strobilurus_tenacellus</t>
  </si>
  <si>
    <t>fungal_sp._ATCC_74256</t>
  </si>
  <si>
    <t>Acremonium_egyptiacum</t>
  </si>
  <si>
    <t>Talaromyces_verruculosus</t>
  </si>
  <si>
    <t>Talaromyces_wortmannii</t>
  </si>
  <si>
    <t>Phoma_sp.</t>
  </si>
  <si>
    <t>Neonectria_sp._DH2</t>
  </si>
  <si>
    <t>Cryprtosporiopsis_sp._8999</t>
  </si>
  <si>
    <t>Talaromyces_variabilis</t>
  </si>
  <si>
    <t>Aspergillus_burnetti_FRR_5400</t>
  </si>
  <si>
    <t>immunoup</t>
  </si>
  <si>
    <t>Cladobotryum_sp.</t>
  </si>
  <si>
    <t>nrp terpene</t>
  </si>
  <si>
    <t>Aspergillus_alliaceus_ATCC_20738</t>
  </si>
  <si>
    <t>antitumor cytotoxic phytotoxic</t>
  </si>
  <si>
    <t xml:space="preserve">immunoup antitumor </t>
  </si>
  <si>
    <t xml:space="preserve">unknown </t>
  </si>
  <si>
    <t>Pestalotiopsis_fici_W106-1</t>
  </si>
  <si>
    <t xml:space="preserve">antifeedant </t>
  </si>
  <si>
    <t>Metarhizium_rileyi</t>
  </si>
  <si>
    <t>Aspergillus_stellatus</t>
  </si>
  <si>
    <t>virulencefactor</t>
  </si>
  <si>
    <t>uvprotect</t>
  </si>
  <si>
    <t>Saccharide terpene</t>
  </si>
  <si>
    <t>Aspergillus_fumigatus_A1163</t>
  </si>
  <si>
    <t>Ustilago_virens</t>
  </si>
  <si>
    <t>Penicillium_sp.</t>
  </si>
  <si>
    <t>Pochonia_chlamydosporia_170</t>
  </si>
  <si>
    <t>Fusarium_pseudograminearum_CS3096</t>
  </si>
  <si>
    <t>Acremonium_chyrsogenum_ATCC_11550</t>
  </si>
  <si>
    <t>fungal_sp._No_14919</t>
  </si>
  <si>
    <t>Epicoccum_nigrum</t>
  </si>
  <si>
    <t>Penicillium_crustosum</t>
  </si>
  <si>
    <t>Aspergillus_terreus_var._terreus</t>
  </si>
  <si>
    <t>Aspergillus_nanangensis</t>
  </si>
  <si>
    <t>Aspergillus_flavipes</t>
  </si>
  <si>
    <t>Trichoderma_guizhouense</t>
  </si>
  <si>
    <t>Aspergillus_ustus</t>
  </si>
  <si>
    <t>Aspergillus_violaceofuscus</t>
  </si>
  <si>
    <t>Paraphaeosphaeria_sporulosa</t>
  </si>
  <si>
    <t>Moniliophthora_roreri_MCA_2997</t>
  </si>
  <si>
    <t>Punctularia_strigosozonata_HHB-11173_SS5</t>
  </si>
  <si>
    <t>Hydnomerulius_pinastri_MD-312</t>
  </si>
  <si>
    <t>Endocarpon_pusillum_Z07020</t>
  </si>
  <si>
    <t>Diffractella_curvata</t>
  </si>
  <si>
    <t>Scytalidium_album</t>
  </si>
  <si>
    <t>Aspergillus_luchuensis_IFO_4309</t>
  </si>
  <si>
    <t>Colletotrichum_incanum</t>
  </si>
  <si>
    <t>Tolypocladium_sp._49Y</t>
  </si>
  <si>
    <t xml:space="preserve">vasoconstricant </t>
  </si>
  <si>
    <t>antitumor antioxidant</t>
  </si>
  <si>
    <t>Aspergillus_ruber_CBS_135680</t>
  </si>
  <si>
    <t>Acremonium_sp.</t>
  </si>
  <si>
    <t>Metarhizium_anisopliae</t>
  </si>
  <si>
    <t>CETP inhibitor</t>
  </si>
  <si>
    <t>Neopestalotiopsis_clavispora</t>
  </si>
  <si>
    <t>cytotoxic antitumor antiviral</t>
  </si>
  <si>
    <t>Hypholoma_sublateritium_FD-334_SS-4</t>
  </si>
  <si>
    <t>Pyrenophora_tritici-repentis_Pt-1C-BFP</t>
  </si>
  <si>
    <t>Aspergillus_sp._FM242</t>
  </si>
  <si>
    <t>cytotoxic  antitumor</t>
  </si>
  <si>
    <t>Ascomycota_sp._F53</t>
  </si>
  <si>
    <t>Xylaria_schweinitzii</t>
  </si>
  <si>
    <t>antiatherogenic</t>
  </si>
  <si>
    <t>Cordyceps_militaris_CM01</t>
  </si>
  <si>
    <t>nitricoxideinhibitor</t>
  </si>
  <si>
    <t>Annulohyproxylon_truncatum</t>
  </si>
  <si>
    <t>Fusarium_sp</t>
  </si>
  <si>
    <t xml:space="preserve">antitumor herbicidal </t>
  </si>
  <si>
    <t>Aspergillus_hancockii</t>
  </si>
  <si>
    <t xml:space="preserve">cholinesterase inhibitor </t>
  </si>
  <si>
    <t>GOT1 inhibitor antitumor</t>
  </si>
  <si>
    <t>Aspergillus_niger_CBS_101883</t>
  </si>
  <si>
    <t>Suillus_grevillei</t>
  </si>
  <si>
    <t xml:space="preserve">convulsive </t>
  </si>
  <si>
    <t>Biscogniauxia_sp.</t>
  </si>
  <si>
    <t>Aschersonia_paraphysata</t>
  </si>
  <si>
    <t xml:space="preserve">cytotoxic antitumor </t>
  </si>
  <si>
    <t>Colletotrichum_higginsianum_IMI_349063</t>
  </si>
  <si>
    <t xml:space="preserve">hepatotoxic </t>
  </si>
  <si>
    <t>Pithomyces_chartarum</t>
  </si>
  <si>
    <t>Epichloe_sp._LpTG-3</t>
  </si>
  <si>
    <t>Armillaria_gallica</t>
  </si>
  <si>
    <t>Penicillium_steckii</t>
  </si>
  <si>
    <t>Xenoacremonium_sp._BF-2018a</t>
  </si>
  <si>
    <t>antiparasite</t>
  </si>
  <si>
    <t>Chrysosporium_merdarium</t>
  </si>
  <si>
    <t>Ascochyta_rabiei</t>
  </si>
  <si>
    <t>Fusarium_sp.</t>
  </si>
  <si>
    <t>Aspergillus_sp.</t>
  </si>
  <si>
    <t>Chaetomium_olivaceum</t>
  </si>
  <si>
    <t xml:space="preserve">antitumor phytotoxic </t>
  </si>
  <si>
    <t>Discosia_rubi</t>
  </si>
  <si>
    <t>Phialomyces_arenicola</t>
  </si>
  <si>
    <t>Chaetomium_globosum</t>
  </si>
  <si>
    <t>Penicillium_griseofulvum</t>
  </si>
  <si>
    <t>Aspergillus_westerdijkiae</t>
  </si>
  <si>
    <t>Aspergillus_versicolor_</t>
  </si>
  <si>
    <t>Aspergillus_felis</t>
  </si>
  <si>
    <t>Aspergillus_carbonarius</t>
  </si>
  <si>
    <t xml:space="preserve">antitumor insecticidal </t>
  </si>
  <si>
    <t>Penicillium_shearii</t>
  </si>
  <si>
    <t>Penicillium_terrestre</t>
  </si>
  <si>
    <t>Penicillium_roqueforti_</t>
  </si>
  <si>
    <t>Penicillium_sp._YT-2016</t>
  </si>
  <si>
    <t>Rosellinia_nexatrix</t>
  </si>
  <si>
    <t>Coniophora_puteana_RWD-64-598_SS2</t>
  </si>
  <si>
    <t>antioxidant antitumor</t>
  </si>
  <si>
    <t>Bipolaris_sorokiniana</t>
  </si>
  <si>
    <t>immunosuppresive</t>
  </si>
  <si>
    <t>Neurospora_crassa_OR74A</t>
  </si>
  <si>
    <t>Penicillium_polonicum</t>
  </si>
  <si>
    <t xml:space="preserve">nematocidal </t>
  </si>
  <si>
    <t>Lentinula_edodes</t>
  </si>
  <si>
    <t>Aspergillus_candidus</t>
  </si>
  <si>
    <t>BhtA1_BhtA2</t>
  </si>
  <si>
    <t>bicereucin</t>
  </si>
  <si>
    <t>blasticidin</t>
  </si>
  <si>
    <t>bleomycin</t>
  </si>
  <si>
    <t>borregomycin</t>
  </si>
  <si>
    <t>borrelidin</t>
  </si>
  <si>
    <t>bottromycin</t>
  </si>
  <si>
    <t>bottromycin_a2</t>
  </si>
  <si>
    <t>bottromycin_a2_2</t>
  </si>
  <si>
    <t>bottromycin_d</t>
  </si>
  <si>
    <t>bovicin_hj50</t>
  </si>
  <si>
    <t>signaling</t>
  </si>
  <si>
    <t>brabantamide</t>
  </si>
  <si>
    <t>brasilicardin_a</t>
  </si>
  <si>
    <t>antitumor;immune suppresor; cytotoxic</t>
  </si>
  <si>
    <t>brasilinolide</t>
  </si>
  <si>
    <t>immunosuprresive</t>
  </si>
  <si>
    <t>bromoalterochromides</t>
  </si>
  <si>
    <t>bromophenols_1</t>
  </si>
  <si>
    <t>bromophenols_2</t>
  </si>
  <si>
    <t>bryostatin</t>
  </si>
  <si>
    <t>antitumor; neurological</t>
  </si>
  <si>
    <t>bryostatin_2</t>
  </si>
  <si>
    <t>burhizin</t>
  </si>
  <si>
    <t>burkholdac</t>
  </si>
  <si>
    <t>burkholderic_acid</t>
  </si>
  <si>
    <t>cytotoxic; siderophore</t>
  </si>
  <si>
    <t>butirosin</t>
  </si>
  <si>
    <t>butirosin_2</t>
  </si>
  <si>
    <t>butyrivbriocin_or79</t>
  </si>
  <si>
    <t>butyrivibriocin_ar10</t>
  </si>
  <si>
    <t>C_1027</t>
  </si>
  <si>
    <t>cacibiocin</t>
  </si>
  <si>
    <t>caerulomycin_a</t>
  </si>
  <si>
    <t>cahuitamycin</t>
  </si>
  <si>
    <t>biofilm inhibitor</t>
  </si>
  <si>
    <t>calcimycin</t>
  </si>
  <si>
    <t>ionophore</t>
  </si>
  <si>
    <t>calcium_dependent_antibiotic</t>
  </si>
  <si>
    <t>calicheamicin</t>
  </si>
  <si>
    <t>cytotoxic; antitumor</t>
  </si>
  <si>
    <t>calyculin</t>
  </si>
  <si>
    <t>candicidin</t>
  </si>
  <si>
    <t>canthaxanthin_bradyrhizobium</t>
  </si>
  <si>
    <t>capistruin</t>
  </si>
  <si>
    <t>caprazamycin</t>
  </si>
  <si>
    <t>capreomycin</t>
  </si>
  <si>
    <t>capsular_polysaccharide</t>
  </si>
  <si>
    <t>capsule</t>
  </si>
  <si>
    <t>capsular_polysaccharide_10</t>
  </si>
  <si>
    <t>capsular_polysaccharide_11</t>
  </si>
  <si>
    <t>capsular_polysaccharide_12</t>
  </si>
  <si>
    <t>capsular_polysaccharide_13</t>
  </si>
  <si>
    <t>capsular_polysaccharide_14</t>
  </si>
  <si>
    <t>capsular_polysaccharide_15</t>
  </si>
  <si>
    <t>capsular_polysaccharide_16</t>
  </si>
  <si>
    <t>capsular_polysaccharide_17</t>
  </si>
  <si>
    <t>capsular_polysaccharide_18</t>
  </si>
  <si>
    <t>capsular_polysaccharide_19</t>
  </si>
  <si>
    <t>capsular_polysaccharide_2</t>
  </si>
  <si>
    <t>capsular_polysaccharide_20</t>
  </si>
  <si>
    <t>capsular_polysaccharide_21</t>
  </si>
  <si>
    <t>capsular_polysaccharide_22</t>
  </si>
  <si>
    <t>capsular_polysaccharide_23</t>
  </si>
  <si>
    <t>capsular_polysaccharide_24</t>
  </si>
  <si>
    <t>capsular_polysaccharide_25</t>
  </si>
  <si>
    <t>capsular_polysaccharide_26</t>
  </si>
  <si>
    <t>capsular_polysaccharide_27</t>
  </si>
  <si>
    <t>capsular_polysaccharide_28</t>
  </si>
  <si>
    <t>capsular_polysaccharide_29</t>
  </si>
  <si>
    <t>capsular_polysaccharide_3</t>
  </si>
  <si>
    <t>capsular_polysaccharide_30</t>
  </si>
  <si>
    <t>capsular_polysaccharide_4</t>
  </si>
  <si>
    <t>capsular_polysaccharide_5</t>
  </si>
  <si>
    <t>capsular_polysaccharide_6</t>
  </si>
  <si>
    <t>capsular_polysaccharide_7</t>
  </si>
  <si>
    <t>capsular_polysaccharide_8</t>
  </si>
  <si>
    <t>capsular_polysaccharide_9</t>
  </si>
  <si>
    <t>carbamidocyclophane</t>
  </si>
  <si>
    <t>carbapenem_mm_4550</t>
  </si>
  <si>
    <t>carnocyclin</t>
  </si>
  <si>
    <t>carnolysin_a1_a2</t>
  </si>
  <si>
    <t>carotenoid</t>
  </si>
  <si>
    <t>carotenoid_10</t>
  </si>
  <si>
    <t>antioixidant</t>
  </si>
  <si>
    <t>carotenoid_11</t>
  </si>
  <si>
    <t>carotenoid_12</t>
  </si>
  <si>
    <t>carotenoid_13</t>
  </si>
  <si>
    <t>carotenoid_14</t>
  </si>
  <si>
    <t>carotenoid_15</t>
  </si>
  <si>
    <t>carotenoid_16</t>
  </si>
  <si>
    <t>carotenoid_17</t>
  </si>
  <si>
    <t>carotenoid_2</t>
  </si>
  <si>
    <t>carotenoid_3</t>
  </si>
  <si>
    <t>carotenoid_4</t>
  </si>
  <si>
    <t>carotenoid_5</t>
  </si>
  <si>
    <t>light harvesting pigment</t>
  </si>
  <si>
    <t>carotenoid_6</t>
  </si>
  <si>
    <t>carotenoid_7</t>
  </si>
  <si>
    <t>carotenoid_8</t>
  </si>
  <si>
    <t>carotenoid_9</t>
  </si>
  <si>
    <t>caryoynencin</t>
  </si>
  <si>
    <t>catenulipeptin</t>
  </si>
  <si>
    <t>caulonodin</t>
  </si>
  <si>
    <t>caulosegnin</t>
  </si>
  <si>
    <t>celesticetin</t>
  </si>
  <si>
    <t>cellulose</t>
  </si>
  <si>
    <t>cell wall</t>
  </si>
  <si>
    <t>cepacian</t>
  </si>
  <si>
    <t>biofilm formation</t>
  </si>
  <si>
    <t>cephamycin</t>
  </si>
  <si>
    <t>cerecidin</t>
  </si>
  <si>
    <t>cereulide</t>
  </si>
  <si>
    <t>cervnimycin</t>
  </si>
  <si>
    <t>cetoniacytone</t>
  </si>
  <si>
    <t>chalcomycin</t>
  </si>
  <si>
    <t>chartreusin</t>
  </si>
  <si>
    <t>chartreusin_2</t>
  </si>
  <si>
    <t>chaxamycin</t>
  </si>
  <si>
    <t>chaxapeptin</t>
  </si>
  <si>
    <t>antitumor; unknown</t>
  </si>
  <si>
    <t>chelocardin</t>
  </si>
  <si>
    <t>chivosazol</t>
  </si>
  <si>
    <t>chloramphenicol</t>
  </si>
  <si>
    <t>chlorizidine_a</t>
  </si>
  <si>
    <t>chloroeremomycin</t>
  </si>
  <si>
    <t>chlorothricin</t>
  </si>
  <si>
    <t>chlorotonil</t>
  </si>
  <si>
    <t>chondramide</t>
  </si>
  <si>
    <t>chondrochloren</t>
  </si>
  <si>
    <t>chortetracycline</t>
  </si>
  <si>
    <t>chromomycin</t>
  </si>
  <si>
    <t>cytotoxic; antieuk, antitumor</t>
  </si>
  <si>
    <t>chrysomycin</t>
  </si>
  <si>
    <t>antiviral (bacterial); antitumor</t>
  </si>
  <si>
    <t>cichofactin</t>
  </si>
  <si>
    <t>cichopeptin</t>
  </si>
  <si>
    <t>cinerubin</t>
  </si>
  <si>
    <t>cinnabaramide</t>
  </si>
  <si>
    <t>cinnamycin</t>
  </si>
  <si>
    <t>cinnamycin_b</t>
  </si>
  <si>
    <t>circularin</t>
  </si>
  <si>
    <t>citrulline</t>
  </si>
  <si>
    <t>arginine metabolism pathway?</t>
  </si>
  <si>
    <t>cladoniamide</t>
  </si>
  <si>
    <t>clarexpoxcin</t>
  </si>
  <si>
    <t>clavams</t>
  </si>
  <si>
    <t>clavulanic_acid</t>
  </si>
  <si>
    <t>clavulanic_acid_2</t>
  </si>
  <si>
    <t>beta-lactamase inhibitor</t>
  </si>
  <si>
    <t>clorobiocin</t>
  </si>
  <si>
    <t>clostridiolysin</t>
  </si>
  <si>
    <t>clostridiolysin_s</t>
  </si>
  <si>
    <t>coagulin</t>
  </si>
  <si>
    <t>coelibactin</t>
  </si>
  <si>
    <t>coelichelin</t>
  </si>
  <si>
    <t>colabomycin</t>
  </si>
  <si>
    <t>colanic_acid</t>
  </si>
  <si>
    <t>extracellular</t>
  </si>
  <si>
    <t>colibactin</t>
  </si>
  <si>
    <t>cytotoxic; genotoxic</t>
  </si>
  <si>
    <t>colicin_v</t>
  </si>
  <si>
    <t>colistin</t>
  </si>
  <si>
    <t>collismycin</t>
  </si>
  <si>
    <t>iron chelator</t>
  </si>
  <si>
    <t>complestatin</t>
  </si>
  <si>
    <t>anti-HIV</t>
  </si>
  <si>
    <t>concanamycin_a</t>
  </si>
  <si>
    <t>congocidine</t>
  </si>
  <si>
    <t>corallopyronin</t>
  </si>
  <si>
    <t>coronatine</t>
  </si>
  <si>
    <t>phytotoxic; virulence</t>
  </si>
  <si>
    <t>corpeptin</t>
  </si>
  <si>
    <t>surfactant; phytotoxic</t>
  </si>
  <si>
    <t>corynazolicin</t>
  </si>
  <si>
    <t>unknown; antibiotic in MiBig</t>
  </si>
  <si>
    <t>cosmomycin</t>
  </si>
  <si>
    <t>cosmomycin_d</t>
  </si>
  <si>
    <t>coumermycin</t>
  </si>
  <si>
    <t>cremeomycin</t>
  </si>
  <si>
    <t>cremimycin</t>
  </si>
  <si>
    <t>crocacin</t>
  </si>
  <si>
    <t>cryptophycin</t>
  </si>
  <si>
    <t>cupriachelin</t>
  </si>
  <si>
    <t>siderophore; unknown</t>
  </si>
  <si>
    <t>curacin</t>
  </si>
  <si>
    <t>curacin_2</t>
  </si>
  <si>
    <t>curacin_3</t>
  </si>
  <si>
    <t>curacin_a</t>
  </si>
  <si>
    <t>curamycin</t>
  </si>
  <si>
    <t>cyanopeptin</t>
  </si>
  <si>
    <t>cyclizidine</t>
  </si>
  <si>
    <t>immune stimulation; cytotoxic</t>
  </si>
  <si>
    <t>cycloheximide</t>
  </si>
  <si>
    <t>cyclomarin</t>
  </si>
  <si>
    <t>cyclooctatin</t>
  </si>
  <si>
    <t>cyclothiazomycin</t>
  </si>
  <si>
    <t>cyclothiazomycin_B</t>
  </si>
  <si>
    <t>cyclothiazomycin_C</t>
  </si>
  <si>
    <t>cylindrocyclophane</t>
  </si>
  <si>
    <t>cylindrospermopsin</t>
  </si>
  <si>
    <t>cylindrospermopsin_2</t>
  </si>
  <si>
    <t>cylindrospermopsin_3</t>
  </si>
  <si>
    <t>cylindrospermopsin_4</t>
  </si>
  <si>
    <t>cypemycin</t>
  </si>
  <si>
    <t>cystargolide</t>
  </si>
  <si>
    <t>cystobactamide</t>
  </si>
  <si>
    <t>cystomanamides</t>
  </si>
  <si>
    <t>cystothiazole_a</t>
  </si>
  <si>
    <t>cytolysin</t>
  </si>
  <si>
    <t>d_cycloserine</t>
  </si>
  <si>
    <t>dactylocycline</t>
  </si>
  <si>
    <t>daptomycin</t>
  </si>
  <si>
    <t>daunorubicin</t>
  </si>
  <si>
    <t>dawenol</t>
  </si>
  <si>
    <t>dehydrophos</t>
  </si>
  <si>
    <t>delftibactin</t>
  </si>
  <si>
    <t>binds gold; unknown</t>
  </si>
  <si>
    <t>delta_cadinene</t>
  </si>
  <si>
    <t>desferrioxamine</t>
  </si>
  <si>
    <t>desferrioxamine_2</t>
  </si>
  <si>
    <t>desferrioxamine_b</t>
  </si>
  <si>
    <t>desosamine</t>
  </si>
  <si>
    <t>desosamine_2</t>
  </si>
  <si>
    <t>desotamide</t>
  </si>
  <si>
    <t>diaphorin</t>
  </si>
  <si>
    <t>diazepinomicin</t>
  </si>
  <si>
    <t>didemnin</t>
  </si>
  <si>
    <t>difficidin</t>
  </si>
  <si>
    <t>dihyrdochalcomycin</t>
  </si>
  <si>
    <t>disorazole</t>
  </si>
  <si>
    <t>distamycin</t>
  </si>
  <si>
    <t>diutan_polysaccharide</t>
  </si>
  <si>
    <t>biofilm</t>
  </si>
  <si>
    <t>divergolide</t>
  </si>
  <si>
    <t>dkxanthene</t>
  </si>
  <si>
    <t>pigment; development; antioxidant</t>
  </si>
  <si>
    <t>doxorubicin</t>
  </si>
  <si>
    <t>dutomycin</t>
  </si>
  <si>
    <t>dynemicin</t>
  </si>
  <si>
    <t>E_492_E_975</t>
  </si>
  <si>
    <t>E_837</t>
  </si>
  <si>
    <t>ebelactone</t>
  </si>
  <si>
    <t>echinomycin</t>
  </si>
  <si>
    <t>antitumor; cytotoxic; antiviral</t>
  </si>
  <si>
    <t>echosides</t>
  </si>
  <si>
    <t>ECO_2301</t>
  </si>
  <si>
    <t>ectoine</t>
  </si>
  <si>
    <t>ectoine_2</t>
  </si>
  <si>
    <t>ectoine_3</t>
  </si>
  <si>
    <t>ectoine_4</t>
  </si>
  <si>
    <t>ectoine_5</t>
  </si>
  <si>
    <t>ectoine_6</t>
  </si>
  <si>
    <t>ectoine_7</t>
  </si>
  <si>
    <t>ectoine_8</t>
  </si>
  <si>
    <t>ectoine_9</t>
  </si>
  <si>
    <t>eicosapentaenoic_acid</t>
  </si>
  <si>
    <t>fatty acid</t>
  </si>
  <si>
    <t>eicosapentaenoic_acid_2</t>
  </si>
  <si>
    <t>eicosapentaenoic_acid_3</t>
  </si>
  <si>
    <t>eicosapentaenoic_acid_4</t>
  </si>
  <si>
    <t>eicosapentaenoic_acid_like_compound</t>
  </si>
  <si>
    <t>elaiophylin</t>
  </si>
  <si>
    <t>enhances other</t>
  </si>
  <si>
    <t>elansolid</t>
  </si>
  <si>
    <t>elloramycin</t>
  </si>
  <si>
    <t>emulsan</t>
  </si>
  <si>
    <t>bioemulsifier</t>
  </si>
  <si>
    <t>enacyloxin</t>
  </si>
  <si>
    <t>endophenazine</t>
  </si>
  <si>
    <t>endophenazines</t>
  </si>
  <si>
    <t>herbicide</t>
  </si>
  <si>
    <t>enduracidin</t>
  </si>
  <si>
    <t>enterobactin</t>
  </si>
  <si>
    <t>enterocin</t>
  </si>
  <si>
    <t>enterocin_AS_48</t>
  </si>
  <si>
    <t>enterocin_nkr_5_3b</t>
  </si>
  <si>
    <t>entianin</t>
  </si>
  <si>
    <t>entolysin</t>
  </si>
  <si>
    <t>swarming motility</t>
  </si>
  <si>
    <t>epicidin</t>
  </si>
  <si>
    <t>epilancin</t>
  </si>
  <si>
    <t>pore formation</t>
  </si>
  <si>
    <t>epilancin_k7</t>
  </si>
  <si>
    <t>eponemycin</t>
  </si>
  <si>
    <t>epothilone</t>
  </si>
  <si>
    <t>epothilone_2</t>
  </si>
  <si>
    <t>epothilone_3</t>
  </si>
  <si>
    <t>epothilone_4</t>
  </si>
  <si>
    <t>epoxomicin</t>
  </si>
  <si>
    <t>equibactin</t>
  </si>
  <si>
    <t>erdacin</t>
  </si>
  <si>
    <t>erdasporine</t>
  </si>
  <si>
    <t>eremophilene</t>
  </si>
  <si>
    <t>odor; unknown</t>
  </si>
  <si>
    <t>ericin</t>
  </si>
  <si>
    <t>erythreapeptin</t>
  </si>
  <si>
    <t>erythrochelin</t>
  </si>
  <si>
    <t>erythromycin</t>
  </si>
  <si>
    <t>erythromycin_2</t>
  </si>
  <si>
    <t>esmeraldin</t>
  </si>
  <si>
    <t>pigment; unknown</t>
  </si>
  <si>
    <t>etnangien</t>
  </si>
  <si>
    <t>exochelin</t>
  </si>
  <si>
    <t>exopolysaccharide</t>
  </si>
  <si>
    <t>exopolysaccharide_2</t>
  </si>
  <si>
    <t>exopolysaccharide_3</t>
  </si>
  <si>
    <t>exopolysaccharide_4</t>
  </si>
  <si>
    <t>exopolysaccharide_5</t>
  </si>
  <si>
    <t>exopolysaccharide_6</t>
  </si>
  <si>
    <t>FD_594</t>
  </si>
  <si>
    <t>FD_891</t>
  </si>
  <si>
    <t>feglymycin</t>
  </si>
  <si>
    <t>fengycin</t>
  </si>
  <si>
    <t>filipin</t>
  </si>
  <si>
    <t>fimsbactin</t>
  </si>
  <si>
    <t>FK228</t>
  </si>
  <si>
    <t>FK506</t>
  </si>
  <si>
    <t>immunosuppresor</t>
  </si>
  <si>
    <t>FK520</t>
  </si>
  <si>
    <t>immunosuppresor; neurotrophic</t>
  </si>
  <si>
    <t>flavecins</t>
  </si>
  <si>
    <t>flaviolin</t>
  </si>
  <si>
    <t>flexirubin</t>
  </si>
  <si>
    <t>flexirubin_2</t>
  </si>
  <si>
    <t>antioxidant; pigment</t>
  </si>
  <si>
    <t>fluorometabolite</t>
  </si>
  <si>
    <t>flustatin</t>
  </si>
  <si>
    <t>fortimicin</t>
  </si>
  <si>
    <t>fosfazinomycin</t>
  </si>
  <si>
    <t>fosfomycin</t>
  </si>
  <si>
    <t>fostriecin</t>
  </si>
  <si>
    <t>FR_008</t>
  </si>
  <si>
    <t>FR900098</t>
  </si>
  <si>
    <t>antimalarial</t>
  </si>
  <si>
    <t>FR901464</t>
  </si>
  <si>
    <t>FR901464_2</t>
  </si>
  <si>
    <t>frankiamicin</t>
  </si>
  <si>
    <t>fredericamycin</t>
  </si>
  <si>
    <t>frenolicin</t>
  </si>
  <si>
    <t>friulimicin</t>
  </si>
  <si>
    <t>From ripp miner:</t>
  </si>
  <si>
    <t>frontalamide</t>
  </si>
  <si>
    <t>furaquinocin_a</t>
  </si>
  <si>
    <t>fusaricidin</t>
  </si>
  <si>
    <t>fusaricidin_2</t>
  </si>
  <si>
    <t>fuscachelin</t>
  </si>
  <si>
    <t>galactoglucan</t>
  </si>
  <si>
    <t>galbonolides</t>
  </si>
  <si>
    <t>antieuk</t>
  </si>
  <si>
    <t>gallidermin</t>
  </si>
  <si>
    <t>gamma_butyrolactone</t>
  </si>
  <si>
    <t>gamma_butyrolactone_2</t>
  </si>
  <si>
    <t>autoregulation pathways</t>
  </si>
  <si>
    <t>garvicin_ml</t>
  </si>
  <si>
    <t>gassericin_a</t>
  </si>
  <si>
    <t>gassericin_e</t>
  </si>
  <si>
    <t>gassericin_t</t>
  </si>
  <si>
    <t>GE2270</t>
  </si>
  <si>
    <t>GE2270_2</t>
  </si>
  <si>
    <t>GE37468</t>
  </si>
  <si>
    <t>GE81112</t>
  </si>
  <si>
    <t>geldanamycin</t>
  </si>
  <si>
    <t>geldanamycin_2</t>
  </si>
  <si>
    <t>geldanamycin_3</t>
  </si>
  <si>
    <t>gellan_polysaccharide</t>
  </si>
  <si>
    <t>gentamicin</t>
  </si>
  <si>
    <t>gentamicin_2</t>
  </si>
  <si>
    <t>geobacillin</t>
  </si>
  <si>
    <t>geobacillin_ii</t>
  </si>
  <si>
    <t>geosmin</t>
  </si>
  <si>
    <t>gephyronic_acid</t>
  </si>
  <si>
    <t>gg_exopolysaccharide</t>
  </si>
  <si>
    <t>glidobactin</t>
  </si>
  <si>
    <t>glivocarcin</t>
  </si>
  <si>
    <t>glycocin_f</t>
  </si>
  <si>
    <t>glycopeptidolipid</t>
  </si>
  <si>
    <t>membrane</t>
  </si>
  <si>
    <t>glycopeptidolipid_1</t>
  </si>
  <si>
    <t>glycopeptidolipid_2</t>
  </si>
  <si>
    <t>glycopeptidolipid_3</t>
  </si>
  <si>
    <t>glycopeptidolipid_4</t>
  </si>
  <si>
    <t>goadsporin</t>
  </si>
  <si>
    <t>morphogenesis</t>
  </si>
  <si>
    <t>gobichelin</t>
  </si>
  <si>
    <t>gramicidin</t>
  </si>
  <si>
    <t>granaticin</t>
  </si>
  <si>
    <t>granaticin_2</t>
  </si>
  <si>
    <t>grincamycin</t>
  </si>
  <si>
    <t>griselimycin</t>
  </si>
  <si>
    <t>grisemycin</t>
  </si>
  <si>
    <t>no antimicrobial detected</t>
  </si>
  <si>
    <t>griseobactin</t>
  </si>
  <si>
    <t>griseorhondin</t>
  </si>
  <si>
    <t>cytotoxic; human telomerase inhbitor</t>
  </si>
  <si>
    <t>griseoviridin</t>
  </si>
  <si>
    <t>griseusin</t>
  </si>
  <si>
    <t>grixazone</t>
  </si>
  <si>
    <t>guadinomine</t>
  </si>
  <si>
    <t>anti-infective</t>
  </si>
  <si>
    <t>haliamide</t>
  </si>
  <si>
    <t>haloduracin</t>
  </si>
  <si>
    <t>halstoctacosanolide</t>
  </si>
  <si>
    <t>hassallidins</t>
  </si>
  <si>
    <t>hatomarubigin</t>
  </si>
  <si>
    <t>heat_stable_antifungal_factor</t>
  </si>
  <si>
    <t>hectochlorin</t>
  </si>
  <si>
    <t>hedamycin</t>
  </si>
  <si>
    <t>heme_d1</t>
  </si>
  <si>
    <t>denitrification</t>
  </si>
  <si>
    <t>heme_d1_2</t>
  </si>
  <si>
    <t>heptadecene</t>
  </si>
  <si>
    <t>herbimycin</t>
  </si>
  <si>
    <t>herbicide; antitumor; cytotoxic</t>
  </si>
  <si>
    <t>herboxidiene</t>
  </si>
  <si>
    <t>anticholesterol; phytotoxic; cytotoxic; antitumor</t>
  </si>
  <si>
    <t>heronamide</t>
  </si>
  <si>
    <t>eukaryotic morphology change; unknown</t>
  </si>
  <si>
    <t>heterobactin</t>
  </si>
  <si>
    <t>heterocyst_glycolipids</t>
  </si>
  <si>
    <t>protection against O2 penetration</t>
  </si>
  <si>
    <t>hexaricin</t>
  </si>
  <si>
    <t>himastatin</t>
  </si>
  <si>
    <t>hitachimycin</t>
  </si>
  <si>
    <t>holomycin</t>
  </si>
  <si>
    <t>hopene</t>
  </si>
  <si>
    <t>hormaomycin</t>
  </si>
  <si>
    <t>hydroxysporine</t>
  </si>
  <si>
    <t>hygrocin</t>
  </si>
  <si>
    <t>hygromycin_a</t>
  </si>
  <si>
    <t>hygromycin_b</t>
  </si>
  <si>
    <t>ikarugamycin</t>
  </si>
  <si>
    <t>incednine</t>
  </si>
  <si>
    <t>indanomycin</t>
  </si>
  <si>
    <t>anti-insect</t>
  </si>
  <si>
    <t>indigoidine</t>
  </si>
  <si>
    <t>indolmycin</t>
  </si>
  <si>
    <t>informatipeptin</t>
  </si>
  <si>
    <t>isopropylstilbene</t>
  </si>
  <si>
    <t>isorenieratene</t>
  </si>
  <si>
    <t>isorenieratene_2</t>
  </si>
  <si>
    <t>istamycin</t>
  </si>
  <si>
    <t>iturin</t>
  </si>
  <si>
    <t>jadomycin</t>
  </si>
  <si>
    <t>jagaricin</t>
  </si>
  <si>
    <t>jawsamycin</t>
  </si>
  <si>
    <t>JBIR_100</t>
  </si>
  <si>
    <t>JBIR_34</t>
  </si>
  <si>
    <t>radical scavanging</t>
  </si>
  <si>
    <t>JBIR_76</t>
  </si>
  <si>
    <t>jerangolid</t>
  </si>
  <si>
    <t>jinggangmycin</t>
  </si>
  <si>
    <t>jmaicamide</t>
  </si>
  <si>
    <t>k_252a</t>
  </si>
  <si>
    <t>K_252a_2</t>
  </si>
  <si>
    <t>kalimantacin</t>
  </si>
  <si>
    <t>kanamycin</t>
  </si>
  <si>
    <t>kanamycin_2</t>
  </si>
  <si>
    <t>kanamycin_3</t>
  </si>
  <si>
    <t>kanamycin_4</t>
  </si>
  <si>
    <t>kanamycin_5</t>
  </si>
  <si>
    <t>kasugamycin</t>
  </si>
  <si>
    <t>kedarcidin</t>
  </si>
  <si>
    <t>kendomycin</t>
  </si>
  <si>
    <t>kiamycin</t>
  </si>
  <si>
    <t>kiamycin_2</t>
  </si>
  <si>
    <t>kijanimicin</t>
  </si>
  <si>
    <t>kirromycin</t>
  </si>
  <si>
    <t>koranimine</t>
  </si>
  <si>
    <t>kosinostatin</t>
  </si>
  <si>
    <t>KS_505a</t>
  </si>
  <si>
    <t>kutznerides</t>
  </si>
  <si>
    <t>labyrinthopeptin</t>
  </si>
  <si>
    <t>anti-HIV; unknown</t>
  </si>
  <si>
    <t>lactazole</t>
  </si>
  <si>
    <t>lacticin</t>
  </si>
  <si>
    <t>lacticin_2</t>
  </si>
  <si>
    <t>lacticin_q</t>
  </si>
  <si>
    <t>lacticin_z</t>
  </si>
  <si>
    <t>lactimidomycin</t>
  </si>
  <si>
    <t>lactocillin</t>
  </si>
  <si>
    <t>lactocin_s</t>
  </si>
  <si>
    <t>lactomycin</t>
  </si>
  <si>
    <t>lactomycin_z</t>
  </si>
  <si>
    <t>laidlomycin</t>
  </si>
  <si>
    <t>landepoxcin</t>
  </si>
  <si>
    <t>landomycin</t>
  </si>
  <si>
    <t>lankacidin</t>
  </si>
  <si>
    <t>lankamycin</t>
  </si>
  <si>
    <t>lariatin</t>
  </si>
  <si>
    <t>lasalocid</t>
  </si>
  <si>
    <t>laspartomycin</t>
  </si>
  <si>
    <t>lazarimide</t>
  </si>
  <si>
    <t>legioliulin</t>
  </si>
  <si>
    <t>fluorophore; unknown</t>
  </si>
  <si>
    <t>legonaridin</t>
  </si>
  <si>
    <t>leinamycin</t>
  </si>
  <si>
    <t>leucanicidin</t>
  </si>
  <si>
    <t>insecticide</t>
  </si>
  <si>
    <t>leupyrrin</t>
  </si>
  <si>
    <t>lichenicidin_vk21_a1</t>
  </si>
  <si>
    <t>lichenysin</t>
  </si>
  <si>
    <t>cytotoxic; surfactant</t>
  </si>
  <si>
    <t>lidamycin</t>
  </si>
  <si>
    <t>lincomycin</t>
  </si>
  <si>
    <t>lipomycin</t>
  </si>
  <si>
    <t>lipooligosaccharide</t>
  </si>
  <si>
    <t>lipooligosaccharide_2</t>
  </si>
  <si>
    <t>lipopeptide_8D11</t>
  </si>
  <si>
    <t>lipopolysaccharide</t>
  </si>
  <si>
    <t>lipopolysaccharide_2</t>
  </si>
  <si>
    <t>lipopolysaccharide_3</t>
  </si>
  <si>
    <t>lipopolysaccharide_4</t>
  </si>
  <si>
    <t>lipopolysaccharide_5</t>
  </si>
  <si>
    <t>lipopolysaccharide_6</t>
  </si>
  <si>
    <t>lipopolysaccharide_7</t>
  </si>
  <si>
    <t>lipopolysaccharide_oligosaccharide</t>
  </si>
  <si>
    <t>liposidomycin</t>
  </si>
  <si>
    <t>lipstatin</t>
  </si>
  <si>
    <t>listeriolysin_s</t>
  </si>
  <si>
    <t>lividomycinn</t>
  </si>
  <si>
    <t>livipeptin</t>
  </si>
  <si>
    <t>lobophorin</t>
  </si>
  <si>
    <t>lobophorin_2</t>
  </si>
  <si>
    <t>lobosamide</t>
  </si>
  <si>
    <t>locillomycin</t>
  </si>
  <si>
    <t>lomaiviticin</t>
  </si>
  <si>
    <t>lomofungin</t>
  </si>
  <si>
    <t>antitumor; anti-parasite</t>
  </si>
  <si>
    <t>lorenic_acid_a</t>
  </si>
  <si>
    <t>lugdunin</t>
  </si>
  <si>
    <t>luminmide</t>
  </si>
  <si>
    <t>luminmycin</t>
  </si>
  <si>
    <t>lymphostin</t>
  </si>
  <si>
    <t>lymphostin_2</t>
  </si>
  <si>
    <t>lyngbyatoxin</t>
  </si>
  <si>
    <t>lysobactin</t>
  </si>
  <si>
    <t>lysolipin</t>
  </si>
  <si>
    <t>macedocin</t>
  </si>
  <si>
    <t>macrolactin</t>
  </si>
  <si>
    <t>macrolactin_2</t>
  </si>
  <si>
    <t>macrotetrolide</t>
  </si>
  <si>
    <t>macrotetrolide_2</t>
  </si>
  <si>
    <t>maduropeptin</t>
  </si>
  <si>
    <t>antitumor; antioxidant</t>
  </si>
  <si>
    <t>maklamicin</t>
  </si>
  <si>
    <t>malleilactone</t>
  </si>
  <si>
    <t>siderophore; virulence factor; cytotoxic</t>
  </si>
  <si>
    <t>malleobactin</t>
  </si>
  <si>
    <t>mangotoxin</t>
  </si>
  <si>
    <t>phytotoxin</t>
  </si>
  <si>
    <t>mannopeptimycin</t>
  </si>
  <si>
    <t>marformycins</t>
  </si>
  <si>
    <t>marinacarboline</t>
  </si>
  <si>
    <t>antitumor; cytotoxic; antiplasmodium</t>
  </si>
  <si>
    <t>marineosin</t>
  </si>
  <si>
    <t>marinophenazines</t>
  </si>
  <si>
    <t>marinopyrrole</t>
  </si>
  <si>
    <t>marinostatin</t>
  </si>
  <si>
    <t>massetolide</t>
  </si>
  <si>
    <t>matylstatins</t>
  </si>
  <si>
    <t>virulence factor inhbitor</t>
  </si>
  <si>
    <t>medermycin</t>
  </si>
  <si>
    <t>megacin</t>
  </si>
  <si>
    <t>megacin_2</t>
  </si>
  <si>
    <t>megalomicin</t>
  </si>
  <si>
    <t>antiparasite; antiviral</t>
  </si>
  <si>
    <t>meilingmycin</t>
  </si>
  <si>
    <t>antiparasite; unknown</t>
  </si>
  <si>
    <t>melanin</t>
  </si>
  <si>
    <t>unknown; virulence; interaction with host</t>
  </si>
  <si>
    <t>melanin_2</t>
  </si>
  <si>
    <t>melanin_3</t>
  </si>
  <si>
    <t>melanin_4</t>
  </si>
  <si>
    <t>melanin_5</t>
  </si>
  <si>
    <t>melithiazol</t>
  </si>
  <si>
    <t>melithiazol_2</t>
  </si>
  <si>
    <t>menaquinone</t>
  </si>
  <si>
    <t>electron transport</t>
  </si>
  <si>
    <t>mensacaricin</t>
  </si>
  <si>
    <t>meridamycin</t>
  </si>
  <si>
    <t>neuroprotectant; unknown</t>
  </si>
  <si>
    <t>meridamycin_2</t>
  </si>
  <si>
    <t>meridamycin_3</t>
  </si>
  <si>
    <t>merochlorin</t>
  </si>
  <si>
    <t>mersacidin</t>
  </si>
  <si>
    <t>metatricycloene</t>
  </si>
  <si>
    <t>methylarcyriarubin</t>
  </si>
  <si>
    <t>methylenomycin</t>
  </si>
  <si>
    <t>methylpendolmycin</t>
  </si>
  <si>
    <t>micacocidin</t>
  </si>
  <si>
    <t>michiganin_a</t>
  </si>
  <si>
    <t>microbisporicin</t>
  </si>
  <si>
    <t>microcin_b17</t>
  </si>
  <si>
    <t>microcin_c7</t>
  </si>
  <si>
    <t>microcin_e492</t>
  </si>
  <si>
    <t>microcin_h47</t>
  </si>
  <si>
    <t>microcin_j25</t>
  </si>
  <si>
    <t>microcin_l</t>
  </si>
  <si>
    <t>microcin_m</t>
  </si>
  <si>
    <t>microcin_n</t>
  </si>
  <si>
    <t>micrococcin_p1</t>
  </si>
  <si>
    <t>microcylamide</t>
  </si>
  <si>
    <t>microcylamide_2</t>
  </si>
  <si>
    <t>microcystin</t>
  </si>
  <si>
    <t>microcystin_2</t>
  </si>
  <si>
    <t>microcystin_3</t>
  </si>
  <si>
    <t>micropeptin_k139</t>
  </si>
  <si>
    <t>microsclerodermins</t>
  </si>
  <si>
    <t>microsclerodermins_2</t>
  </si>
  <si>
    <t>microvidin_2</t>
  </si>
  <si>
    <t>microviridin</t>
  </si>
  <si>
    <t>microviridin_k</t>
  </si>
  <si>
    <t>midecamycin</t>
  </si>
  <si>
    <t>migrastatin</t>
  </si>
  <si>
    <t>mildiomycin</t>
  </si>
  <si>
    <t>mirubactin</t>
  </si>
  <si>
    <t>misakinolide</t>
  </si>
  <si>
    <t>mithramycin</t>
  </si>
  <si>
    <t>mithramycin_2</t>
  </si>
  <si>
    <t>mitomycin</t>
  </si>
  <si>
    <t>moenomycin</t>
  </si>
  <si>
    <t>molybdenum_cofactor</t>
  </si>
  <si>
    <t>nitrate reduction</t>
  </si>
  <si>
    <t>molybdenum_cofactor_2</t>
  </si>
  <si>
    <t>monensin</t>
  </si>
  <si>
    <t>ionophore; antiparasite</t>
  </si>
  <si>
    <t>mupirocin</t>
  </si>
  <si>
    <t>muraymycin</t>
  </si>
  <si>
    <t>mutacin_b_ny266</t>
  </si>
  <si>
    <t>mutacin_i</t>
  </si>
  <si>
    <t>mutacin_ii</t>
  </si>
  <si>
    <t>mutacin_iii</t>
  </si>
  <si>
    <t>mutacin_k8</t>
  </si>
  <si>
    <t>mycinamicin</t>
  </si>
  <si>
    <t>mycobactin</t>
  </si>
  <si>
    <t>siderophore; virulence</t>
  </si>
  <si>
    <t>mycolactone</t>
  </si>
  <si>
    <t>cytotoxic; toxin; immunosuppresive</t>
  </si>
  <si>
    <t>mycolic_acid</t>
  </si>
  <si>
    <t>mycosubtilin</t>
  </si>
  <si>
    <t>myxalamid</t>
  </si>
  <si>
    <t>myxochelin</t>
  </si>
  <si>
    <t>myxochromide</t>
  </si>
  <si>
    <t>no observed antibiotic activity</t>
  </si>
  <si>
    <t>myxochromide_a</t>
  </si>
  <si>
    <t>myxochromide_a_2</t>
  </si>
  <si>
    <t>myxochromide_a_3</t>
  </si>
  <si>
    <t>myxochromide_a_4</t>
  </si>
  <si>
    <t>myxochromide_b</t>
  </si>
  <si>
    <t>myxochromide_c</t>
  </si>
  <si>
    <t>myxochromide_c_2</t>
  </si>
  <si>
    <t>myxochromide_d</t>
  </si>
  <si>
    <t>myxochromide_d_2</t>
  </si>
  <si>
    <t>myxochromide_d_3</t>
  </si>
  <si>
    <t>myxochromide_d_4</t>
  </si>
  <si>
    <t>myxochromide_d_5</t>
  </si>
  <si>
    <t>myxochromide_s</t>
  </si>
  <si>
    <t>myxochromide_s_2</t>
  </si>
  <si>
    <t>myxochromide_s_3</t>
  </si>
  <si>
    <t>myxoprincomide</t>
  </si>
  <si>
    <t>predation</t>
  </si>
  <si>
    <t>myxothiazol</t>
  </si>
  <si>
    <t>myxovirescin</t>
  </si>
  <si>
    <t>myxovirescin_2</t>
  </si>
  <si>
    <t>nanchangmycin</t>
  </si>
  <si>
    <t>ionophore; antiviral; insecticidal</t>
  </si>
  <si>
    <t>nannocystin</t>
  </si>
  <si>
    <t>naphthyridinomycin</t>
  </si>
  <si>
    <t>napsamycin</t>
  </si>
  <si>
    <t>naptocyclinone</t>
  </si>
  <si>
    <t>napyradiomycin</t>
  </si>
  <si>
    <t>napyradiomycin_2</t>
  </si>
  <si>
    <t>naringenin</t>
  </si>
  <si>
    <t>natamycin</t>
  </si>
  <si>
    <t>nataxazole</t>
  </si>
  <si>
    <t>nemadectin</t>
  </si>
  <si>
    <t>antiparasite; nematocidal</t>
  </si>
  <si>
    <t>neoaureothin</t>
  </si>
  <si>
    <t>neocarzilin</t>
  </si>
  <si>
    <t>neocarzinostatin</t>
  </si>
  <si>
    <t>neomycin</t>
  </si>
  <si>
    <t>neomycin_2</t>
  </si>
  <si>
    <t>neomycin_3</t>
  </si>
  <si>
    <t>niddamycin</t>
  </si>
  <si>
    <t>nikkomycin</t>
  </si>
  <si>
    <t>nisin</t>
  </si>
  <si>
    <t>nisin_q</t>
  </si>
  <si>
    <t>nisin_u</t>
  </si>
  <si>
    <t>nisin_z</t>
  </si>
  <si>
    <t>nocardicin</t>
  </si>
  <si>
    <t>nocardiopsin</t>
  </si>
  <si>
    <t>nocathiacin</t>
  </si>
  <si>
    <t>nocathiacin_2</t>
  </si>
  <si>
    <t>nocobactin_na</t>
  </si>
  <si>
    <t>siderophore; free radical scavenger</t>
  </si>
  <si>
    <t>nodularin</t>
  </si>
  <si>
    <t>nogalamycin</t>
  </si>
  <si>
    <t>nogalamycin_2</t>
  </si>
  <si>
    <t>nogalamycin_3</t>
  </si>
  <si>
    <t>nonactin</t>
  </si>
  <si>
    <t>ionophore; antitumor</t>
  </si>
  <si>
    <t>nonadecene</t>
  </si>
  <si>
    <t>nosiheptide</t>
  </si>
  <si>
    <t>nosperin</t>
  </si>
  <si>
    <t>nostocyclopeptide</t>
  </si>
  <si>
    <t>no</t>
  </si>
  <si>
    <t>weak antitumor</t>
  </si>
  <si>
    <t>nostopeptolide</t>
  </si>
  <si>
    <t>differentiation</t>
  </si>
  <si>
    <t>nostophycin</t>
  </si>
  <si>
    <t>weakly cytotoxic</t>
  </si>
  <si>
    <t>novobiocin</t>
  </si>
  <si>
    <t>nucleocidin</t>
  </si>
  <si>
    <t>nukacin_isk1</t>
  </si>
  <si>
    <t>nunapeptin</t>
  </si>
  <si>
    <t>nystain_like_polyene</t>
  </si>
  <si>
    <t>nystatin</t>
  </si>
  <si>
    <t>o_and_k_antigen</t>
  </si>
  <si>
    <t>o_antigen</t>
  </si>
  <si>
    <t>o_antigen_10</t>
  </si>
  <si>
    <t>o_antigen_11</t>
  </si>
  <si>
    <t>o_antigen_2</t>
  </si>
  <si>
    <t>o_antigen_3</t>
  </si>
  <si>
    <t>o_antigen_4</t>
  </si>
  <si>
    <t>o_antigen_5</t>
  </si>
  <si>
    <t>o_antigen_6</t>
  </si>
  <si>
    <t>o_antigen_7</t>
  </si>
  <si>
    <t>o_antigen_8</t>
  </si>
  <si>
    <t>o_antigen_9</t>
  </si>
  <si>
    <t>o_methylkolavelool</t>
  </si>
  <si>
    <t>obafluorin</t>
  </si>
  <si>
    <t>ochronotic_pigment</t>
  </si>
  <si>
    <t>oligomycin</t>
  </si>
  <si>
    <t>weak?</t>
  </si>
  <si>
    <t>onnamide</t>
  </si>
  <si>
    <t>oocydin_a</t>
  </si>
  <si>
    <t>oocydin_a_2</t>
  </si>
  <si>
    <t>orfamide</t>
  </si>
  <si>
    <t>orfamide_a</t>
  </si>
  <si>
    <t>oviedomycin</t>
  </si>
  <si>
    <t>oxazolomycin</t>
  </si>
  <si>
    <t>antitumor; antiviral</t>
  </si>
  <si>
    <t>oxytetracycline</t>
  </si>
  <si>
    <t>pacidamycin</t>
  </si>
  <si>
    <t>pactamycin</t>
  </si>
  <si>
    <t>pactamycin_2</t>
  </si>
  <si>
    <t>paenibacillin</t>
  </si>
  <si>
    <t>paenibacterin</t>
  </si>
  <si>
    <t>paenibactin</t>
  </si>
  <si>
    <t>paenicidin_a</t>
  </si>
  <si>
    <t>paenicidin_b</t>
  </si>
  <si>
    <t>paenilamicin</t>
  </si>
  <si>
    <t>paeninodin</t>
  </si>
  <si>
    <t>paerucumarin</t>
  </si>
  <si>
    <t>pamamycin</t>
  </si>
  <si>
    <t>antioxidant; cytotoxic; siderophore; signalling; surfactant</t>
  </si>
  <si>
    <t>pantoea_anantis_carotenoid</t>
  </si>
  <si>
    <t>paromomycin</t>
  </si>
  <si>
    <t>patellamide_a</t>
  </si>
  <si>
    <t>moderately cytotoxic</t>
  </si>
  <si>
    <t>patellin_2_3</t>
  </si>
  <si>
    <t>pederin</t>
  </si>
  <si>
    <t>pederin_2</t>
  </si>
  <si>
    <t>pelgipeptin</t>
  </si>
  <si>
    <t>pellasoren</t>
  </si>
  <si>
    <t>penisin</t>
  </si>
  <si>
    <t>pentalenolactone</t>
  </si>
  <si>
    <t>antiprotozoa</t>
  </si>
  <si>
    <t>pentalenolactone_2</t>
  </si>
  <si>
    <t>pep5</t>
  </si>
  <si>
    <t>petrobactin</t>
  </si>
  <si>
    <t>phaseolotoxin</t>
  </si>
  <si>
    <t>pheganomycin</t>
  </si>
  <si>
    <t>phenalamide</t>
  </si>
  <si>
    <t>phenalinolactone</t>
  </si>
  <si>
    <t>phenolic_lipids</t>
  </si>
  <si>
    <t>cyst formation (protective coat)</t>
  </si>
  <si>
    <t>phormidolide</t>
  </si>
  <si>
    <t>phoslactomycin_b</t>
  </si>
  <si>
    <t>phosphonoglycans</t>
  </si>
  <si>
    <t>phosphonoglycans_2</t>
  </si>
  <si>
    <t>physostigmine</t>
  </si>
  <si>
    <t>piericidin_a1</t>
  </si>
  <si>
    <t>piericidin_a1_2</t>
  </si>
  <si>
    <t>pimaricin</t>
  </si>
  <si>
    <t>pinensins</t>
  </si>
  <si>
    <t>piricyclamide</t>
  </si>
  <si>
    <t>pladienolide</t>
  </si>
  <si>
    <t>planosporicin</t>
  </si>
  <si>
    <t>plantaricin_w</t>
  </si>
  <si>
    <t>plantazolicin</t>
  </si>
  <si>
    <t>plantazolicin_2</t>
  </si>
  <si>
    <t>platencin</t>
  </si>
  <si>
    <t>platensimycin</t>
  </si>
  <si>
    <t>plipastatin</t>
  </si>
  <si>
    <t>PM100117</t>
  </si>
  <si>
    <t>poaeamide</t>
  </si>
  <si>
    <t>poaeamide_b</t>
  </si>
  <si>
    <t>polyhydroxyalkanoate</t>
  </si>
  <si>
    <t>carbon storage</t>
  </si>
  <si>
    <t>polyhydroxyalkanoate_2</t>
  </si>
  <si>
    <t>polyhydroxyalkanoic_acids</t>
  </si>
  <si>
    <t>polyketomycin</t>
  </si>
  <si>
    <t>polymyxin</t>
  </si>
  <si>
    <t>no activity against E coli</t>
  </si>
  <si>
    <t>polymyxin_2</t>
  </si>
  <si>
    <t>polyoxin</t>
  </si>
  <si>
    <t>polyoxypeptin</t>
  </si>
  <si>
    <t>apoptosis inducer; antitumor</t>
  </si>
  <si>
    <t>polysaccharide</t>
  </si>
  <si>
    <t>polysaccharide_a</t>
  </si>
  <si>
    <t>virulence; capsule</t>
  </si>
  <si>
    <t>polysaccharide_b</t>
  </si>
  <si>
    <t>polysaccharide_c</t>
  </si>
  <si>
    <t>polytheonamides</t>
  </si>
  <si>
    <t>porothramycin</t>
  </si>
  <si>
    <t>PQS</t>
  </si>
  <si>
    <t>secondary metabolite synthesis; signaling</t>
  </si>
  <si>
    <t>pradimicin</t>
  </si>
  <si>
    <t>prenylagaramide_B_C</t>
  </si>
  <si>
    <t>PreQ0_base</t>
  </si>
  <si>
    <t>pristinamycin</t>
  </si>
  <si>
    <t>prodigiosin</t>
  </si>
  <si>
    <t>cytotoxic; antimalaria; immunosuppresor</t>
  </si>
  <si>
    <t>prodigiosin_2</t>
  </si>
  <si>
    <t>prodigiosin_3</t>
  </si>
  <si>
    <t>prodigiosin_4</t>
  </si>
  <si>
    <t>promysalin</t>
  </si>
  <si>
    <t>pseudomonine</t>
  </si>
  <si>
    <t>pseudomycoicidin</t>
  </si>
  <si>
    <t>pseudopyronine</t>
  </si>
  <si>
    <t>psymberin</t>
  </si>
  <si>
    <t>puromycin</t>
  </si>
  <si>
    <t>putisolvin</t>
  </si>
  <si>
    <t>puwainaphycins</t>
  </si>
  <si>
    <t>pyochelin</t>
  </si>
  <si>
    <t>pyocyanine</t>
  </si>
  <si>
    <t>pyoluteorin</t>
  </si>
  <si>
    <t>pyoluteorin_2</t>
  </si>
  <si>
    <t>pyoverdine</t>
  </si>
  <si>
    <t>pyralomicin</t>
  </si>
  <si>
    <t>pyridomycin</t>
  </si>
  <si>
    <t>pyrrolnitrin</t>
  </si>
  <si>
    <t>pyrrolomycin</t>
  </si>
  <si>
    <t>weak</t>
  </si>
  <si>
    <t>pyrrolomycin_2</t>
  </si>
  <si>
    <t>pyrrolomycin_3</t>
  </si>
  <si>
    <t>quartromicin</t>
  </si>
  <si>
    <t>quinocarcin</t>
  </si>
  <si>
    <t>quinolobactin</t>
  </si>
  <si>
    <t>quinomycin</t>
  </si>
  <si>
    <t>antitumor; antiviral; cytotoxic</t>
  </si>
  <si>
    <t>R1128</t>
  </si>
  <si>
    <t>rabelomycin</t>
  </si>
  <si>
    <t>(might have antitumor)</t>
  </si>
  <si>
    <t>rakicidin</t>
  </si>
  <si>
    <t>rakicidin_2</t>
  </si>
  <si>
    <t>rakicidin_d</t>
  </si>
  <si>
    <t>ralsolamycin</t>
  </si>
  <si>
    <t>fungal changes; infection of fungus</t>
  </si>
  <si>
    <t>rapamycin</t>
  </si>
  <si>
    <t>ravidomycin</t>
  </si>
  <si>
    <t>rebeccamycin</t>
  </si>
  <si>
    <t>rebeccamycin_2</t>
  </si>
  <si>
    <t>rebeccamycin_3</t>
  </si>
  <si>
    <t>red_pigment</t>
  </si>
  <si>
    <t>resistance to UV; unknown</t>
  </si>
  <si>
    <t>reductasporine</t>
  </si>
  <si>
    <t>resistomcycin</t>
  </si>
  <si>
    <t>retimycin</t>
  </si>
  <si>
    <t>reveromycin</t>
  </si>
  <si>
    <t>activity against eukaryotic cells; antitumor; cytotoxic</t>
  </si>
  <si>
    <t>rhizocticin</t>
  </si>
  <si>
    <t>rhizopodins</t>
  </si>
  <si>
    <t>rhizoxin</t>
  </si>
  <si>
    <t>rhobacter_capsulatus_cartenoid</t>
  </si>
  <si>
    <t>rhobacter_sphaeroides_241_carotenoid</t>
  </si>
  <si>
    <t>rhodochelin</t>
  </si>
  <si>
    <t>rhodomycin</t>
  </si>
  <si>
    <t>ribostamycin</t>
  </si>
  <si>
    <t>rifamycin</t>
  </si>
  <si>
    <t>rifamycin_2</t>
  </si>
  <si>
    <t>rimocidin</t>
  </si>
  <si>
    <t>rishirilide_b</t>
  </si>
  <si>
    <t>ristocetin</t>
  </si>
  <si>
    <t>ristomycin</t>
  </si>
  <si>
    <t>RK_682</t>
  </si>
  <si>
    <t>roseoflavin</t>
  </si>
  <si>
    <t>rubivivax_gelatnosus_carotenoid</t>
  </si>
  <si>
    <t>rubradirin</t>
  </si>
  <si>
    <t>rubrivinodin</t>
  </si>
  <si>
    <t>rubromycin</t>
  </si>
  <si>
    <t>unknown (not sure which analogues are made by this cluster)</t>
  </si>
  <si>
    <t>ruminococcin_a</t>
  </si>
  <si>
    <t>s_layer_glycan</t>
  </si>
  <si>
    <t>s_layer_glycan_2</t>
  </si>
  <si>
    <t>s_layer_glycan_3</t>
  </si>
  <si>
    <t>safracin</t>
  </si>
  <si>
    <t>saframycin_a</t>
  </si>
  <si>
    <t>SAL_2242</t>
  </si>
  <si>
    <t>salinamide</t>
  </si>
  <si>
    <t>salinilactam</t>
  </si>
  <si>
    <t>salinomycin</t>
  </si>
  <si>
    <t>protozoa; ionophore; antitumor; cytotoxic</t>
  </si>
  <si>
    <t>salinomycin_2</t>
  </si>
  <si>
    <t>salinosporamide</t>
  </si>
  <si>
    <t>salinosporamide_a</t>
  </si>
  <si>
    <t>salivaricin_9</t>
  </si>
  <si>
    <t>salivaricin_a</t>
  </si>
  <si>
    <t>salivaricin_crl1328</t>
  </si>
  <si>
    <t>salivaricin_d</t>
  </si>
  <si>
    <t>salivaricin_g32</t>
  </si>
  <si>
    <t>sanglifehrin_a</t>
  </si>
  <si>
    <t>immunosuppresor; unknown</t>
  </si>
  <si>
    <t>SapB</t>
  </si>
  <si>
    <t>saprolmycin_e</t>
  </si>
  <si>
    <t>saxitoxin</t>
  </si>
  <si>
    <t>SBI_06990</t>
  </si>
  <si>
    <t>scabichelin</t>
  </si>
  <si>
    <t>Sch47554_47555</t>
  </si>
  <si>
    <t>SCO_2138</t>
  </si>
  <si>
    <t>scytonemin</t>
  </si>
  <si>
    <t>serobactins</t>
  </si>
  <si>
    <t>sessilin</t>
  </si>
  <si>
    <t>SF2575</t>
  </si>
  <si>
    <t>sgr_ptms</t>
  </si>
  <si>
    <t>shinorine</t>
  </si>
  <si>
    <t>resistance to UV</t>
  </si>
  <si>
    <t>sibiromycin</t>
  </si>
  <si>
    <t>simocyclinone</t>
  </si>
  <si>
    <t>simocyclinone_2</t>
  </si>
  <si>
    <t>simocyclinone_3</t>
  </si>
  <si>
    <t>simocyclinone_4</t>
  </si>
  <si>
    <t>siomycin</t>
  </si>
  <si>
    <t>siomycin_2</t>
  </si>
  <si>
    <t>sisomicin</t>
  </si>
  <si>
    <t>skyllamycin</t>
  </si>
  <si>
    <t>SLI_2138</t>
  </si>
  <si>
    <t>Smb_A_Smb_B</t>
  </si>
  <si>
    <t>sodorifen</t>
  </si>
  <si>
    <t>sorangicin</t>
  </si>
  <si>
    <t>soraphen</t>
  </si>
  <si>
    <t>spectinomycin</t>
  </si>
  <si>
    <t>spectinomycin_2</t>
  </si>
  <si>
    <t>sphingan_polysaccharide</t>
  </si>
  <si>
    <t>sphingonodin_ii</t>
  </si>
  <si>
    <t>spinosad</t>
  </si>
  <si>
    <t>antiparasite; insectiside</t>
  </si>
  <si>
    <t>spirangien</t>
  </si>
  <si>
    <t>spiruchostatin</t>
  </si>
  <si>
    <t>splenocin</t>
  </si>
  <si>
    <t>cytokine inhibitor; unknown</t>
  </si>
  <si>
    <t>spliceostatin</t>
  </si>
  <si>
    <t>spore_pigment</t>
  </si>
  <si>
    <t>spore_pigment_2</t>
  </si>
  <si>
    <t>sporolation_killing_factor</t>
  </si>
  <si>
    <t>sporolide</t>
  </si>
  <si>
    <t>spumigin</t>
  </si>
  <si>
    <t>protease inhibitor; unknown</t>
  </si>
  <si>
    <t>SRO14_3108</t>
  </si>
  <si>
    <t>SRO15_2005</t>
  </si>
  <si>
    <t>SRO15_2212</t>
  </si>
  <si>
    <t>SSV_2083</t>
  </si>
  <si>
    <t>stambomycin</t>
  </si>
  <si>
    <t>staphylobactin</t>
  </si>
  <si>
    <t>staphylococcin_c55_alpha</t>
  </si>
  <si>
    <t>staphyloferrin</t>
  </si>
  <si>
    <t>staurosporine</t>
  </si>
  <si>
    <t>staurosporine_2</t>
  </si>
  <si>
    <t>staurosporine_3</t>
  </si>
  <si>
    <t>steffimycin</t>
  </si>
  <si>
    <t>stenothricin</t>
  </si>
  <si>
    <t>stewartan</t>
  </si>
  <si>
    <t>stigmatellin</t>
  </si>
  <si>
    <t>streptazone_e</t>
  </si>
  <si>
    <t>streptide</t>
  </si>
  <si>
    <t>streptin</t>
  </si>
  <si>
    <t>streptococcin_a_ff22</t>
  </si>
  <si>
    <t>streptocollin</t>
  </si>
  <si>
    <t>streptolydigin</t>
  </si>
  <si>
    <t>streptolysin</t>
  </si>
  <si>
    <t>streptomonomicin</t>
  </si>
  <si>
    <t>streptomycin</t>
  </si>
  <si>
    <t>streptomycin_2</t>
  </si>
  <si>
    <t>streptomycin_3</t>
  </si>
  <si>
    <t>streptothricin</t>
  </si>
  <si>
    <t>sublancin_168</t>
  </si>
  <si>
    <t>subtilin</t>
  </si>
  <si>
    <t>subtilomycin</t>
  </si>
  <si>
    <t>subtilosin_a</t>
  </si>
  <si>
    <t>subtilosin_a_2</t>
  </si>
  <si>
    <t>succinoglycan</t>
  </si>
  <si>
    <t>emulsifier</t>
  </si>
  <si>
    <t>surfactin</t>
  </si>
  <si>
    <t>svaricin</t>
  </si>
  <si>
    <t>SW_163</t>
  </si>
  <si>
    <t>SWA_2138</t>
  </si>
  <si>
    <t>syringafactin</t>
  </si>
  <si>
    <t>surfactant; swarming</t>
  </si>
  <si>
    <t>syringolin_a</t>
  </si>
  <si>
    <t>virulence; antitumor</t>
  </si>
  <si>
    <t>syringolin_a_2</t>
  </si>
  <si>
    <t>syringomycin</t>
  </si>
  <si>
    <t>syringopeptin</t>
  </si>
  <si>
    <t>t-muurolol</t>
  </si>
  <si>
    <t>t3_toxin</t>
  </si>
  <si>
    <t>tabtoxin</t>
  </si>
  <si>
    <t>plant toxin; antibiotic precursor</t>
  </si>
  <si>
    <t>taiwanchelin</t>
  </si>
  <si>
    <t>tallysomycin</t>
  </si>
  <si>
    <t>tambromycin</t>
  </si>
  <si>
    <t>antiproliferative; unknown</t>
  </si>
  <si>
    <t>taromycin</t>
  </si>
  <si>
    <t>tartrolon</t>
  </si>
  <si>
    <t>tautomycetin</t>
  </si>
  <si>
    <t>tautomycin</t>
  </si>
  <si>
    <t>taxlllaid</t>
  </si>
  <si>
    <t>anti-eukaryotic</t>
  </si>
  <si>
    <t>teichomycin</t>
  </si>
  <si>
    <t>teichuronic_acid</t>
  </si>
  <si>
    <t>teicoplanin</t>
  </si>
  <si>
    <t>teicoplanin_2</t>
  </si>
  <si>
    <t>teixobactin</t>
  </si>
  <si>
    <t>teleocidin_b</t>
  </si>
  <si>
    <t>telomycin</t>
  </si>
  <si>
    <t>tenuecyclamide_A_C</t>
  </si>
  <si>
    <t>tetarimycin</t>
  </si>
  <si>
    <t>tetracenomycin</t>
  </si>
  <si>
    <t>tetrocarcin_a</t>
  </si>
  <si>
    <t>mitochondria; antitumor</t>
  </si>
  <si>
    <t>tetronasin</t>
  </si>
  <si>
    <t>tetronomycin</t>
  </si>
  <si>
    <t>thailandamide</t>
  </si>
  <si>
    <t>thailanstatin</t>
  </si>
  <si>
    <t>thanamycin</t>
  </si>
  <si>
    <t>thaxtomin</t>
  </si>
  <si>
    <t>thermophilin_1277</t>
  </si>
  <si>
    <t>thienamycin</t>
  </si>
  <si>
    <t>thienodolin</t>
  </si>
  <si>
    <t>regulates plant growth</t>
  </si>
  <si>
    <t>thiocillin</t>
  </si>
  <si>
    <t>thiocoraline</t>
  </si>
  <si>
    <t>thiolactomycin</t>
  </si>
  <si>
    <t>thiolactomycin_2</t>
  </si>
  <si>
    <t>thiolutin</t>
  </si>
  <si>
    <t>thiomarinol</t>
  </si>
  <si>
    <t>thiomuracins</t>
  </si>
  <si>
    <t>thiostrepton</t>
  </si>
  <si>
    <t>thiotetroamide</t>
  </si>
  <si>
    <t>probably</t>
  </si>
  <si>
    <t>thioviridamide</t>
  </si>
  <si>
    <t>unknown; antitumor</t>
  </si>
  <si>
    <t>thuggacin</t>
  </si>
  <si>
    <t>thuggacin_2</t>
  </si>
  <si>
    <t>thuricin</t>
  </si>
  <si>
    <t>thuricin_cd</t>
  </si>
  <si>
    <t>thuricin_h</t>
  </si>
  <si>
    <t>thusin</t>
  </si>
  <si>
    <t>tiacumicin</t>
  </si>
  <si>
    <t>tiancimycin</t>
  </si>
  <si>
    <t>tilivaline</t>
  </si>
  <si>
    <t>tirandamycinn</t>
  </si>
  <si>
    <t>tln-05220</t>
  </si>
  <si>
    <t>tobramycin</t>
  </si>
  <si>
    <t>tobramycin_2</t>
  </si>
  <si>
    <t>tobramycin_3</t>
  </si>
  <si>
    <t>tolaasin</t>
  </si>
  <si>
    <t>tomaymycin</t>
  </si>
  <si>
    <t>toxoflavin</t>
  </si>
  <si>
    <t>toyocamycin</t>
  </si>
  <si>
    <t>toyocamycin_2</t>
  </si>
  <si>
    <t>TP_1161</t>
  </si>
  <si>
    <t>trichamide</t>
  </si>
  <si>
    <t>no oberserved microbial activity</t>
  </si>
  <si>
    <t>tridecaptin</t>
  </si>
  <si>
    <t>trifolitoxin</t>
  </si>
  <si>
    <t>triostin_a</t>
  </si>
  <si>
    <t>tropoditheitic_acid</t>
  </si>
  <si>
    <t>signaling; quorum sensing; antitumor</t>
  </si>
  <si>
    <t>tropoditheitic_acid_2</t>
  </si>
  <si>
    <t>signaling; quorum sensing</t>
  </si>
  <si>
    <t>tu_3010</t>
  </si>
  <si>
    <t>tubulysin</t>
  </si>
  <si>
    <t>tubulysin_2</t>
  </si>
  <si>
    <t>tunicamycin</t>
  </si>
  <si>
    <t>turnerbactin</t>
  </si>
  <si>
    <t>tylactone</t>
  </si>
  <si>
    <t>tyrocidine</t>
  </si>
  <si>
    <t>control sporolation</t>
  </si>
  <si>
    <t>U_68204</t>
  </si>
  <si>
    <t>U_68204_2</t>
  </si>
  <si>
    <t>uberolysin</t>
  </si>
  <si>
    <t>UK_68_597</t>
  </si>
  <si>
    <t>uncialamycin</t>
  </si>
  <si>
    <t>undecylprodigiosin</t>
  </si>
  <si>
    <t>urdamycin</t>
  </si>
  <si>
    <t>urdamycin_2</t>
  </si>
  <si>
    <t>validamycin</t>
  </si>
  <si>
    <t>validamycin_2</t>
  </si>
  <si>
    <t>valinomycin</t>
  </si>
  <si>
    <t>vanchrobactin</t>
  </si>
  <si>
    <t>vancomycin</t>
  </si>
  <si>
    <t>venezuelin</t>
  </si>
  <si>
    <t>unknown; probably not antibiotic</t>
  </si>
  <si>
    <t>versipelostatin</t>
  </si>
  <si>
    <t>vibriobactin</t>
  </si>
  <si>
    <t>vibrioferrin</t>
  </si>
  <si>
    <t>vibrioferrin_2</t>
  </si>
  <si>
    <t>vicenistatin</t>
  </si>
  <si>
    <t>vicibactin</t>
  </si>
  <si>
    <t>viguiepinol</t>
  </si>
  <si>
    <t>violacein</t>
  </si>
  <si>
    <t>cytotoxic; signaling</t>
  </si>
  <si>
    <t>violacein_2</t>
  </si>
  <si>
    <t>violacein_3</t>
  </si>
  <si>
    <t>violacein_4</t>
  </si>
  <si>
    <t>viomycin</t>
  </si>
  <si>
    <t>virginiamycin</t>
  </si>
  <si>
    <t>viridisamide</t>
  </si>
  <si>
    <t>viscosin</t>
  </si>
  <si>
    <t>surfactant; virulence</t>
  </si>
  <si>
    <t>vpe</t>
  </si>
  <si>
    <t>vulnibactin</t>
  </si>
  <si>
    <t>WAP_8294A2</t>
  </si>
  <si>
    <t>warkmycin</t>
  </si>
  <si>
    <t>welwitindolinone</t>
  </si>
  <si>
    <t>WLIP</t>
  </si>
  <si>
    <t>WS9326</t>
  </si>
  <si>
    <t>xanthan</t>
  </si>
  <si>
    <t>xanthoferrin</t>
  </si>
  <si>
    <t>xantholipin</t>
  </si>
  <si>
    <t>xantholysin</t>
  </si>
  <si>
    <t>xanthomonadin</t>
  </si>
  <si>
    <t>xanthomonin</t>
  </si>
  <si>
    <t>xenoamicins</t>
  </si>
  <si>
    <t>plasmodium; trypanosoma</t>
  </si>
  <si>
    <t>xenocoumacin</t>
  </si>
  <si>
    <t>xenocyloins</t>
  </si>
  <si>
    <t>xenotetrapeptide</t>
  </si>
  <si>
    <t>xiamenmycin</t>
  </si>
  <si>
    <t>antifibrotic; unknown</t>
  </si>
  <si>
    <t>xiamyicin</t>
  </si>
  <si>
    <t>yatakemycin</t>
  </si>
  <si>
    <t>yersiniabactin</t>
  </si>
  <si>
    <t>yersiniabactin_2</t>
  </si>
  <si>
    <t>zeamine</t>
  </si>
  <si>
    <t>zeaxanthin</t>
  </si>
  <si>
    <t>zorbamycin</t>
  </si>
  <si>
    <t>zunyimycin_a</t>
  </si>
  <si>
    <t>zwittermycin_a</t>
  </si>
  <si>
    <t>Core Gene</t>
  </si>
  <si>
    <t>Pseudomonas fluorescens</t>
  </si>
  <si>
    <t>Pseudomonas aeruginosa PAO1</t>
  </si>
  <si>
    <t>Micromonospora echinospora</t>
  </si>
  <si>
    <t>Pseudanabaena sp. dqh15</t>
  </si>
  <si>
    <t>Streptomyces griseus subsp. griseus NBRC 13350</t>
  </si>
  <si>
    <t>Saccharopolyspora erythraea NRRL 2338</t>
  </si>
  <si>
    <t>Pseudomonas syringae pv. syringae</t>
  </si>
  <si>
    <t>Streptomyces calvus</t>
  </si>
  <si>
    <t>Streptomyces murayamaensis</t>
  </si>
  <si>
    <t>Streptomyces glaucescens</t>
  </si>
  <si>
    <t>Streptomyces sp. MBT28</t>
  </si>
  <si>
    <t>Streptomyces himastatinicus ATCC 53653</t>
  </si>
  <si>
    <t>Amycolatopsis sp. SANK 60206</t>
  </si>
  <si>
    <t>Streptomyces griseus</t>
  </si>
  <si>
    <t>Streptomyces sp. SANK 62799</t>
  </si>
  <si>
    <t>Streptomyces sp. SANK 61196</t>
  </si>
  <si>
    <t>Streptomyces sp. SANK 60405</t>
  </si>
  <si>
    <t>Marinactinospora thermotolerans</t>
  </si>
  <si>
    <t>Saccharothrix mutabilis subsp. capreolus</t>
  </si>
  <si>
    <t>Streptomyces sp. NRRL 12068</t>
  </si>
  <si>
    <t>Nonomuraea sp. ATCC 39727</t>
  </si>
  <si>
    <t>Streptomyces toyocaensis</t>
  </si>
  <si>
    <t>Streptomyces fradiae</t>
  </si>
  <si>
    <t>Verrucosispora maris AB-18-032</t>
  </si>
  <si>
    <t>Actinoplanes sp. SE50/110</t>
  </si>
  <si>
    <t>Streptomyces coelicoflavus ZG0656</t>
  </si>
  <si>
    <t>Lactobacillus acidophilus</t>
  </si>
  <si>
    <t>Acinetobacter baumannii</t>
  </si>
  <si>
    <t>Streptomyces galilaeus</t>
  </si>
  <si>
    <t>Actinoplanes garbadinensis</t>
  </si>
  <si>
    <t>Acinetobacter haemolyticus</t>
  </si>
  <si>
    <t>Streptomyces anulatus</t>
  </si>
  <si>
    <t>Streptomyces sp.</t>
  </si>
  <si>
    <t>Streptomyces coelicolor A3(2)</t>
  </si>
  <si>
    <t>Kutzneria albida DSM 43870</t>
  </si>
  <si>
    <t>Grimontia hollisae</t>
  </si>
  <si>
    <t>Microcystis aeruginosa PCC 9432</t>
  </si>
  <si>
    <t>Planktothrix agardhii NIVA-CYA 126</t>
  </si>
  <si>
    <t>Microcystis aeruginosa NIES-98</t>
  </si>
  <si>
    <t>Chondromyces crocatus</t>
  </si>
  <si>
    <t>Streptomyces sp. NBRC 109706</t>
  </si>
  <si>
    <t>Streptomyces clavuligerus ATCC 27064</t>
  </si>
  <si>
    <t>Amycolatopsis alba DSM 44262</t>
  </si>
  <si>
    <t>Xanthomonas albilineans</t>
  </si>
  <si>
    <t>Streptomyces noursei ATCC 11455</t>
  </si>
  <si>
    <t>Streptomyces sp. A1(2016)</t>
  </si>
  <si>
    <t>Pseudomonas sp. QDA</t>
  </si>
  <si>
    <t>Pseudomonas fluorescens NCIMB 11764</t>
  </si>
  <si>
    <t>Actinoplanes missouriensis 431</t>
  </si>
  <si>
    <t>Streptomyces tsukubaensis</t>
  </si>
  <si>
    <t>Streptomyces sp. CM020</t>
  </si>
  <si>
    <t>Bacteroides fragilis NCTC 9343</t>
  </si>
  <si>
    <t>Pseudoalteromonas piscicida JCM 20779</t>
  </si>
  <si>
    <t>Myxococcus xanthus</t>
  </si>
  <si>
    <t>Serratia marcescens subsp. marcescens Db11</t>
  </si>
  <si>
    <t>Fischerella ambigua UTEX 1903</t>
  </si>
  <si>
    <t>Sorangium cellulosum</t>
  </si>
  <si>
    <t>Streptomyces vinaceusdrappus</t>
  </si>
  <si>
    <t>Streptomyces nodosus</t>
  </si>
  <si>
    <t>Streptomyces sp. AA4</t>
  </si>
  <si>
    <t>Bacillus amyloliquefaciens subsp. plantarum str.                      FZB42</t>
  </si>
  <si>
    <t>Anabaena sp. 90</t>
  </si>
  <si>
    <t>Planktothrix agardhii NIVA-CYA 126/8</t>
  </si>
  <si>
    <t>[Oscillatoria] sp. PCC 6506</t>
  </si>
  <si>
    <t>Pantoea agglomerans</t>
  </si>
  <si>
    <t>Streptomyces eurythermus</t>
  </si>
  <si>
    <t>Actinosynnema pretiosum subsp. auranticum</t>
  </si>
  <si>
    <t>Streptomyces sp. XZQH13</t>
  </si>
  <si>
    <t>Polyangium spumosum</t>
  </si>
  <si>
    <t>Streptomyces sp. CNH365</t>
  </si>
  <si>
    <t>Streptomyces sp. T676</t>
  </si>
  <si>
    <t>Streptomyces refuineus subsp. Thermotolerans</t>
  </si>
  <si>
    <t>Streptomyces sp. S4</t>
  </si>
  <si>
    <t>Escherichia coli CFT073</t>
  </si>
  <si>
    <t>Vibrio fischeri ES114</t>
  </si>
  <si>
    <t>Nocardiopsis sp. FU40</t>
  </si>
  <si>
    <t>Streptoalloteichus hindustanus</t>
  </si>
  <si>
    <t>Streptomyces echinatus</t>
  </si>
  <si>
    <t>Salinispora arenicola CNB527</t>
  </si>
  <si>
    <t>Streptomyces lividans 1326</t>
  </si>
  <si>
    <t>Streptomyces argillaceus</t>
  </si>
  <si>
    <t>uncultured bacterium</t>
  </si>
  <si>
    <t>Pseudomonas sp. MIS3</t>
  </si>
  <si>
    <t>Streptomyces roseosporus NRRL 11379</t>
  </si>
  <si>
    <t>Paracoccus haeundaensis</t>
  </si>
  <si>
    <t>Sphingomonas sp. PB304</t>
  </si>
  <si>
    <t>Asticcacaulis excentricus CB 48</t>
  </si>
  <si>
    <t>Actinomadura melliaura</t>
  </si>
  <si>
    <t>Photorhabdus luminescens subsp. laumondii TTO1</t>
  </si>
  <si>
    <t>Stigmatella aurantiaca Sg a15</t>
  </si>
  <si>
    <t>Rhodococcus erythropolis</t>
  </si>
  <si>
    <t>Stigmatella aurantiaca DW4/3-1</t>
  </si>
  <si>
    <t>Streptomyces thioluteus</t>
  </si>
  <si>
    <t>Staphylococcus aureus subsp. aureus str. JKD6008</t>
  </si>
  <si>
    <t>Streptomyces aureofaciens</t>
  </si>
  <si>
    <t>Streptomyces avermitilis</t>
  </si>
  <si>
    <t>Streptomyces viridochromogenes Tue57</t>
  </si>
  <si>
    <t>Dolichospermum circinale AWQC131C</t>
  </si>
  <si>
    <t>Kibdelosporangium sp. MJ126-NF4</t>
  </si>
  <si>
    <t>Streptomyces sahachiroi</t>
  </si>
  <si>
    <t>Bacillus amyloliquefaciens subsp. plantarum str. FZB42</t>
  </si>
  <si>
    <t>Bacillus subtilis subsp. subtilis str. 168</t>
  </si>
  <si>
    <t>Bacillus sp. CS93</t>
  </si>
  <si>
    <t>Bacillus licheniformis</t>
  </si>
  <si>
    <t>Burkholderia thailandensis E264</t>
  </si>
  <si>
    <t>Streptomyces lohii</t>
  </si>
  <si>
    <t>Streptomyces lunaelactis</t>
  </si>
  <si>
    <t>Amycolatopsis balhimycina DSM 5908</t>
  </si>
  <si>
    <t>Lyngbya majuscula</t>
  </si>
  <si>
    <t>Brevibacillus laterosporus PE36</t>
  </si>
  <si>
    <t>Streptomyces luteocolor</t>
  </si>
  <si>
    <t>Salinispora arenicola CNR107</t>
  </si>
  <si>
    <t>unculture bacterium AB1650</t>
  </si>
  <si>
    <t>Amycolatopsis orientalis subsp. Vinearia</t>
  </si>
  <si>
    <t>Streptomyces sp. UCK 14</t>
  </si>
  <si>
    <t>Streptomyces sp. A2991200</t>
  </si>
  <si>
    <t>Streptococcus ratti BHT</t>
  </si>
  <si>
    <t>Bacillus cereus SJ1</t>
  </si>
  <si>
    <t>Streptomyces griseochromogenes</t>
  </si>
  <si>
    <t>Streptomyces verticillus</t>
  </si>
  <si>
    <t>Streptomyces parvulus</t>
  </si>
  <si>
    <t>Streptomyces bottropensis</t>
  </si>
  <si>
    <t>Streptomyces scabiei 87.22</t>
  </si>
  <si>
    <t>Streptomyces scabiei 87.23</t>
  </si>
  <si>
    <t>Streptomyces sp. WMMB 272</t>
  </si>
  <si>
    <t>Streptococcus equinus HJ50</t>
  </si>
  <si>
    <t xml:space="preserve">Pseudomonas sp. SHC52 </t>
  </si>
  <si>
    <t>Nocardia brasiliensis IFM 0406</t>
  </si>
  <si>
    <t>Nocardia terpenica</t>
  </si>
  <si>
    <t>Pseudoalteromonas phenolica O-BC30</t>
  </si>
  <si>
    <t>Pseudoalteromonas luteoviolacea 2ta16</t>
  </si>
  <si>
    <t>Candidatus Endobugula sertula</t>
  </si>
  <si>
    <t>Burkholderia rhizoxinica HKI 454</t>
  </si>
  <si>
    <t>Bacillus circulans</t>
  </si>
  <si>
    <t>Butyrivibrio fibrisolvens</t>
  </si>
  <si>
    <t>Streptomyces globisporus C-1027</t>
  </si>
  <si>
    <t>Catenulispora acidiphila DSM 44928</t>
  </si>
  <si>
    <t>Actinoalloteichus sp. WH1-2216-6</t>
  </si>
  <si>
    <t>Streptomyces gandocaensis 12620-H2</t>
  </si>
  <si>
    <t>Streptomyces chartreusis NRRL 3882</t>
  </si>
  <si>
    <t>uncultured Candidatus Entotheonella sp.</t>
  </si>
  <si>
    <t>Streptomyces sp. FR-008</t>
  </si>
  <si>
    <t>Bradyrhizobium sp. ORS278</t>
  </si>
  <si>
    <t>Burkholderia thailandensis E444</t>
  </si>
  <si>
    <t>Streptomyces sp. MK730-62F2</t>
  </si>
  <si>
    <t>Klebsiella pneumoniae subsp. ozaenae Kauffmann E5051</t>
  </si>
  <si>
    <t>Pasteurella multocida P934</t>
  </si>
  <si>
    <t>Pasteurella multocida P1234</t>
  </si>
  <si>
    <t>Pasteurella multocida</t>
  </si>
  <si>
    <t>Streptococcus agalactiae 090</t>
  </si>
  <si>
    <t>Streptococcus agalactiae M781</t>
  </si>
  <si>
    <t>Streptococcus agalactiae SS1214</t>
  </si>
  <si>
    <t>Streptococcus agalactiae Prague 118754</t>
  </si>
  <si>
    <t>Streptococcus agalactiae SG99/143</t>
  </si>
  <si>
    <t>Streptococcus agalactiae GB00/031</t>
  </si>
  <si>
    <t>Streptococcus agalactiae GBOO/0017</t>
  </si>
  <si>
    <t>Klebsiella pneumoniae NTUH-K9534</t>
  </si>
  <si>
    <t>Streptococcus agalactiae FP6453</t>
  </si>
  <si>
    <t>Streptococcus agalactiae SG99/276</t>
  </si>
  <si>
    <t>Escherichia coli B44</t>
  </si>
  <si>
    <t>Actinobacillus pleuropneumoniae ATCC 27089</t>
  </si>
  <si>
    <t>Actinobacillus pleuropneumoniae 8329</t>
  </si>
  <si>
    <t>Actinobacillus pleuropneumoniae serovar 6 str. Femo</t>
  </si>
  <si>
    <t xml:space="preserve">Actinobacillus pleuropneumoniae </t>
  </si>
  <si>
    <t>Avibacterium paragallinarum TW96</t>
  </si>
  <si>
    <t>Avibacterium paragallinarum 221</t>
  </si>
  <si>
    <t>Avibacterium paragallinarum H18</t>
  </si>
  <si>
    <t>Klebsiella pneumoniae 889/50</t>
  </si>
  <si>
    <t>Avibacterium paragallinarum TW07</t>
  </si>
  <si>
    <t>Klebsiella pneumoniae NTUH-KP13</t>
  </si>
  <si>
    <t xml:space="preserve"> Klebsiella planticola Stanley</t>
  </si>
  <si>
    <t>Klebsiella pneumoniae NTUH-K9535</t>
  </si>
  <si>
    <t>Pasteurella multocida M1404</t>
  </si>
  <si>
    <t>Mannheimia haemolytica</t>
  </si>
  <si>
    <t>Nostoc sp. CAVN2</t>
  </si>
  <si>
    <t>Streptomyces argenteolus</t>
  </si>
  <si>
    <t>Carnobacterium maltaromaticum</t>
  </si>
  <si>
    <t>Carnobacterium maltaromaticum C2</t>
  </si>
  <si>
    <t>Enterobacteriaceae bacterium DC2416</t>
  </si>
  <si>
    <t>Enterobacteriaceae bacterium DC2413</t>
  </si>
  <si>
    <t>Brevundimonas vesicularis DC263</t>
  </si>
  <si>
    <t>Dietzia sp. CQ4</t>
  </si>
  <si>
    <t>Halobacillus halophilus DSM 2266</t>
  </si>
  <si>
    <t>Myxococcus xanthus DK1050</t>
  </si>
  <si>
    <t>Algoriphagus sp. KK10202C</t>
  </si>
  <si>
    <t>Brevundimonas sp. SD212</t>
  </si>
  <si>
    <t>Paracoccus sp. N81106</t>
  </si>
  <si>
    <t>Brevibacterium linens</t>
  </si>
  <si>
    <t>Corynebacterium glutamicum MJ233</t>
  </si>
  <si>
    <t xml:space="preserve">Pantoea ananatis </t>
  </si>
  <si>
    <t>Enterobacteriaceae bacterium DC260</t>
  </si>
  <si>
    <t>Enterobacteriaceae bacterium DC404</t>
  </si>
  <si>
    <t>Burkholderia gladioli BSR3</t>
  </si>
  <si>
    <t>Caulobacter sp. K31</t>
  </si>
  <si>
    <t>Caulobacter segnis ATCC 21756</t>
  </si>
  <si>
    <t>Streptomyces caelestis ATCC1584</t>
  </si>
  <si>
    <t>Pseudomonas fluorescens SBW25</t>
  </si>
  <si>
    <t>Burkholderia multivorans ATCC 17616</t>
  </si>
  <si>
    <t>Bacillus cereus</t>
  </si>
  <si>
    <t>Bacillus cereus F4810/72</t>
  </si>
  <si>
    <t>Streptomyces sp. CS113</t>
  </si>
  <si>
    <t>Actinomyces sp. Lu 9419</t>
  </si>
  <si>
    <t>Streptomyces bikiniensis</t>
  </si>
  <si>
    <t>Streptomyces chartreusis HKI-249</t>
  </si>
  <si>
    <t>Streptomyces chartreusis HKI-250</t>
  </si>
  <si>
    <t>Streptomyces leeuwenhoekii</t>
  </si>
  <si>
    <t>Amycolatopsis sulphurea</t>
  </si>
  <si>
    <t>Streptomyces sp. CNH287</t>
  </si>
  <si>
    <t>Amycolatopsis orientalis</t>
  </si>
  <si>
    <t>Streptomyces antibioticus</t>
  </si>
  <si>
    <t>Sorangium cellulosum 1525</t>
  </si>
  <si>
    <t>Chondromyces crocatus Cmc5</t>
  </si>
  <si>
    <t>Chondromyces crocatus Cmc6</t>
  </si>
  <si>
    <t>Kitasatospora auerofaciens</t>
  </si>
  <si>
    <t>Streptomyces albaduncus</t>
  </si>
  <si>
    <t>Pseudomonas cichorii SF1-54</t>
  </si>
  <si>
    <t>Streptomyces sp. SPB074</t>
  </si>
  <si>
    <t>Streptomyces sp. JS360</t>
  </si>
  <si>
    <t>Streptomyces cinnamoneus</t>
  </si>
  <si>
    <t>Actinomadura atramentaria DSM 43919</t>
  </si>
  <si>
    <t>Clostridium beijerinckii</t>
  </si>
  <si>
    <t>Lactobacillus plantarum subsp. Plantarum CCM 1904</t>
  </si>
  <si>
    <t>Streptomyces uncialis</t>
  </si>
  <si>
    <t>uncultured bacterium AR_456</t>
  </si>
  <si>
    <t>Streptomyces clavuligerus</t>
  </si>
  <si>
    <t>Streptomyces roseochromogenes subsp. oscitans DS 12.976</t>
  </si>
  <si>
    <t>Clostridium botulinum A str. ATCC 3502</t>
  </si>
  <si>
    <t>Clostridium sporogenes ATCC 15579</t>
  </si>
  <si>
    <t>Bacillus coagulans I4</t>
  </si>
  <si>
    <t>Streptomyces aureus S0K1/5-04</t>
  </si>
  <si>
    <t>Escherichia coli</t>
  </si>
  <si>
    <t>Paenibacillus alvei LR</t>
  </si>
  <si>
    <t>Streptomyces sp. CS40</t>
  </si>
  <si>
    <t>Streptomyces lavendulae</t>
  </si>
  <si>
    <t>Streptomyces neyagawaensis</t>
  </si>
  <si>
    <t>Streptomyces ambofaciens ATCC 23877</t>
  </si>
  <si>
    <t>Corallococcus coralloides B035</t>
  </si>
  <si>
    <t>Pseudomonas syringae pv. Glycinea PG4180</t>
  </si>
  <si>
    <t>Pseudomonas corrugata CFBP5454</t>
  </si>
  <si>
    <t>Corynebacterium urealyticum DSM 7111</t>
  </si>
  <si>
    <t>Streptomyces olindensis</t>
  </si>
  <si>
    <t>Streptomyces rishiriensis DSM 40489</t>
  </si>
  <si>
    <t>Streptomyces cremeus NRRL 3241</t>
  </si>
  <si>
    <t>Streptomyces sp. MJ635-86F5</t>
  </si>
  <si>
    <t>Nostoc sp. ATCC 53789</t>
  </si>
  <si>
    <t>Ralstonia eutropha H16</t>
  </si>
  <si>
    <t>Moorea producens 3L</t>
  </si>
  <si>
    <t>Lyngbya majuscula 19L</t>
  </si>
  <si>
    <t>Moorea producens 19L</t>
  </si>
  <si>
    <t>Streptomyces cyaneus ATCC 13385</t>
  </si>
  <si>
    <t>Planktothrix agardhii NIVA-CYA 116</t>
  </si>
  <si>
    <t>Streptomyces sp. NCIB 11649</t>
  </si>
  <si>
    <t>Streptomyces sp. YIM 56141</t>
  </si>
  <si>
    <t>Salinispora arenicola CNS-205</t>
  </si>
  <si>
    <t>Streptomyces melanosporofaciens MI614-43F2</t>
  </si>
  <si>
    <t>Streptomyces hygroscopicus</t>
  </si>
  <si>
    <t>Streptomyces mobaraensis NBRC 13819 = DSM 40847</t>
  </si>
  <si>
    <t>Streptomyces sp. NRRL WC-3908</t>
  </si>
  <si>
    <t>Cylindrospermum licheniforme UTEX B 2014</t>
  </si>
  <si>
    <t>Cylindrospermopsis raciborskii AWT205</t>
  </si>
  <si>
    <t>Aphanizomenon sp. 10E9</t>
  </si>
  <si>
    <t>Aphanizomenon sp. 22D11</t>
  </si>
  <si>
    <t>Aphanizomenon sp. 10E6</t>
  </si>
  <si>
    <t>Streptomyces sp. OH-4156</t>
  </si>
  <si>
    <t>Kitasatospora cystarginea JCM 7356</t>
  </si>
  <si>
    <t>Cystobacter sp. Cbv34</t>
  </si>
  <si>
    <t>Cystobacter fuscus MCy9118</t>
  </si>
  <si>
    <t>Cystobacter fuscus</t>
  </si>
  <si>
    <t>Enterococcus faecalis</t>
  </si>
  <si>
    <t>Streptomyces lavendulae subsp. Lavendulae ATCC 11924</t>
  </si>
  <si>
    <t>Dactylosporangium sp. SC14051</t>
  </si>
  <si>
    <t>Streptomyces filamentosus NRRL 11379</t>
  </si>
  <si>
    <t xml:space="preserve">Streptomyces sp. </t>
  </si>
  <si>
    <t>Streptomyces luridus NRRL 1510</t>
  </si>
  <si>
    <t>Delftia acidovorans SPH-1</t>
  </si>
  <si>
    <t>Streptomyces griseus subsp. Griseus IFO 13350</t>
  </si>
  <si>
    <t>Streptomyces venezuelae ATCC15439</t>
  </si>
  <si>
    <t>Streptomyces narbonensis</t>
  </si>
  <si>
    <t>Streptomyces scopuliridis SCSI0 ZJ46</t>
  </si>
  <si>
    <t>Candidatus Profftella armatura DC</t>
  </si>
  <si>
    <t>Micromonospora sp. 42</t>
  </si>
  <si>
    <t>Tistrella mobilis KA081020-065</t>
  </si>
  <si>
    <t>Bacillus velezensis FZB42</t>
  </si>
  <si>
    <t>Streptomyces sp. KCTC 0041BP</t>
  </si>
  <si>
    <t>Streptomyces netropsis</t>
  </si>
  <si>
    <t>Sphingomonas sp. ATCC 53159</t>
  </si>
  <si>
    <t>Streptomyces sp. HKI0576</t>
  </si>
  <si>
    <t>Streptomyces peucetius</t>
  </si>
  <si>
    <t>Streptomyces minoensis</t>
  </si>
  <si>
    <t>Micromonospora chersina</t>
  </si>
  <si>
    <t>Streptomyces sp. Eco86</t>
  </si>
  <si>
    <t>Streptomyces aculeolatus NRRL 18422</t>
  </si>
  <si>
    <t>Kitasatospora aburaviensis</t>
  </si>
  <si>
    <t>Streptomyces lasaliensis ATCC 31180</t>
  </si>
  <si>
    <t>Streptomyces sp. LZ35</t>
  </si>
  <si>
    <t>Streptomyces aizunensis</t>
  </si>
  <si>
    <t>Sporosarcina pasteurii ATCC11859</t>
  </si>
  <si>
    <t>Methylomicrobium alcaliphilum 20Z</t>
  </si>
  <si>
    <t>Methylomicrobium kenyense AM01</t>
  </si>
  <si>
    <t>Methylophaga alcalica M8</t>
  </si>
  <si>
    <t>Methylophaga thalassica MT</t>
  </si>
  <si>
    <t>Methylobacter marinus 7C</t>
  </si>
  <si>
    <t>Methylomicrobium alcaliphilum ML1</t>
  </si>
  <si>
    <t>Methylarcula marina h1</t>
  </si>
  <si>
    <t>Shewanella sp. BR-2</t>
  </si>
  <si>
    <t>Shewanella pneumatophori</t>
  </si>
  <si>
    <t>Pseudoalteromonas sp. DS-12</t>
  </si>
  <si>
    <t>Photobacterium profundum SS9</t>
  </si>
  <si>
    <t>Moritella marina ATCC 15381</t>
  </si>
  <si>
    <t>Chitinophaga sancti</t>
  </si>
  <si>
    <t>Streptomyces olivaceus Tu 2353</t>
  </si>
  <si>
    <t>Acinetobacter venetianus RAG-1=CIP 110063</t>
  </si>
  <si>
    <t>Burkholderia ambifaria AMMD</t>
  </si>
  <si>
    <t>Streptomyces anulatus 9663</t>
  </si>
  <si>
    <t>Kitasatospora sp. HKI 714</t>
  </si>
  <si>
    <t>Streptomyces fungicidicus</t>
  </si>
  <si>
    <t>Pseudomonas sp. J465</t>
  </si>
  <si>
    <t>Streptomyces maritimus</t>
  </si>
  <si>
    <t>Enterococcus faecium</t>
  </si>
  <si>
    <t>Bacillus subtilis subsp. spizizenii</t>
  </si>
  <si>
    <t>Pseudomonas entomophila L48</t>
  </si>
  <si>
    <t>Staphylococcus epidermidis BN280</t>
  </si>
  <si>
    <t>Staphylococcus epidermidis 15X154</t>
  </si>
  <si>
    <t>Staphylococcus epidermidis K7</t>
  </si>
  <si>
    <t>Streptomyces hygroscopicus ATCC 53709</t>
  </si>
  <si>
    <t>Sorangium cellulosum So ce90</t>
  </si>
  <si>
    <t>Sorangium cellulosum So0157-2</t>
  </si>
  <si>
    <t>Sorangium cellulosum KYC3013</t>
  </si>
  <si>
    <t>Sorangium cellulosum SMP44</t>
  </si>
  <si>
    <t>Goodfellowiella coeruleoviolacea ATCC 53904</t>
  </si>
  <si>
    <t>Streptococcus equi subsp. Equi 4047</t>
  </si>
  <si>
    <t>uncultured soil bacterium V167</t>
  </si>
  <si>
    <t>Sorangium cellulosum So ce56</t>
  </si>
  <si>
    <t>Bacillus subtilis A13</t>
  </si>
  <si>
    <t>Aeromicrobium erythreum</t>
  </si>
  <si>
    <t>Streptomyces antibioticus Tu 2706</t>
  </si>
  <si>
    <t>Mycobacterium smegmatis LR222</t>
  </si>
  <si>
    <t>Methylobacillus sp. 12S</t>
  </si>
  <si>
    <t>Rhizobium leguminosarum bv. Viciae VF39</t>
  </si>
  <si>
    <t>Lactococcus lactis</t>
  </si>
  <si>
    <t>Lactobacillus johnsonii ATCC 33200</t>
  </si>
  <si>
    <t>Lactobacillus johnsonii ATCC 11506</t>
  </si>
  <si>
    <t>Lactobacillus johnsonii NCC 2767</t>
  </si>
  <si>
    <t>Streptomyces sp. TA-0256</t>
  </si>
  <si>
    <t>Streptomyces graminofaciens A-8890</t>
  </si>
  <si>
    <t>Streptomyces sp. DSM 11171</t>
  </si>
  <si>
    <t>Streptomyces avermitilis MA-4680 = NBRC 14893</t>
  </si>
  <si>
    <t>Acinetobacter sp. ADP1</t>
  </si>
  <si>
    <t>Chromobacterium violaceum 968</t>
  </si>
  <si>
    <t>Streptomyces sp. MA6548</t>
  </si>
  <si>
    <t>Streptomyces hygroscopicus subsp. ascomyceticus</t>
  </si>
  <si>
    <t>Ruminococcus flavefaciens FD-1</t>
  </si>
  <si>
    <t>Chitinophaga pinensis DSM 2588</t>
  </si>
  <si>
    <t>Flavobacterium johnsoniae UW101</t>
  </si>
  <si>
    <t>Streptomyces cattleya</t>
  </si>
  <si>
    <t>unculture bacterium BAC AB649/1850</t>
  </si>
  <si>
    <t>Micromonospora olivasterospora</t>
  </si>
  <si>
    <t>Streptomyces sp. WM6372</t>
  </si>
  <si>
    <t>Streptomyces pulveraceus</t>
  </si>
  <si>
    <t>Streptomyces rubellomurinus ATCC 31215</t>
  </si>
  <si>
    <t>Pseudomonas sp. 2663</t>
  </si>
  <si>
    <t>Pseudomonas sp. 2664</t>
  </si>
  <si>
    <t xml:space="preserve">Frankia sp. EAN1pec </t>
  </si>
  <si>
    <t>Streptomyces roseofulvus</t>
  </si>
  <si>
    <t>Actinoplanes friuliensis</t>
  </si>
  <si>
    <t>Streptomyces sp. SPB78</t>
  </si>
  <si>
    <t>Streptomyces sp. KO-3988</t>
  </si>
  <si>
    <t>Paenibacillus polymyxa PKB1</t>
  </si>
  <si>
    <t>Paenibacillus polymyxa SC2</t>
  </si>
  <si>
    <t>Thermobifida fusca YX</t>
  </si>
  <si>
    <t>Sinorhizobium meliloti Rm2011</t>
  </si>
  <si>
    <t>Streptomyces galbus</t>
  </si>
  <si>
    <t>Staphylococcus gallinarum Tu3928</t>
  </si>
  <si>
    <t>Streptomyces acidiscabies 84.104</t>
  </si>
  <si>
    <t>Lactococcus garvieae DCC43</t>
  </si>
  <si>
    <t>Lactobacillus gasseri LA39</t>
  </si>
  <si>
    <t>Lactobacillus gasseri EV1461</t>
  </si>
  <si>
    <t>Lactobacillus gasseri LA158</t>
  </si>
  <si>
    <t>Nonomuraea sp. WU8817</t>
  </si>
  <si>
    <t>Planobispora rosea ATCC 53733</t>
  </si>
  <si>
    <t>Streptomyces sp. ATCC 55365</t>
  </si>
  <si>
    <t>Streptomyces sp. L-49973</t>
  </si>
  <si>
    <t>Streptomyces hygroscopicus NRRL 3602</t>
  </si>
  <si>
    <t>Streptomyces hygroscopicus 17997</t>
  </si>
  <si>
    <t>Streptomyces hygroscopicus subsp. Duamyceticus JCM4427</t>
  </si>
  <si>
    <t>Sphingomonas elodea ATCC 31461</t>
  </si>
  <si>
    <t>Geobacillus thermodenitrificans NG80-2</t>
  </si>
  <si>
    <t>Geobacillus sp. G11MC16</t>
  </si>
  <si>
    <t>Nostoc punctiforme PCC 73102</t>
  </si>
  <si>
    <t>Cystobacter violaceus Cb vi 76</t>
  </si>
  <si>
    <t>Lactobacillus rhamnosus GG</t>
  </si>
  <si>
    <t>Polyangium brachysporum</t>
  </si>
  <si>
    <t>Streptomyces griseoflavus</t>
  </si>
  <si>
    <t>Lactobacillus plantarum KW30</t>
  </si>
  <si>
    <t>Mycobacterium avium</t>
  </si>
  <si>
    <t>Mycobacteroides chelonae</t>
  </si>
  <si>
    <t>Mycobacteroides abscessus</t>
  </si>
  <si>
    <t>Mycolicbacterium smegmatis MC2 155</t>
  </si>
  <si>
    <t>Mycobacterium avium subsp. Hominissuis A5</t>
  </si>
  <si>
    <t>Streptomyces sp. TP-A0584</t>
  </si>
  <si>
    <t>Streptomyces sp. NRRL F-4415</t>
  </si>
  <si>
    <t>Brevibacillus brevis NBRC 100599</t>
  </si>
  <si>
    <t>Streptomyces violaceoruber</t>
  </si>
  <si>
    <t>Streptomyces lusitanus SCSI0 LR32</t>
  </si>
  <si>
    <t>Streptomyces sp. DSM 40835</t>
  </si>
  <si>
    <t>Streptomyces sp. ATCC 700974</t>
  </si>
  <si>
    <t>Streptomyces sp. JP95</t>
  </si>
  <si>
    <t>Streptomyces griseoviridis</t>
  </si>
  <si>
    <t>Streptomyces sp. K01-0509</t>
  </si>
  <si>
    <t>Haliangium ochraceum DSM 14365</t>
  </si>
  <si>
    <t>Bacillus halodurans C-125</t>
  </si>
  <si>
    <t>Streptomyces halstedii HC34</t>
  </si>
  <si>
    <t>Anabaena sp. Syke748</t>
  </si>
  <si>
    <t>Streptomyces sp. 2238-SVT4</t>
  </si>
  <si>
    <t>Lysobacter enzymogenes</t>
  </si>
  <si>
    <t>Streptomyces griseoruber</t>
  </si>
  <si>
    <t>Heliobacillus mobilis</t>
  </si>
  <si>
    <t>Heliophilum fasciatum</t>
  </si>
  <si>
    <t>Moorea bouillonii PNG</t>
  </si>
  <si>
    <t>Streptomyces chromofuscus A7847</t>
  </si>
  <si>
    <t>Streptomyces sp. SCSIO 03032</t>
  </si>
  <si>
    <t>Rhodococcus erythropolis PR4</t>
  </si>
  <si>
    <t>Nostoc sp. 'Peltigera membranacea cyanobiont'</t>
  </si>
  <si>
    <t>Streptosporangium sp. FXJ7.131</t>
  </si>
  <si>
    <t>Streptomyces scabrisporus JCM 11712</t>
  </si>
  <si>
    <t>Streptomyces griseoflavus W-384</t>
  </si>
  <si>
    <t xml:space="preserve">Uncultured Bacterium </t>
  </si>
  <si>
    <t>Streptomyces hygroscopicus NRRL 2388</t>
  </si>
  <si>
    <t>Streptomyces hygroscopicus subsp. Hygroscopicus</t>
  </si>
  <si>
    <t>Streptomyces sp. ZJ306</t>
  </si>
  <si>
    <t>Streptomyces sp. ML694-90F3</t>
  </si>
  <si>
    <t>Streptomyces antibioticus NRRL8167</t>
  </si>
  <si>
    <t>Streptomyces chromofuscus ATCC 49982</t>
  </si>
  <si>
    <t>Streptomyces griseus subsp. Griseus ATCC 12648</t>
  </si>
  <si>
    <t>Streptomyces viridochromogenes DSM 40736</t>
  </si>
  <si>
    <t>Streptomyces collinus Tu 365</t>
  </si>
  <si>
    <t>Streptomyces tenjimariensis</t>
  </si>
  <si>
    <t>Bacillus subtilis RB14</t>
  </si>
  <si>
    <t>Streptomyces venezuelae ATCC 10712</t>
  </si>
  <si>
    <t>Janthinobacterium agaricidamnosum DSM 9628</t>
  </si>
  <si>
    <t>Streptomyces roseoverticillatus HP-891</t>
  </si>
  <si>
    <t>Streptomyces varsoviensis NRRL ISP-5346</t>
  </si>
  <si>
    <t>Streptomyces sp. Sp080513GE-23</t>
  </si>
  <si>
    <t>Streptomyces sp. RI-77</t>
  </si>
  <si>
    <t>Sorangium cellulosum So ce307</t>
  </si>
  <si>
    <t>Streptomyces hygroscopicus subsp. Yingchengensis</t>
  </si>
  <si>
    <t>Lyngbya majuscula JHB</t>
  </si>
  <si>
    <t>Nonomuraea longicatena</t>
  </si>
  <si>
    <t xml:space="preserve">Pseudomonas fluorescens </t>
  </si>
  <si>
    <t>Streptomyces kanamyceticus</t>
  </si>
  <si>
    <t>Streptomyces kanamyceticus NBRC 13414</t>
  </si>
  <si>
    <t>Streptomyces kanamyceticus 21-18</t>
  </si>
  <si>
    <t>Streptomyces kasugaensis M338-M1</t>
  </si>
  <si>
    <t>Streptoalloteichus sp. ATCC 53650</t>
  </si>
  <si>
    <t>Streptomyces violaceoruber 3844-33C</t>
  </si>
  <si>
    <t>Streptomyces sp. W007</t>
  </si>
  <si>
    <t>Actinomadura kijaniata</t>
  </si>
  <si>
    <t>Bacillus sp. NK2003</t>
  </si>
  <si>
    <t>Micromonospora sp. TP-A0468</t>
  </si>
  <si>
    <t>Kutzneria sp. 744</t>
  </si>
  <si>
    <t>Actinomadura namibiensis</t>
  </si>
  <si>
    <t>Streptomyces lactacystinaeus OM-6519</t>
  </si>
  <si>
    <t>Lactococcus lactis subsp. Lactis C2102</t>
  </si>
  <si>
    <t>Streptomyces amphibiosporus</t>
  </si>
  <si>
    <t>Lactobacillus gasseri JV-V03</t>
  </si>
  <si>
    <t>Lactobacillus sakei L45</t>
  </si>
  <si>
    <t>Streptomyces rishiriensis</t>
  </si>
  <si>
    <t>Streptomyces sanglieri</t>
  </si>
  <si>
    <t>Streptomyces sp. CS684</t>
  </si>
  <si>
    <t>Uncultured Bacterium AR_412</t>
  </si>
  <si>
    <t>Streptomyces cyanogenus S136</t>
  </si>
  <si>
    <t>Streptomyces rochei</t>
  </si>
  <si>
    <t>Rhodococcus jostii K01-B0171</t>
  </si>
  <si>
    <t xml:space="preserve">Streptomyces viridochromogenes </t>
  </si>
  <si>
    <t>Legionella parisiensis</t>
  </si>
  <si>
    <t>Streptomyces sp. CT34</t>
  </si>
  <si>
    <t>Streptomyces atroolivaceus</t>
  </si>
  <si>
    <t>Kitasatospora sp. MBT66</t>
  </si>
  <si>
    <t>Sorangium cellulosum So ce690</t>
  </si>
  <si>
    <t>Bacillus licheniformis VK21</t>
  </si>
  <si>
    <t>Bacillus licheniformis DSM 13 = ATCC 14580</t>
  </si>
  <si>
    <t>Streptomyces lincolnensis</t>
  </si>
  <si>
    <t>Streptomyces aureofaciens Tu117</t>
  </si>
  <si>
    <t>Campylobacter jejuni HB93-13</t>
  </si>
  <si>
    <t>Campylobacter jejuni HCF 93-6</t>
  </si>
  <si>
    <t>Brucella melitensis 16M</t>
  </si>
  <si>
    <t>Escherichia coli VW187</t>
  </si>
  <si>
    <t>Legionella pneumophila RC1</t>
  </si>
  <si>
    <t>Escherichia coli DSM 6601</t>
  </si>
  <si>
    <t>Aeromonas hydrophila AH-3</t>
  </si>
  <si>
    <t>Salmonella enterica subsp. Arizonae</t>
  </si>
  <si>
    <t>Streptomyces sp. SN-1061M</t>
  </si>
  <si>
    <t>Streptomyces toxytricini NRRL 15443</t>
  </si>
  <si>
    <t>Listeria monocytogenes serotype 4b str. F2365</t>
  </si>
  <si>
    <t>Streptomyces lividus</t>
  </si>
  <si>
    <t>Streptomyces sp. SCSIO 01127</t>
  </si>
  <si>
    <t>Streptomyces sp. FXJ7.023</t>
  </si>
  <si>
    <t>Micromonospora sp. RL09-050-HVF-A</t>
  </si>
  <si>
    <t>Bacillus subtilis 916</t>
  </si>
  <si>
    <t>Salinispora pacifica</t>
  </si>
  <si>
    <t>Streptomyces lomondensis</t>
  </si>
  <si>
    <t>Staphylococcus lugdunensis N920143</t>
  </si>
  <si>
    <t>Salinispora tropica CNB-440</t>
  </si>
  <si>
    <t>Lysobacter sp. ATCC 53042</t>
  </si>
  <si>
    <t>Streptomyces tendae</t>
  </si>
  <si>
    <t>Streptococcus macedonicus ACA-DC 198</t>
  </si>
  <si>
    <t>Bacillus amyloliquefaciens subsp. plantarum str.FZB42</t>
  </si>
  <si>
    <t>Jeotgalibacillus marinus B-9987</t>
  </si>
  <si>
    <t>Streptomyces griseus subsp. Griseus DSM40695</t>
  </si>
  <si>
    <t>Actinomadura madurae</t>
  </si>
  <si>
    <t>Micromonospora sp. GMKU326</t>
  </si>
  <si>
    <t>Streptomyces drozdowiczii SCSIO 10141</t>
  </si>
  <si>
    <t>Marinactinospora thermotolerans SCSIO 00652</t>
  </si>
  <si>
    <t>Streptomyces sp. CNQ-617</t>
  </si>
  <si>
    <t>Streptomyces sp. CNQ-509</t>
  </si>
  <si>
    <t>Streptomyces sp. CNQ-418</t>
  </si>
  <si>
    <t>Alteromonas sp. B-10-31</t>
  </si>
  <si>
    <t>Pseudomonas fluorescens SS101</t>
  </si>
  <si>
    <t>Streptomyces sp. AM-7161</t>
  </si>
  <si>
    <t>Bacillus megaterium pBM309</t>
  </si>
  <si>
    <t>Micromonospora megalomicea subsp. Nigra NRRL3275</t>
  </si>
  <si>
    <t>Streptomyces nanchangensis NS3226</t>
  </si>
  <si>
    <t>Melittangium lichenicola</t>
  </si>
  <si>
    <t>Enterobacter cloacae SLD1a-1</t>
  </si>
  <si>
    <t>Streptomyces sp. NRRL 30748</t>
  </si>
  <si>
    <t>Streptomyces violaceusniger DSM 4137</t>
  </si>
  <si>
    <t>Streptomyces sp. CNH189</t>
  </si>
  <si>
    <t>Bacillus sp. HIL-Y85/54728</t>
  </si>
  <si>
    <t>Ralstonia solanacearum GMI1000</t>
  </si>
  <si>
    <t>Clavibacter michiganensis subsp. Michiganensis NCPPB 382</t>
  </si>
  <si>
    <t>Microbispora corallina NRRL 30420</t>
  </si>
  <si>
    <t>Escherichia coli L1000</t>
  </si>
  <si>
    <t>Escherichia coli pMccC7</t>
  </si>
  <si>
    <t>Klebsiella pneumoniae RYC492</t>
  </si>
  <si>
    <t>Escherichia coli H47</t>
  </si>
  <si>
    <t>Escherichia coli AY25</t>
  </si>
  <si>
    <t>Escherichia coli Nissle 1917</t>
  </si>
  <si>
    <t>Macrococcus caseolyticus</t>
  </si>
  <si>
    <t>Microcystis aeruginosa NIES-298</t>
  </si>
  <si>
    <t>Microcystis aeruginosa PCC 7806</t>
  </si>
  <si>
    <t>Microcystis aeruginosa K-139</t>
  </si>
  <si>
    <t>Sorangium cellulosum So ce38</t>
  </si>
  <si>
    <t xml:space="preserve">Jahnella sp. MSr9139 </t>
  </si>
  <si>
    <t>Microcystis aeruginosa MRC</t>
  </si>
  <si>
    <t>Streptomyces mycarofaciens</t>
  </si>
  <si>
    <t>Streptomyces platensis subsp. rosaceus</t>
  </si>
  <si>
    <t>Streptomyces rimofaciens ZJU5119</t>
  </si>
  <si>
    <t>Actinosynnema mirum DSM 43827</t>
  </si>
  <si>
    <t>Candidatus Entotheonella sp. (ex. Theonella swinhoei)</t>
  </si>
  <si>
    <t>Streptomyces argillaceus ATCC 12956</t>
  </si>
  <si>
    <t>Streptomyces ghanaensis ATCC 14672</t>
  </si>
  <si>
    <t>Staphylococcus carnosus TM300</t>
  </si>
  <si>
    <t>Rhodobacter capsulatus 37b4</t>
  </si>
  <si>
    <t>Streptomyces cinnamonensis ATCC15413</t>
  </si>
  <si>
    <t>Pseudomonas fluorescens NCIMB 10586</t>
  </si>
  <si>
    <t>Streptomyces sp. NRRL 30471</t>
  </si>
  <si>
    <t>Streptococcus mutans N66</t>
  </si>
  <si>
    <t>Streptococcus mutans UA140</t>
  </si>
  <si>
    <t>Streptococcus mutans T8</t>
  </si>
  <si>
    <t>Streptococcus mutans UA787</t>
  </si>
  <si>
    <t>Streptococcus mutans</t>
  </si>
  <si>
    <t>Micromonospora griseorubida</t>
  </si>
  <si>
    <t>Mycobacterium tuberculosis H37Rv</t>
  </si>
  <si>
    <t>Mycobacterium ulcerans Agy99</t>
  </si>
  <si>
    <t>Bacillus subtilis subsp. spizizenii ATCC 6633</t>
  </si>
  <si>
    <t>Stigmatella aurantiaca</t>
  </si>
  <si>
    <t>Myxococcus fulvus HW-1</t>
  </si>
  <si>
    <t>Myxococcus xanthus DK1622</t>
  </si>
  <si>
    <t>Myxococcus xanthus DK897</t>
  </si>
  <si>
    <t>Myxococcus xanthus A47</t>
  </si>
  <si>
    <t>Myxococcus sp. 171</t>
  </si>
  <si>
    <t>Myxococcus hansupus mixupus</t>
  </si>
  <si>
    <t>Myxococcus virescens ST200611</t>
  </si>
  <si>
    <t>Cystobacterineae sp. CcG34</t>
  </si>
  <si>
    <t>Hyalangium minutum DSM 14724</t>
  </si>
  <si>
    <t>Hyalangium minutum Hym-3</t>
  </si>
  <si>
    <t>Hyalangium minutum NOCb10</t>
  </si>
  <si>
    <t>Stigmatella erecta</t>
  </si>
  <si>
    <t>Stigmatella aurantiaca Sg a32</t>
  </si>
  <si>
    <t>Myxococcus xanthus DK 1622</t>
  </si>
  <si>
    <t>Streptomyces nanchangensis</t>
  </si>
  <si>
    <t>Nannocystis sp. MB1016</t>
  </si>
  <si>
    <t>Streptomyces lusitanus NRRL8034</t>
  </si>
  <si>
    <t>Streptomyces sp. DSM 5940</t>
  </si>
  <si>
    <t>Streptomyces arenae DSM40737</t>
  </si>
  <si>
    <t>Streptomyces sp. CNQ525</t>
  </si>
  <si>
    <t>Streptomyces chattanoogensis L10</t>
  </si>
  <si>
    <t>Streptomyces sp. Tu 6176</t>
  </si>
  <si>
    <t>Streptomyces cyaneogriseus subsp. Noncyanogenus NRRL 15773</t>
  </si>
  <si>
    <t>Streptomyces orinoci</t>
  </si>
  <si>
    <t>Streptomyces carzinostaticus</t>
  </si>
  <si>
    <t>Streptomyces carzinostaticus subsp. neocarzinostaticus</t>
  </si>
  <si>
    <t>Streptomyces fradiae ATCC 10745</t>
  </si>
  <si>
    <t>Streptomyces fradiae MCIMB 8233</t>
  </si>
  <si>
    <t>Streptomyces caelestis NRRL-2821</t>
  </si>
  <si>
    <t>Streptomyces tendae Tue901</t>
  </si>
  <si>
    <t>Lactococcus lactis subsp. Lactis M78</t>
  </si>
  <si>
    <t>Lactococcus lactis 61-14</t>
  </si>
  <si>
    <t>Streptococcus uberis 42</t>
  </si>
  <si>
    <t>Nocardia uniformis subsp. Tsuyamanensis ATCC 21806</t>
  </si>
  <si>
    <t>Nocardiopsis sp. CMB-M0232</t>
  </si>
  <si>
    <t>Actinokineospora fastidiosa ATCC 202099</t>
  </si>
  <si>
    <t>Nocardia sp. ATCC 202099</t>
  </si>
  <si>
    <t>Nocardia farcinica IFM 10152</t>
  </si>
  <si>
    <t>Nostoc sp. 73.1</t>
  </si>
  <si>
    <t>Streptomyces nogalater ATCC 27451</t>
  </si>
  <si>
    <t>Streptomyces griseus subsp. Griseus ETH A7796</t>
  </si>
  <si>
    <t>Synechococcus sp. PCC 7002</t>
  </si>
  <si>
    <t>Streptomyces actuosus</t>
  </si>
  <si>
    <t>Nostoc sp. GSV224</t>
  </si>
  <si>
    <t>Nostoc sp. 152</t>
  </si>
  <si>
    <t>Streptomyces niveus NCIMB 9219</t>
  </si>
  <si>
    <t>Streptomyces calvus ATCC 13382</t>
  </si>
  <si>
    <t>Staphylococcus warneri</t>
  </si>
  <si>
    <t>Pseudomonas sp. In5</t>
  </si>
  <si>
    <t>Pseudonocardia autotrophica KCTC9441</t>
  </si>
  <si>
    <t>Streptomyces albulus</t>
  </si>
  <si>
    <t>Vibrio parahaemolyticus NIID 242-200</t>
  </si>
  <si>
    <t>Pseudomonas aeruginosa</t>
  </si>
  <si>
    <t>Escherichia coli H515b</t>
  </si>
  <si>
    <t>Cronobacter sakazakii NCTC 11467</t>
  </si>
  <si>
    <t>Burkholderia pseudomallei 1026b</t>
  </si>
  <si>
    <t>Xanthomonas oryzae pv. Oryzae BX01</t>
  </si>
  <si>
    <t xml:space="preserve">Burkholderia mallei </t>
  </si>
  <si>
    <t>Edwardsiella ictaluri 93-146</t>
  </si>
  <si>
    <t>Salmonella enterica subsp. salamae serovar Greenside</t>
  </si>
  <si>
    <t>Herpetosiphon aurantiacus DSM 785</t>
  </si>
  <si>
    <t>Pseudomonas fluorescens ATCC 39502</t>
  </si>
  <si>
    <t>Serratia marcescens MSU97</t>
  </si>
  <si>
    <t>Serratia plymuthica A153</t>
  </si>
  <si>
    <t>Pseudomonas sp. CMR12a</t>
  </si>
  <si>
    <t>Pseudomonas protegens Pf-5</t>
  </si>
  <si>
    <t>Streptomyces antibioticus ATCC 11891</t>
  </si>
  <si>
    <t>Streptomyces albus</t>
  </si>
  <si>
    <t>Streptomyces rimosus</t>
  </si>
  <si>
    <t>Streptomyces coeruleorubidus NRRL 18370</t>
  </si>
  <si>
    <t>Streptomyces pactum</t>
  </si>
  <si>
    <t>Streptomyces pactum NBRC 13433</t>
  </si>
  <si>
    <t>Paenibacillus polymyxa OSY-DF</t>
  </si>
  <si>
    <t>Paenibacillus sp. OSY-SE</t>
  </si>
  <si>
    <t>Paenibacillus elgii B69</t>
  </si>
  <si>
    <t xml:space="preserve">Paenibacillus polymyxa </t>
  </si>
  <si>
    <t>Paenibacillus terrae NRRL B-30644</t>
  </si>
  <si>
    <t>Paenibacillus larvae subsp. Larvae DSM 25430</t>
  </si>
  <si>
    <t>Paenibacillus dendritiformis C454</t>
  </si>
  <si>
    <t>Streptomyces alboniger DSM 40043</t>
  </si>
  <si>
    <t>Pantoea ananatis LMG 20103</t>
  </si>
  <si>
    <t>Streptomyces rimosus subsp. Paromomycinus NRRL 2455</t>
  </si>
  <si>
    <t>Prochloron didemni</t>
  </si>
  <si>
    <t>Paenibacillus elgii</t>
  </si>
  <si>
    <t>Paenibacillus ehimensis A3</t>
  </si>
  <si>
    <t>Streptomyces arenae</t>
  </si>
  <si>
    <t>Staphylococcus epidermidis 5</t>
  </si>
  <si>
    <t>Bacillus anthracis str. Ames</t>
  </si>
  <si>
    <t>Pseudomonas syringae</t>
  </si>
  <si>
    <t>Streptomyces cirratus MD227-A9</t>
  </si>
  <si>
    <t>Myxococcus stipitatus DSM 14675</t>
  </si>
  <si>
    <t>Streptomyces sp. Tu6071</t>
  </si>
  <si>
    <t xml:space="preserve">Azotobacter vinelandii DJ </t>
  </si>
  <si>
    <t>Leptolyngbya sp. ISBN3-Nov-94-8</t>
  </si>
  <si>
    <t>Streptomyces sp. HK803</t>
  </si>
  <si>
    <t>Glycomyces sp. NRRL B-16210</t>
  </si>
  <si>
    <t>Stackebrandtia nassauensis DSM 44728</t>
  </si>
  <si>
    <t>Streptomyces griseofuscus NRRL 5324</t>
  </si>
  <si>
    <t>Streptomyces piomogenus</t>
  </si>
  <si>
    <t>Streptomyces natalensis</t>
  </si>
  <si>
    <t>Microcystis aeruginosa PCC 7005</t>
  </si>
  <si>
    <t>Streptomyces platensis Mer-11107</t>
  </si>
  <si>
    <t>Planomonospora alba NRRL 18924</t>
  </si>
  <si>
    <t>Lactobacillus plantarum</t>
  </si>
  <si>
    <t>Bacillus pumilus ATCC 7061</t>
  </si>
  <si>
    <t>Streptomyces platensis MA7339</t>
  </si>
  <si>
    <t>Streptomyces platensis MA7327</t>
  </si>
  <si>
    <t>Bacillus subtilis subsp. Subtilis XF-1</t>
  </si>
  <si>
    <t>Streptomyces caniferus GUA-06-06-006A</t>
  </si>
  <si>
    <t>Pseudomonas poae RE*1-1-14</t>
  </si>
  <si>
    <t>Pseudomonas synxantha CR32</t>
  </si>
  <si>
    <t>Burkholderia sp. DSM 9242</t>
  </si>
  <si>
    <t>Bacillus cereus SPV</t>
  </si>
  <si>
    <t>Ectothiorhodospira shaposhnikovii ATCC31751</t>
  </si>
  <si>
    <t>Streptomyces diastatochromogenes</t>
  </si>
  <si>
    <t>Streptomyces cacaoi subsp. Asoensis</t>
  </si>
  <si>
    <t>Streptomyces sp. MK498-98F14</t>
  </si>
  <si>
    <t>Enterococcus faecalis OG1RF</t>
  </si>
  <si>
    <t>Streptomyces albus subsp. Albus</t>
  </si>
  <si>
    <t>Actinomadura hibisca</t>
  </si>
  <si>
    <t>Planktothrix agardhii NIES-596</t>
  </si>
  <si>
    <t>Streptomyces qinglanensis 172205</t>
  </si>
  <si>
    <t>Streptomyces pristinaespiralis Pr11</t>
  </si>
  <si>
    <t>Serratia sp.</t>
  </si>
  <si>
    <t>Serratia marcescens ATCC 274</t>
  </si>
  <si>
    <t>Hahella chejuensis KCTC 2396</t>
  </si>
  <si>
    <t>Pseudomonas putida RW10S1</t>
  </si>
  <si>
    <t>Pseudomonas fluorescens WCS374</t>
  </si>
  <si>
    <t>Bacillus pseudomycoides DSM 12442</t>
  </si>
  <si>
    <t>Pseudomonas putida</t>
  </si>
  <si>
    <t>Streptomyces alboniger ATCC12461</t>
  </si>
  <si>
    <t>Pseudomonas putida PCL1445</t>
  </si>
  <si>
    <t>Cylindrospermum alatosporum CCALA 988</t>
  </si>
  <si>
    <t>Pseudomonas sp. M18</t>
  </si>
  <si>
    <t>Nonomuraea spiralis IMC A-0156</t>
  </si>
  <si>
    <t>Streptomyces pyridomyceticus NRRL B-2517</t>
  </si>
  <si>
    <t>Pseudomonas chlororaphis</t>
  </si>
  <si>
    <t>Streptomyces vitaminophilus</t>
  </si>
  <si>
    <t>Streptomyces sp. UC 11065</t>
  </si>
  <si>
    <t>Streptomyces melanovinaceus</t>
  </si>
  <si>
    <t>Pseudomonas fluorescens ATCC 17400</t>
  </si>
  <si>
    <t>Streptomyces griseovariabilis subsp. Bandungensis</t>
  </si>
  <si>
    <t>Streptomyces sp. R1128</t>
  </si>
  <si>
    <t>Streptomyces sp. PGA64</t>
  </si>
  <si>
    <t>Micromonospora purpureochromogenes</t>
  </si>
  <si>
    <t>Micromonospora sp. M42</t>
  </si>
  <si>
    <t>Streptomyces lilacinus</t>
  </si>
  <si>
    <t>Streptomyces rapamycinicus NRRL 5491</t>
  </si>
  <si>
    <t>Streptomyces ravidus</t>
  </si>
  <si>
    <t>Lechevalieria aerocolonigenes</t>
  </si>
  <si>
    <t>Saccharopolyspora erythraea</t>
  </si>
  <si>
    <t>Streptomyces resistomycificus</t>
  </si>
  <si>
    <t>Salinispora arenicola CNT005</t>
  </si>
  <si>
    <t>Streptomyces sp. SN-593</t>
  </si>
  <si>
    <t>Burkholderia rhizoxinica B1</t>
  </si>
  <si>
    <t>Rhodobacter capsulatus SB 1003</t>
  </si>
  <si>
    <t>Rhodobacter sphaeroides 2.4.1</t>
  </si>
  <si>
    <t>Rhodococcus jostii RHA1</t>
  </si>
  <si>
    <t>Streptomyces purpurascens ATCC 25489</t>
  </si>
  <si>
    <t>Streptomyces ribosidificus ATCC 21294</t>
  </si>
  <si>
    <t>Amycolatopsis mediterranei S699</t>
  </si>
  <si>
    <t>Streptomyces diastaticus 108</t>
  </si>
  <si>
    <t>Amycolatopsis lurida NRRL 2430</t>
  </si>
  <si>
    <t>Amycolatopsis japonica MG417-CF17</t>
  </si>
  <si>
    <t>Streptomyces sp. 88-682</t>
  </si>
  <si>
    <t>Streptomyces davawensis JCM 4913</t>
  </si>
  <si>
    <t>Rubrivivax gelatinosus S1</t>
  </si>
  <si>
    <t>Streptomyces achromogenes subsp. Rubradiris NRRL 3061</t>
  </si>
  <si>
    <t>Rubrivivax gelatinosus IL144</t>
  </si>
  <si>
    <t>Streptomyces collinus DSM2021</t>
  </si>
  <si>
    <t>Ruminococcus gnavus E1</t>
  </si>
  <si>
    <t>Geobacillus stearothermophilus NRS 2004/3a</t>
  </si>
  <si>
    <t>Aneurinibacillus thermoaerophilus L420-91T</t>
  </si>
  <si>
    <t>Paenibacillus alvei CCM 2051</t>
  </si>
  <si>
    <t>Pseudomonas fluorescens A2-2</t>
  </si>
  <si>
    <t>Streptomyces albus J1074</t>
  </si>
  <si>
    <t>Streptomyces sp. CNB091</t>
  </si>
  <si>
    <t>Salinispora tropica</t>
  </si>
  <si>
    <t>Streptococcus salivarius</t>
  </si>
  <si>
    <t>Streptococcus salivarius 20P3</t>
  </si>
  <si>
    <t>Lactobacillus salivarius CRL1328</t>
  </si>
  <si>
    <t>Streptococcus salivarius 5M6c</t>
  </si>
  <si>
    <t>Streptococcus salivarius G32</t>
  </si>
  <si>
    <t>Streptomyces flaveolus DSM 9954</t>
  </si>
  <si>
    <t>Streptomyces sp. TK08046</t>
  </si>
  <si>
    <t>Cylindrospermopsis raciborskii T3</t>
  </si>
  <si>
    <t>Streptomyces bingchenggensis BCW-1</t>
  </si>
  <si>
    <t>Streptomyces sp. SCC 2136</t>
  </si>
  <si>
    <t>Herbaspirillum seropedicae SmR1</t>
  </si>
  <si>
    <t>Streptomyces sp. SF2575</t>
  </si>
  <si>
    <t>Trichormus variabilis ATCC 29413</t>
  </si>
  <si>
    <t>Streptosporangium sibiricum</t>
  </si>
  <si>
    <t>Streptomyces antibioticus Tue6040</t>
  </si>
  <si>
    <t>Streptomyces antibioticus Tu 6040</t>
  </si>
  <si>
    <t>Streptomyces sp. NRRL B-24484</t>
  </si>
  <si>
    <t>Streptomyces sioyaensis ATCC 13989</t>
  </si>
  <si>
    <t>Micromonospora inyonensis</t>
  </si>
  <si>
    <t>Streptomyces sp. Acta 2897</t>
  </si>
  <si>
    <t>Streptomyces lividans TK24</t>
  </si>
  <si>
    <t>Serratia plymuthica 4Rx13</t>
  </si>
  <si>
    <t>Sorangium cellulosum So ce26</t>
  </si>
  <si>
    <t>Streptomyces spectabilis</t>
  </si>
  <si>
    <t>Sphingomonas sp. S88</t>
  </si>
  <si>
    <t>Sphingobium japonicum UT26S</t>
  </si>
  <si>
    <t>Saccharopolyspora spinosa</t>
  </si>
  <si>
    <t>Pseudomonas sp. Q71576</t>
  </si>
  <si>
    <t>Streptomyces sp. CNQ431</t>
  </si>
  <si>
    <t>Burkholderia sp. FERM BP-3421</t>
  </si>
  <si>
    <t>Streptomyces collinus DSM2012</t>
  </si>
  <si>
    <t>Nodularia spumigena CCY9414</t>
  </si>
  <si>
    <t>Streptomyces roseosporus NRRL 15998</t>
  </si>
  <si>
    <t>Streptomyces sviceus ATCC 29083</t>
  </si>
  <si>
    <t>Staphylococcus aureus subsp. Aureus NCTC 8325</t>
  </si>
  <si>
    <t>Staphylococcus aureus TY4</t>
  </si>
  <si>
    <t>Staphylococcus aureus subsp. aureus NCTC 8325</t>
  </si>
  <si>
    <t>Streptomyces sp. TP-A0274</t>
  </si>
  <si>
    <t>Streptomyces steffishburgensis</t>
  </si>
  <si>
    <t>Pantoea stewartii subsp. stewartii DC283</t>
  </si>
  <si>
    <t>Streptomyces sp. MSC090213JE08</t>
  </si>
  <si>
    <t>Streptococcus thermophilus LMD-9</t>
  </si>
  <si>
    <t>Streptococcus pyogenes BL-T</t>
  </si>
  <si>
    <t>Streptococcus pyogenes</t>
  </si>
  <si>
    <t>Streptomyces lydicus NRRL 2433</t>
  </si>
  <si>
    <t>Streptococcus pyogenes M1 GAS</t>
  </si>
  <si>
    <t>Streptomonospora alba YIM 90003</t>
  </si>
  <si>
    <t>Streptomyces griseus subsp. Griseus</t>
  </si>
  <si>
    <t>Streptomyces griseus N2-3-11</t>
  </si>
  <si>
    <t>Streptomyces rochei NBRC 12908</t>
  </si>
  <si>
    <t>Bacillus subtilis MMA7</t>
  </si>
  <si>
    <t>Sinorhizobium meliloti 2011</t>
  </si>
  <si>
    <t>Streptomyces variabilis</t>
  </si>
  <si>
    <t>Streptomyces sp. SNA15896</t>
  </si>
  <si>
    <t>Streptomyces sp. E14</t>
  </si>
  <si>
    <t>Pseudomonas syringae pv. tomato str. DC3000</t>
  </si>
  <si>
    <t>Rhizobium sp. AP16</t>
  </si>
  <si>
    <t>Pseudomonas syringae B301D-R</t>
  </si>
  <si>
    <t>Pseudomonas syringae pv. syringae B728a</t>
  </si>
  <si>
    <t>Pseudomonas syringae pv. Syringae B310D</t>
  </si>
  <si>
    <t>Cupriavidus taiwanensis LMG 19424</t>
  </si>
  <si>
    <t>Streptoalloteichus hindustanus ATCC 31158</t>
  </si>
  <si>
    <t>Streptomyces sp. NRRL F-4474</t>
  </si>
  <si>
    <t>Saccharomonospora sp. CNQ490</t>
  </si>
  <si>
    <t>Teredinibacter turnerae T7901</t>
  </si>
  <si>
    <t>Streptomyces sp. CK4412</t>
  </si>
  <si>
    <t>Streptomyces spiroverticillatus</t>
  </si>
  <si>
    <t>Xenorhabdus bovienii SS-2004</t>
  </si>
  <si>
    <t>Actinoplanes teichomyceticus</t>
  </si>
  <si>
    <t>Eleftheria terrae IS018629</t>
  </si>
  <si>
    <t>Streptomyces blastmyceticus NBRC 12747</t>
  </si>
  <si>
    <t>Streptomyces canus</t>
  </si>
  <si>
    <t>Nostoc spongiaeforme var. tenue str. Carmeli</t>
  </si>
  <si>
    <t>Micromonospora chalcea</t>
  </si>
  <si>
    <t>Streptomyces longisporoflavus</t>
  </si>
  <si>
    <t>Streptomyces sp. NRRL 11266</t>
  </si>
  <si>
    <t>Burkholderia thailandensis MSMB43</t>
  </si>
  <si>
    <t>Pseudomonas sp. SHC52</t>
  </si>
  <si>
    <t>Streptomyces turgidiscabies Car8</t>
  </si>
  <si>
    <t>Streptococcus thermophilus</t>
  </si>
  <si>
    <t>Streptomyces albogriseolus MJ286-76F7</t>
  </si>
  <si>
    <t>Bacillus cereus ATCC 14579</t>
  </si>
  <si>
    <t>Micromonospora sp. ML1</t>
  </si>
  <si>
    <t>Salinispora pacifica DSM 45543</t>
  </si>
  <si>
    <t>Lentzea sp. ATCC 31319</t>
  </si>
  <si>
    <t>Saccharothrix algeriensis</t>
  </si>
  <si>
    <t>Pseudoalteromonas sp. SANK 73390</t>
  </si>
  <si>
    <t>Nonomuraea sp. Bp3714-39</t>
  </si>
  <si>
    <t>Streptomyces laurentii ATCC 31255</t>
  </si>
  <si>
    <t>Streptomyces afghaniensis NRRL5621</t>
  </si>
  <si>
    <t>Streptomyces olivoviridis NA05001</t>
  </si>
  <si>
    <t>Sorangium cellulosum So ce895</t>
  </si>
  <si>
    <t>Chondromyces crocatus Cm c5</t>
  </si>
  <si>
    <t>Bacillus thuringiensis As 1.1013</t>
  </si>
  <si>
    <t>Bacillus thuringiensis DPC6431</t>
  </si>
  <si>
    <t>Bacillus thuringiensis SF361</t>
  </si>
  <si>
    <t>Bacillus thuringiensis serovar rongseni</t>
  </si>
  <si>
    <t>Dactylosporangium aurantiacum subsp. Hamdenesis NRRL 18085</t>
  </si>
  <si>
    <t>Streptomyces sp. CB03234</t>
  </si>
  <si>
    <t>Klebsiella oxytoca AHC-6</t>
  </si>
  <si>
    <t>Streptomyces sp. 307-9</t>
  </si>
  <si>
    <t>Micromonospora echinospora subsp. Challisensis NRRL 12255</t>
  </si>
  <si>
    <t>Streptoalloteichus tenebrarius</t>
  </si>
  <si>
    <t>Pseudomonas costantinii DSM 16734</t>
  </si>
  <si>
    <t>Streptomyces achromogenes ATCC 21353</t>
  </si>
  <si>
    <t>Burkholderia glumae 336gr-1</t>
  </si>
  <si>
    <t>Streptomyces ahygroscopicus subsp. Wuzhouensis</t>
  </si>
  <si>
    <t>Nocardiopsis sp. TFS65-07</t>
  </si>
  <si>
    <t>Trichodesmium erythraeum IMS101</t>
  </si>
  <si>
    <t>Rhizobium leguminosarum T24</t>
  </si>
  <si>
    <t>Streptomyces triostinicus</t>
  </si>
  <si>
    <t>Phaeobacter inhibens DSM 17395</t>
  </si>
  <si>
    <t>Streptomyces olivaceus</t>
  </si>
  <si>
    <t>Archangium disciforme</t>
  </si>
  <si>
    <t>Cystobacter sp. SBCb004</t>
  </si>
  <si>
    <t>Streptomyces thiolactonus NRRL 15439</t>
  </si>
  <si>
    <t>Streptomyces sp. MG11 MG11</t>
  </si>
  <si>
    <t>Streptococcus uberis</t>
  </si>
  <si>
    <t>Actinoplanes sp. ATCC 53533</t>
  </si>
  <si>
    <t>Streptomyces fradiae T#2717</t>
  </si>
  <si>
    <t>Streptomyces hygroscopicus subsp. Jinggangensis</t>
  </si>
  <si>
    <t>Streptomyces hygroscopicus subsp. Limoneus</t>
  </si>
  <si>
    <t>Streptomyces tsusimaensis ATCC 15141</t>
  </si>
  <si>
    <t>Vibrio anguillarum RV22</t>
  </si>
  <si>
    <t>Amycolatopsis orientalis HCCB10007</t>
  </si>
  <si>
    <t>Streptomyces versipellis</t>
  </si>
  <si>
    <t>Vibrio cholerae O1 biovar El Tor str. N16961</t>
  </si>
  <si>
    <t>Vibrio parahaemolyticus WP1</t>
  </si>
  <si>
    <t>Vibrio alginolyticus</t>
  </si>
  <si>
    <t>Streptomyces halstedii</t>
  </si>
  <si>
    <t>Rhizobium etli CFN 42</t>
  </si>
  <si>
    <t>Chromobacterium violaceum</t>
  </si>
  <si>
    <t>Chromobacterium violaceum JCM 1249</t>
  </si>
  <si>
    <t>Duganella sp. B2</t>
  </si>
  <si>
    <t>Streptomyces vinaceus ATCC 11861</t>
  </si>
  <si>
    <t>Streptomyces virginiae</t>
  </si>
  <si>
    <t>Oscillatoria nigro-viridis PCC 7112</t>
  </si>
  <si>
    <t>Vibrio vulnificus CMCP6</t>
  </si>
  <si>
    <t>Lysobacter enzymogenes 0H11</t>
  </si>
  <si>
    <t>Streptomyces sp. CS057</t>
  </si>
  <si>
    <t>Hapalosiphon welwitschii UTEX B 1830</t>
  </si>
  <si>
    <t>Pseudomonas putida RW10S2</t>
  </si>
  <si>
    <t>Xanthomonas campestris B1459</t>
  </si>
  <si>
    <t>Xanthomonas oryzae pv. oryzae KACC 10331</t>
  </si>
  <si>
    <t>Streptomyces flavogriseus</t>
  </si>
  <si>
    <t>Xanthomonas oryzae pv. oryzae</t>
  </si>
  <si>
    <t>Xanthomonas gardneri ATCC 19865</t>
  </si>
  <si>
    <t>Xenorhabdus doucetiae FRM16</t>
  </si>
  <si>
    <t>Xenorhabdus nematophila ATCC 19061</t>
  </si>
  <si>
    <t>Streptomyces xiamenensis MCCC 1A01550</t>
  </si>
  <si>
    <t>Streptomyces sp. TP-A2060</t>
  </si>
  <si>
    <t>Yersinia enterocolitica WA-314</t>
  </si>
  <si>
    <t>Serratia plymuthica RVH1</t>
  </si>
  <si>
    <t>Xanthobacter autotrophicus Py2</t>
  </si>
  <si>
    <t>Streptomyces flavoviridis</t>
  </si>
  <si>
    <t>Streptomyces sp. FJS31-2</t>
  </si>
  <si>
    <t>Bacillus cereus UW85</t>
  </si>
  <si>
    <r>
      <t>Streptomyces nodosus subsp. asukaensis</t>
    </r>
    <r>
      <rPr>
        <sz val="12"/>
        <color theme="1"/>
        <rFont val="Calibri"/>
        <family val="2"/>
        <scheme val="minor"/>
      </rPr>
      <t> </t>
    </r>
  </si>
  <si>
    <r>
      <t>Streptomyces antibioticus</t>
    </r>
    <r>
      <rPr>
        <sz val="12"/>
        <color theme="1"/>
        <rFont val="Calibri"/>
        <family val="2"/>
        <scheme val="minor"/>
      </rPr>
      <t> </t>
    </r>
  </si>
  <si>
    <t>Aspergillus_calidoustus_</t>
  </si>
  <si>
    <t>Aspergillus_mulundensis</t>
  </si>
  <si>
    <t>Table S2: Fungal and Bacterial Training Data</t>
  </si>
  <si>
    <t>FPR</t>
  </si>
  <si>
    <t>TPR</t>
  </si>
  <si>
    <t>FNR</t>
  </si>
  <si>
    <t>TNR</t>
  </si>
  <si>
    <t>RF</t>
  </si>
  <si>
    <t>LR</t>
  </si>
  <si>
    <t>SVM</t>
  </si>
  <si>
    <t>Table S3: False Positive Rate, True Positive Rate, False Negative Rate, and True Negative Rate for all Classifiers in the Models Trained on Fungal Data</t>
  </si>
  <si>
    <t>Table S4: False Positive Rate, True Positive Rate, False Negative Rate, and True Negative Rate for all Classifiers in the Models Trained on Fungal and Bacterial Data</t>
  </si>
  <si>
    <t>Cytotoxic/Anti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vertAlign val="superscript"/>
      <sz val="12"/>
      <color theme="1"/>
      <name val="Times New Roman"/>
      <family val="1"/>
    </font>
    <font>
      <vertAlign val="superscript"/>
      <sz val="12"/>
      <color theme="1"/>
      <name val="Calibri"/>
      <family val="2"/>
    </font>
    <font>
      <sz val="11"/>
      <color rgb="FF212121"/>
      <name val="Helvetica Neue"/>
      <family val="2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right" vertical="center" wrapText="1"/>
    </xf>
    <xf numFmtId="0" fontId="6" fillId="0" borderId="7" xfId="0" applyFont="1" applyBorder="1" applyAlignment="1">
      <alignment horizontal="right" vertical="center" wrapText="1"/>
    </xf>
    <xf numFmtId="0" fontId="6" fillId="0" borderId="3" xfId="0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  <xf numFmtId="0" fontId="5" fillId="0" borderId="5" xfId="0" applyFont="1" applyBorder="1" applyAlignment="1">
      <alignment horizontal="right" vertical="center" wrapText="1"/>
    </xf>
    <xf numFmtId="0" fontId="5" fillId="0" borderId="7" xfId="0" applyFont="1" applyBorder="1" applyAlignment="1">
      <alignment horizontal="right" vertical="center" wrapText="1"/>
    </xf>
    <xf numFmtId="0" fontId="5" fillId="0" borderId="3" xfId="0" applyFont="1" applyBorder="1" applyAlignment="1">
      <alignment horizontal="right" vertical="center" wrapText="1"/>
    </xf>
    <xf numFmtId="0" fontId="3" fillId="0" borderId="7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5" fillId="0" borderId="4" xfId="0" applyFont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 wrapText="1"/>
    </xf>
    <xf numFmtId="3" fontId="5" fillId="0" borderId="7" xfId="0" applyNumberFormat="1" applyFont="1" applyBorder="1" applyAlignment="1">
      <alignment horizontal="right" vertical="center" wrapText="1"/>
    </xf>
    <xf numFmtId="3" fontId="5" fillId="0" borderId="3" xfId="0" applyNumberFormat="1" applyFont="1" applyBorder="1" applyAlignment="1">
      <alignment horizontal="right" vertical="center" wrapText="1"/>
    </xf>
    <xf numFmtId="3" fontId="5" fillId="0" borderId="5" xfId="0" applyNumberFormat="1" applyFont="1" applyBorder="1" applyAlignment="1">
      <alignment horizontal="right" vertical="center" wrapText="1"/>
    </xf>
    <xf numFmtId="3" fontId="5" fillId="0" borderId="4" xfId="0" applyNumberFormat="1" applyFont="1" applyBorder="1" applyAlignment="1">
      <alignment horizontal="right" vertical="center" wrapText="1"/>
    </xf>
    <xf numFmtId="0" fontId="3" fillId="0" borderId="6" xfId="0" applyFont="1" applyBorder="1" applyAlignment="1">
      <alignment horizontal="right" vertical="center" wrapText="1"/>
    </xf>
    <xf numFmtId="0" fontId="5" fillId="0" borderId="6" xfId="0" applyFont="1" applyBorder="1" applyAlignment="1">
      <alignment horizontal="right" vertical="center" wrapText="1"/>
    </xf>
    <xf numFmtId="0" fontId="0" fillId="0" borderId="5" xfId="0" applyBorder="1" applyAlignment="1">
      <alignment horizontal="right" vertical="top" wrapText="1"/>
    </xf>
    <xf numFmtId="0" fontId="0" fillId="0" borderId="0" xfId="0" applyAlignment="1">
      <alignment horizontal="right"/>
    </xf>
    <xf numFmtId="0" fontId="0" fillId="0" borderId="0" xfId="0" applyFont="1"/>
    <xf numFmtId="0" fontId="11" fillId="0" borderId="0" xfId="0" applyFont="1"/>
    <xf numFmtId="0" fontId="2" fillId="0" borderId="0" xfId="0" applyFont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8" xfId="0" applyBorder="1" applyAlignment="1">
      <alignment horizontal="right"/>
    </xf>
    <xf numFmtId="2" fontId="0" fillId="0" borderId="8" xfId="0" applyNumberFormat="1" applyBorder="1" applyAlignment="1">
      <alignment horizontal="center"/>
    </xf>
    <xf numFmtId="0" fontId="0" fillId="0" borderId="9" xfId="0" applyBorder="1"/>
    <xf numFmtId="0" fontId="2" fillId="0" borderId="9" xfId="0" applyFont="1" applyBorder="1"/>
    <xf numFmtId="0" fontId="9" fillId="0" borderId="9" xfId="0" applyFont="1" applyBorder="1" applyAlignment="1">
      <alignment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FC512-6C9B-884C-9583-D2CAA14531F2}">
  <dimension ref="A1:K558"/>
  <sheetViews>
    <sheetView zoomScale="163" workbookViewId="0">
      <selection activeCell="F3" sqref="F3:F558"/>
    </sheetView>
  </sheetViews>
  <sheetFormatPr baseColWidth="10" defaultRowHeight="16" x14ac:dyDescent="0.2"/>
  <cols>
    <col min="3" max="3" width="13.33203125" customWidth="1"/>
    <col min="7" max="7" width="10.83203125" style="43"/>
    <col min="10" max="10" width="28.5" customWidth="1"/>
    <col min="11" max="11" width="255.6640625" customWidth="1"/>
  </cols>
  <sheetData>
    <row r="1" spans="1:11" ht="17" thickBot="1" x14ac:dyDescent="0.25">
      <c r="A1" t="s">
        <v>1579</v>
      </c>
    </row>
    <row r="2" spans="1:11" ht="18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4" t="s">
        <v>6</v>
      </c>
      <c r="J2" s="23" t="s">
        <v>1577</v>
      </c>
      <c r="K2" t="s">
        <v>1578</v>
      </c>
    </row>
    <row r="3" spans="1:11" x14ac:dyDescent="0.2">
      <c r="A3" s="13" t="s">
        <v>7</v>
      </c>
      <c r="B3" s="13" t="s">
        <v>8</v>
      </c>
      <c r="C3" s="15"/>
      <c r="D3" s="15"/>
      <c r="E3" s="13" t="s">
        <v>9</v>
      </c>
      <c r="F3" s="13" t="s">
        <v>10</v>
      </c>
      <c r="G3" s="25">
        <v>1</v>
      </c>
      <c r="J3" s="23">
        <v>1</v>
      </c>
      <c r="K3" s="23" t="s">
        <v>1169</v>
      </c>
    </row>
    <row r="4" spans="1:11" ht="17" thickBot="1" x14ac:dyDescent="0.25">
      <c r="A4" s="14"/>
      <c r="B4" s="14"/>
      <c r="C4" s="16"/>
      <c r="D4" s="16"/>
      <c r="E4" s="14"/>
      <c r="F4" s="14"/>
      <c r="G4" s="26"/>
      <c r="J4" s="23">
        <v>2</v>
      </c>
      <c r="K4" s="23" t="s">
        <v>1170</v>
      </c>
    </row>
    <row r="5" spans="1:11" x14ac:dyDescent="0.2">
      <c r="A5" s="13" t="s">
        <v>11</v>
      </c>
      <c r="B5" s="13" t="s">
        <v>12</v>
      </c>
      <c r="C5" s="13" t="s">
        <v>13</v>
      </c>
      <c r="D5" s="15"/>
      <c r="E5" s="13" t="s">
        <v>14</v>
      </c>
      <c r="F5" s="13" t="s">
        <v>15</v>
      </c>
      <c r="G5" s="25">
        <v>2</v>
      </c>
      <c r="J5" s="23">
        <v>3</v>
      </c>
      <c r="K5" s="23" t="s">
        <v>1576</v>
      </c>
    </row>
    <row r="6" spans="1:11" ht="17" thickBot="1" x14ac:dyDescent="0.25">
      <c r="A6" s="14"/>
      <c r="B6" s="14"/>
      <c r="C6" s="14"/>
      <c r="D6" s="16"/>
      <c r="E6" s="14"/>
      <c r="F6" s="14"/>
      <c r="G6" s="26"/>
      <c r="J6" s="23">
        <v>4</v>
      </c>
      <c r="K6" s="23" t="s">
        <v>1171</v>
      </c>
    </row>
    <row r="7" spans="1:11" x14ac:dyDescent="0.2">
      <c r="A7" s="13" t="s">
        <v>16</v>
      </c>
      <c r="B7" s="13" t="s">
        <v>17</v>
      </c>
      <c r="C7" s="15" t="s">
        <v>13</v>
      </c>
      <c r="D7" s="15"/>
      <c r="E7" s="15" t="s">
        <v>18</v>
      </c>
      <c r="F7" s="13" t="s">
        <v>19</v>
      </c>
      <c r="G7" s="25" t="s">
        <v>22</v>
      </c>
      <c r="J7" s="23">
        <v>5</v>
      </c>
      <c r="K7" s="23" t="s">
        <v>1172</v>
      </c>
    </row>
    <row r="8" spans="1:11" ht="17" thickBot="1" x14ac:dyDescent="0.25">
      <c r="A8" s="14"/>
      <c r="B8" s="14"/>
      <c r="C8" s="16"/>
      <c r="D8" s="16"/>
      <c r="E8" s="16"/>
      <c r="F8" s="14"/>
      <c r="G8" s="26"/>
      <c r="J8" s="23">
        <v>6</v>
      </c>
      <c r="K8" s="23" t="s">
        <v>1173</v>
      </c>
    </row>
    <row r="9" spans="1:11" x14ac:dyDescent="0.2">
      <c r="A9" s="13" t="s">
        <v>20</v>
      </c>
      <c r="B9" s="13" t="s">
        <v>17</v>
      </c>
      <c r="C9" s="15" t="s">
        <v>13</v>
      </c>
      <c r="D9" s="15"/>
      <c r="E9" s="15" t="s">
        <v>21</v>
      </c>
      <c r="F9" s="13" t="s">
        <v>19</v>
      </c>
      <c r="G9" s="25" t="s">
        <v>22</v>
      </c>
      <c r="J9" s="23">
        <v>7</v>
      </c>
      <c r="K9" s="23" t="s">
        <v>1174</v>
      </c>
    </row>
    <row r="10" spans="1:11" ht="17" thickBot="1" x14ac:dyDescent="0.25">
      <c r="A10" s="14"/>
      <c r="B10" s="14"/>
      <c r="C10" s="16"/>
      <c r="D10" s="16"/>
      <c r="E10" s="16"/>
      <c r="F10" s="14"/>
      <c r="G10" s="26"/>
      <c r="J10" s="23">
        <v>8</v>
      </c>
      <c r="K10" s="23" t="s">
        <v>1175</v>
      </c>
    </row>
    <row r="11" spans="1:11" x14ac:dyDescent="0.2">
      <c r="A11" s="13" t="s">
        <v>23</v>
      </c>
      <c r="B11" s="13" t="s">
        <v>17</v>
      </c>
      <c r="C11" s="15" t="s">
        <v>13</v>
      </c>
      <c r="D11" s="15"/>
      <c r="E11" s="15" t="s">
        <v>21</v>
      </c>
      <c r="F11" s="13" t="s">
        <v>19</v>
      </c>
      <c r="G11" s="25" t="s">
        <v>22</v>
      </c>
      <c r="J11" s="23">
        <v>9</v>
      </c>
      <c r="K11" s="23" t="s">
        <v>1176</v>
      </c>
    </row>
    <row r="12" spans="1:11" ht="17" thickBot="1" x14ac:dyDescent="0.25">
      <c r="A12" s="14"/>
      <c r="B12" s="14"/>
      <c r="C12" s="16"/>
      <c r="D12" s="16"/>
      <c r="E12" s="16"/>
      <c r="F12" s="14"/>
      <c r="G12" s="26"/>
      <c r="J12" s="23">
        <v>10</v>
      </c>
      <c r="K12" s="23" t="s">
        <v>1177</v>
      </c>
    </row>
    <row r="13" spans="1:11" x14ac:dyDescent="0.2">
      <c r="A13" s="13" t="s">
        <v>24</v>
      </c>
      <c r="B13" s="13" t="s">
        <v>17</v>
      </c>
      <c r="C13" s="15" t="s">
        <v>13</v>
      </c>
      <c r="D13" s="15"/>
      <c r="E13" s="15" t="s">
        <v>21</v>
      </c>
      <c r="F13" s="13" t="s">
        <v>25</v>
      </c>
      <c r="G13" s="25" t="s">
        <v>22</v>
      </c>
      <c r="J13" s="23">
        <v>11</v>
      </c>
      <c r="K13" s="23" t="s">
        <v>1178</v>
      </c>
    </row>
    <row r="14" spans="1:11" ht="17" thickBot="1" x14ac:dyDescent="0.25">
      <c r="A14" s="14"/>
      <c r="B14" s="14"/>
      <c r="C14" s="16"/>
      <c r="D14" s="16"/>
      <c r="E14" s="16"/>
      <c r="F14" s="14"/>
      <c r="G14" s="26"/>
      <c r="J14" s="23">
        <v>12</v>
      </c>
      <c r="K14" s="23" t="s">
        <v>1179</v>
      </c>
    </row>
    <row r="15" spans="1:11" ht="30" customHeight="1" x14ac:dyDescent="0.2">
      <c r="A15" s="13" t="s">
        <v>26</v>
      </c>
      <c r="B15" s="13" t="s">
        <v>27</v>
      </c>
      <c r="C15" s="15"/>
      <c r="D15" s="15"/>
      <c r="E15" s="5" t="s">
        <v>21</v>
      </c>
      <c r="F15" s="13" t="s">
        <v>29</v>
      </c>
      <c r="G15" s="25" t="s">
        <v>30</v>
      </c>
      <c r="J15" s="23">
        <v>13</v>
      </c>
      <c r="K15" s="23" t="s">
        <v>1180</v>
      </c>
    </row>
    <row r="16" spans="1:11" ht="18" thickBot="1" x14ac:dyDescent="0.25">
      <c r="A16" s="14"/>
      <c r="B16" s="14"/>
      <c r="C16" s="16"/>
      <c r="D16" s="16"/>
      <c r="E16" s="4" t="s">
        <v>28</v>
      </c>
      <c r="F16" s="14"/>
      <c r="G16" s="26"/>
      <c r="J16" s="23">
        <v>14</v>
      </c>
      <c r="K16" s="23" t="s">
        <v>1181</v>
      </c>
    </row>
    <row r="17" spans="1:11" x14ac:dyDescent="0.2">
      <c r="A17" s="13" t="s">
        <v>31</v>
      </c>
      <c r="B17" s="13" t="s">
        <v>32</v>
      </c>
      <c r="C17" s="15"/>
      <c r="D17" s="15"/>
      <c r="E17" s="13" t="s">
        <v>33</v>
      </c>
      <c r="F17" s="13" t="s">
        <v>34</v>
      </c>
      <c r="G17" s="25">
        <v>6</v>
      </c>
      <c r="J17" s="23">
        <v>15</v>
      </c>
      <c r="K17" s="23" t="s">
        <v>1182</v>
      </c>
    </row>
    <row r="18" spans="1:11" ht="17" thickBot="1" x14ac:dyDescent="0.25">
      <c r="A18" s="14"/>
      <c r="B18" s="14"/>
      <c r="C18" s="16"/>
      <c r="D18" s="16"/>
      <c r="E18" s="14"/>
      <c r="F18" s="14"/>
      <c r="G18" s="26"/>
      <c r="J18" s="23">
        <v>16</v>
      </c>
      <c r="K18" s="23" t="s">
        <v>1183</v>
      </c>
    </row>
    <row r="19" spans="1:11" ht="30" customHeight="1" x14ac:dyDescent="0.2">
      <c r="A19" s="13" t="s">
        <v>35</v>
      </c>
      <c r="B19" s="13" t="s">
        <v>36</v>
      </c>
      <c r="C19" s="15" t="s">
        <v>13</v>
      </c>
      <c r="D19" s="15" t="s">
        <v>13</v>
      </c>
      <c r="E19" s="5" t="s">
        <v>21</v>
      </c>
      <c r="F19" s="13" t="s">
        <v>38</v>
      </c>
      <c r="G19" s="25" t="s">
        <v>39</v>
      </c>
      <c r="J19" s="23">
        <v>17</v>
      </c>
      <c r="K19" s="23" t="s">
        <v>1184</v>
      </c>
    </row>
    <row r="20" spans="1:11" ht="18" thickBot="1" x14ac:dyDescent="0.25">
      <c r="A20" s="14"/>
      <c r="B20" s="14"/>
      <c r="C20" s="16"/>
      <c r="D20" s="16"/>
      <c r="E20" s="4" t="s">
        <v>37</v>
      </c>
      <c r="F20" s="14"/>
      <c r="G20" s="26"/>
      <c r="J20" s="23">
        <v>18</v>
      </c>
      <c r="K20" s="23" t="s">
        <v>1185</v>
      </c>
    </row>
    <row r="21" spans="1:11" ht="31" customHeight="1" x14ac:dyDescent="0.2">
      <c r="A21" s="13" t="s">
        <v>40</v>
      </c>
      <c r="B21" s="13" t="s">
        <v>41</v>
      </c>
      <c r="C21" s="15"/>
      <c r="D21" s="15"/>
      <c r="E21" s="15" t="s">
        <v>37</v>
      </c>
      <c r="F21" s="13" t="s">
        <v>38</v>
      </c>
      <c r="G21" s="25">
        <v>10</v>
      </c>
      <c r="J21" s="23">
        <v>19</v>
      </c>
      <c r="K21" s="23" t="s">
        <v>1186</v>
      </c>
    </row>
    <row r="22" spans="1:11" ht="17" thickBot="1" x14ac:dyDescent="0.25">
      <c r="A22" s="14"/>
      <c r="B22" s="14"/>
      <c r="C22" s="16"/>
      <c r="D22" s="16"/>
      <c r="E22" s="16"/>
      <c r="F22" s="14"/>
      <c r="G22" s="26"/>
      <c r="J22" s="23">
        <v>20</v>
      </c>
      <c r="K22" s="23" t="s">
        <v>1187</v>
      </c>
    </row>
    <row r="23" spans="1:11" ht="17" x14ac:dyDescent="0.2">
      <c r="A23" s="13" t="s">
        <v>42</v>
      </c>
      <c r="B23" s="3" t="s">
        <v>43</v>
      </c>
      <c r="C23" s="15" t="s">
        <v>13</v>
      </c>
      <c r="D23" s="15" t="s">
        <v>47</v>
      </c>
      <c r="E23" s="5" t="s">
        <v>37</v>
      </c>
      <c r="F23" s="13" t="s">
        <v>48</v>
      </c>
      <c r="G23" s="25" t="s">
        <v>49</v>
      </c>
      <c r="J23" s="23">
        <v>21</v>
      </c>
      <c r="K23" s="23" t="s">
        <v>1188</v>
      </c>
    </row>
    <row r="24" spans="1:11" ht="17" x14ac:dyDescent="0.2">
      <c r="A24" s="12"/>
      <c r="B24" s="3" t="s">
        <v>44</v>
      </c>
      <c r="C24" s="17"/>
      <c r="D24" s="17"/>
      <c r="E24" s="5" t="s">
        <v>21</v>
      </c>
      <c r="F24" s="12"/>
      <c r="G24" s="27"/>
      <c r="J24" s="23">
        <v>22</v>
      </c>
      <c r="K24" s="23" t="s">
        <v>1189</v>
      </c>
    </row>
    <row r="25" spans="1:11" ht="34" x14ac:dyDescent="0.2">
      <c r="A25" s="12"/>
      <c r="B25" s="3" t="s">
        <v>45</v>
      </c>
      <c r="C25" s="17"/>
      <c r="D25" s="17"/>
      <c r="E25" s="7"/>
      <c r="F25" s="12"/>
      <c r="G25" s="27"/>
      <c r="J25" s="23">
        <v>23</v>
      </c>
      <c r="K25" s="23" t="s">
        <v>1190</v>
      </c>
    </row>
    <row r="26" spans="1:11" ht="35" thickBot="1" x14ac:dyDescent="0.25">
      <c r="A26" s="14"/>
      <c r="B26" s="6" t="s">
        <v>46</v>
      </c>
      <c r="C26" s="16"/>
      <c r="D26" s="16"/>
      <c r="E26" s="8"/>
      <c r="F26" s="14"/>
      <c r="G26" s="26"/>
      <c r="J26" s="23">
        <v>24</v>
      </c>
      <c r="K26" s="23" t="s">
        <v>1191</v>
      </c>
    </row>
    <row r="27" spans="1:11" ht="34" x14ac:dyDescent="0.2">
      <c r="A27" s="13" t="s">
        <v>50</v>
      </c>
      <c r="B27" s="15" t="s">
        <v>51</v>
      </c>
      <c r="C27" s="15" t="s">
        <v>13</v>
      </c>
      <c r="D27" s="15" t="s">
        <v>13</v>
      </c>
      <c r="E27" s="5" t="s">
        <v>52</v>
      </c>
      <c r="F27" s="13" t="s">
        <v>54</v>
      </c>
      <c r="G27" s="25" t="s">
        <v>55</v>
      </c>
      <c r="J27" s="23">
        <v>25</v>
      </c>
      <c r="K27" s="23" t="s">
        <v>1192</v>
      </c>
    </row>
    <row r="28" spans="1:11" ht="35" thickBot="1" x14ac:dyDescent="0.25">
      <c r="A28" s="14"/>
      <c r="B28" s="16"/>
      <c r="C28" s="16"/>
      <c r="D28" s="16"/>
      <c r="E28" s="4" t="s">
        <v>53</v>
      </c>
      <c r="F28" s="14"/>
      <c r="G28" s="26"/>
      <c r="J28" s="23">
        <v>26</v>
      </c>
      <c r="K28" s="23" t="s">
        <v>1193</v>
      </c>
    </row>
    <row r="29" spans="1:11" ht="31" customHeight="1" x14ac:dyDescent="0.2">
      <c r="A29" s="13" t="s">
        <v>56</v>
      </c>
      <c r="B29" s="13" t="s">
        <v>57</v>
      </c>
      <c r="C29" s="15"/>
      <c r="D29" s="15"/>
      <c r="E29" s="15" t="s">
        <v>9</v>
      </c>
      <c r="F29" s="13" t="s">
        <v>38</v>
      </c>
      <c r="G29" s="25">
        <v>17</v>
      </c>
      <c r="J29" s="23">
        <v>27</v>
      </c>
      <c r="K29" s="23" t="s">
        <v>1194</v>
      </c>
    </row>
    <row r="30" spans="1:11" ht="17" thickBot="1" x14ac:dyDescent="0.25">
      <c r="A30" s="14"/>
      <c r="B30" s="14"/>
      <c r="C30" s="16"/>
      <c r="D30" s="16"/>
      <c r="E30" s="16"/>
      <c r="F30" s="14"/>
      <c r="G30" s="26"/>
      <c r="J30" s="23">
        <v>28</v>
      </c>
      <c r="K30" s="23" t="s">
        <v>1195</v>
      </c>
    </row>
    <row r="31" spans="1:11" x14ac:dyDescent="0.2">
      <c r="A31" s="13" t="s">
        <v>58</v>
      </c>
      <c r="B31" s="13" t="s">
        <v>59</v>
      </c>
      <c r="C31" s="15"/>
      <c r="D31" s="15" t="s">
        <v>13</v>
      </c>
      <c r="E31" s="15" t="s">
        <v>21</v>
      </c>
      <c r="F31" s="13" t="s">
        <v>60</v>
      </c>
      <c r="G31" s="25" t="s">
        <v>61</v>
      </c>
      <c r="J31" s="23">
        <v>29</v>
      </c>
      <c r="K31" s="23" t="s">
        <v>1196</v>
      </c>
    </row>
    <row r="32" spans="1:11" ht="17" thickBot="1" x14ac:dyDescent="0.25">
      <c r="A32" s="14"/>
      <c r="B32" s="14"/>
      <c r="C32" s="16"/>
      <c r="D32" s="16"/>
      <c r="E32" s="16"/>
      <c r="F32" s="14"/>
      <c r="G32" s="26"/>
      <c r="J32" s="23">
        <v>30</v>
      </c>
      <c r="K32" s="23" t="s">
        <v>1197</v>
      </c>
    </row>
    <row r="33" spans="1:11" ht="17" x14ac:dyDescent="0.2">
      <c r="A33" s="13" t="s">
        <v>62</v>
      </c>
      <c r="B33" s="13" t="s">
        <v>63</v>
      </c>
      <c r="C33" s="15"/>
      <c r="D33" s="15" t="s">
        <v>13</v>
      </c>
      <c r="E33" s="5" t="s">
        <v>37</v>
      </c>
      <c r="F33" s="13" t="s">
        <v>64</v>
      </c>
      <c r="G33" s="25" t="s">
        <v>65</v>
      </c>
      <c r="J33" s="23">
        <v>31</v>
      </c>
      <c r="K33" s="23" t="s">
        <v>1198</v>
      </c>
    </row>
    <row r="34" spans="1:11" ht="18" thickBot="1" x14ac:dyDescent="0.25">
      <c r="A34" s="14"/>
      <c r="B34" s="14"/>
      <c r="C34" s="16"/>
      <c r="D34" s="16"/>
      <c r="E34" s="4" t="s">
        <v>21</v>
      </c>
      <c r="F34" s="14"/>
      <c r="G34" s="26"/>
      <c r="J34" s="23">
        <v>32</v>
      </c>
      <c r="K34" s="23" t="s">
        <v>1199</v>
      </c>
    </row>
    <row r="35" spans="1:11" ht="31" customHeight="1" x14ac:dyDescent="0.2">
      <c r="A35" s="13" t="s">
        <v>66</v>
      </c>
      <c r="B35" s="13" t="s">
        <v>67</v>
      </c>
      <c r="C35" s="15"/>
      <c r="D35" s="15"/>
      <c r="E35" s="15" t="s">
        <v>68</v>
      </c>
      <c r="F35" s="13" t="s">
        <v>69</v>
      </c>
      <c r="G35" s="25" t="s">
        <v>70</v>
      </c>
      <c r="J35" s="23">
        <v>33</v>
      </c>
      <c r="K35" s="23" t="s">
        <v>1200</v>
      </c>
    </row>
    <row r="36" spans="1:11" ht="17" thickBot="1" x14ac:dyDescent="0.25">
      <c r="A36" s="14"/>
      <c r="B36" s="14"/>
      <c r="C36" s="16"/>
      <c r="D36" s="16"/>
      <c r="E36" s="16"/>
      <c r="F36" s="14"/>
      <c r="G36" s="26"/>
      <c r="J36" s="23">
        <v>34</v>
      </c>
      <c r="K36" s="23" t="s">
        <v>1201</v>
      </c>
    </row>
    <row r="37" spans="1:11" ht="46" customHeight="1" x14ac:dyDescent="0.2">
      <c r="A37" s="13" t="s">
        <v>71</v>
      </c>
      <c r="B37" s="13" t="s">
        <v>72</v>
      </c>
      <c r="C37" s="15" t="s">
        <v>13</v>
      </c>
      <c r="D37" s="15" t="s">
        <v>13</v>
      </c>
      <c r="E37" s="3" t="s">
        <v>9</v>
      </c>
      <c r="F37" s="13" t="s">
        <v>73</v>
      </c>
      <c r="G37" s="25">
        <v>24</v>
      </c>
      <c r="J37" s="23">
        <v>35</v>
      </c>
      <c r="K37" s="23" t="s">
        <v>1202</v>
      </c>
    </row>
    <row r="38" spans="1:11" ht="18" thickBot="1" x14ac:dyDescent="0.25">
      <c r="A38" s="14"/>
      <c r="B38" s="14"/>
      <c r="C38" s="16"/>
      <c r="D38" s="16"/>
      <c r="E38" s="6" t="s">
        <v>14</v>
      </c>
      <c r="F38" s="14"/>
      <c r="G38" s="26"/>
      <c r="J38" s="23">
        <v>36</v>
      </c>
      <c r="K38" s="23" t="s">
        <v>1203</v>
      </c>
    </row>
    <row r="39" spans="1:11" ht="51" x14ac:dyDescent="0.2">
      <c r="A39" s="13" t="s">
        <v>74</v>
      </c>
      <c r="B39" s="3" t="s">
        <v>75</v>
      </c>
      <c r="C39" s="15" t="s">
        <v>13</v>
      </c>
      <c r="D39" s="15" t="s">
        <v>13</v>
      </c>
      <c r="E39" s="15"/>
      <c r="F39" s="13" t="s">
        <v>38</v>
      </c>
      <c r="G39" s="25">
        <v>25</v>
      </c>
      <c r="J39" s="23">
        <v>37</v>
      </c>
      <c r="K39" s="23" t="s">
        <v>1204</v>
      </c>
    </row>
    <row r="40" spans="1:11" ht="18" thickBot="1" x14ac:dyDescent="0.25">
      <c r="A40" s="14"/>
      <c r="B40" s="6" t="s">
        <v>76</v>
      </c>
      <c r="C40" s="16"/>
      <c r="D40" s="16"/>
      <c r="E40" s="16"/>
      <c r="F40" s="14"/>
      <c r="G40" s="26"/>
      <c r="J40" s="23">
        <v>38</v>
      </c>
      <c r="K40" s="23" t="s">
        <v>1205</v>
      </c>
    </row>
    <row r="41" spans="1:11" ht="52" thickBot="1" x14ac:dyDescent="0.25">
      <c r="A41" s="9" t="s">
        <v>77</v>
      </c>
      <c r="B41" s="6" t="s">
        <v>78</v>
      </c>
      <c r="C41" s="4" t="s">
        <v>13</v>
      </c>
      <c r="D41" s="4" t="s">
        <v>13</v>
      </c>
      <c r="E41" s="4" t="s">
        <v>21</v>
      </c>
      <c r="F41" s="6" t="s">
        <v>79</v>
      </c>
      <c r="G41" s="28" t="s">
        <v>80</v>
      </c>
      <c r="J41" s="23">
        <v>39</v>
      </c>
      <c r="K41" s="23" t="s">
        <v>1206</v>
      </c>
    </row>
    <row r="42" spans="1:11" ht="35" thickBot="1" x14ac:dyDescent="0.25">
      <c r="A42" s="9" t="s">
        <v>81</v>
      </c>
      <c r="B42" s="6" t="s">
        <v>82</v>
      </c>
      <c r="C42" s="4" t="s">
        <v>13</v>
      </c>
      <c r="D42" s="4" t="s">
        <v>13</v>
      </c>
      <c r="E42" s="4" t="s">
        <v>21</v>
      </c>
      <c r="F42" s="6" t="s">
        <v>83</v>
      </c>
      <c r="G42" s="29">
        <v>29</v>
      </c>
      <c r="J42" s="23">
        <v>40</v>
      </c>
      <c r="K42" s="23" t="s">
        <v>1207</v>
      </c>
    </row>
    <row r="43" spans="1:11" ht="30" customHeight="1" x14ac:dyDescent="0.2">
      <c r="A43" s="13" t="s">
        <v>84</v>
      </c>
      <c r="B43" s="13" t="s">
        <v>85</v>
      </c>
      <c r="C43" s="15" t="s">
        <v>13</v>
      </c>
      <c r="D43" s="15"/>
      <c r="E43" s="5" t="s">
        <v>86</v>
      </c>
      <c r="F43" s="13" t="s">
        <v>79</v>
      </c>
      <c r="G43" s="25">
        <v>30</v>
      </c>
      <c r="J43" s="23">
        <v>41</v>
      </c>
      <c r="K43" s="23" t="s">
        <v>1208</v>
      </c>
    </row>
    <row r="44" spans="1:11" ht="18" thickBot="1" x14ac:dyDescent="0.25">
      <c r="A44" s="14"/>
      <c r="B44" s="14"/>
      <c r="C44" s="16"/>
      <c r="D44" s="16"/>
      <c r="E44" s="4" t="s">
        <v>9</v>
      </c>
      <c r="F44" s="14"/>
      <c r="G44" s="26"/>
      <c r="J44" s="23">
        <v>42</v>
      </c>
      <c r="K44" s="23" t="s">
        <v>1209</v>
      </c>
    </row>
    <row r="45" spans="1:11" ht="52" thickBot="1" x14ac:dyDescent="0.25">
      <c r="A45" s="9" t="s">
        <v>87</v>
      </c>
      <c r="B45" s="6" t="s">
        <v>88</v>
      </c>
      <c r="C45" s="4" t="s">
        <v>13</v>
      </c>
      <c r="D45" s="4" t="s">
        <v>13</v>
      </c>
      <c r="E45" s="4" t="s">
        <v>37</v>
      </c>
      <c r="F45" s="6" t="s">
        <v>89</v>
      </c>
      <c r="G45" s="28" t="s">
        <v>90</v>
      </c>
      <c r="J45" s="23">
        <v>43</v>
      </c>
      <c r="K45" s="23" t="s">
        <v>1210</v>
      </c>
    </row>
    <row r="46" spans="1:11" x14ac:dyDescent="0.2">
      <c r="A46" s="13" t="s">
        <v>91</v>
      </c>
      <c r="B46" s="13" t="s">
        <v>92</v>
      </c>
      <c r="C46" s="15"/>
      <c r="D46" s="15" t="s">
        <v>13</v>
      </c>
      <c r="E46" s="15" t="s">
        <v>52</v>
      </c>
      <c r="F46" s="13" t="s">
        <v>93</v>
      </c>
      <c r="G46" s="25" t="s">
        <v>94</v>
      </c>
      <c r="J46" s="23">
        <v>44</v>
      </c>
      <c r="K46" s="23" t="s">
        <v>1211</v>
      </c>
    </row>
    <row r="47" spans="1:11" ht="17" thickBot="1" x14ac:dyDescent="0.25">
      <c r="A47" s="14"/>
      <c r="B47" s="14"/>
      <c r="C47" s="16"/>
      <c r="D47" s="16"/>
      <c r="E47" s="16"/>
      <c r="F47" s="14"/>
      <c r="G47" s="26"/>
      <c r="J47" s="23">
        <v>45</v>
      </c>
      <c r="K47" s="23" t="s">
        <v>1212</v>
      </c>
    </row>
    <row r="48" spans="1:11" ht="17" x14ac:dyDescent="0.2">
      <c r="A48" s="13" t="s">
        <v>95</v>
      </c>
      <c r="B48" s="13" t="s">
        <v>92</v>
      </c>
      <c r="C48" s="15"/>
      <c r="D48" s="15" t="s">
        <v>13</v>
      </c>
      <c r="E48" s="5" t="s">
        <v>37</v>
      </c>
      <c r="F48" s="13" t="s">
        <v>93</v>
      </c>
      <c r="G48" s="25" t="s">
        <v>94</v>
      </c>
      <c r="J48" s="23">
        <v>46</v>
      </c>
      <c r="K48" s="23" t="s">
        <v>1213</v>
      </c>
    </row>
    <row r="49" spans="1:11" ht="18" thickBot="1" x14ac:dyDescent="0.25">
      <c r="A49" s="14"/>
      <c r="B49" s="14"/>
      <c r="C49" s="16"/>
      <c r="D49" s="16"/>
      <c r="E49" s="4" t="s">
        <v>21</v>
      </c>
      <c r="F49" s="14"/>
      <c r="G49" s="26"/>
      <c r="J49" s="23">
        <v>47</v>
      </c>
      <c r="K49" s="23" t="s">
        <v>1214</v>
      </c>
    </row>
    <row r="50" spans="1:11" ht="34" x14ac:dyDescent="0.2">
      <c r="A50" s="13" t="s">
        <v>96</v>
      </c>
      <c r="B50" s="13" t="s">
        <v>97</v>
      </c>
      <c r="C50" s="15" t="s">
        <v>13</v>
      </c>
      <c r="D50" s="15" t="s">
        <v>13</v>
      </c>
      <c r="E50" s="5" t="s">
        <v>98</v>
      </c>
      <c r="F50" s="13" t="s">
        <v>64</v>
      </c>
      <c r="G50" s="30" t="s">
        <v>99</v>
      </c>
      <c r="J50" s="23">
        <v>48</v>
      </c>
      <c r="K50" s="23" t="s">
        <v>1215</v>
      </c>
    </row>
    <row r="51" spans="1:11" ht="18" thickBot="1" x14ac:dyDescent="0.25">
      <c r="A51" s="14"/>
      <c r="B51" s="14"/>
      <c r="C51" s="16"/>
      <c r="D51" s="16"/>
      <c r="E51" s="4" t="s">
        <v>37</v>
      </c>
      <c r="F51" s="14"/>
      <c r="G51" s="31"/>
      <c r="J51" s="23">
        <v>49</v>
      </c>
      <c r="K51" s="23" t="s">
        <v>1216</v>
      </c>
    </row>
    <row r="52" spans="1:11" ht="34" x14ac:dyDescent="0.2">
      <c r="A52" s="13" t="s">
        <v>100</v>
      </c>
      <c r="B52" s="13" t="s">
        <v>97</v>
      </c>
      <c r="C52" s="15" t="s">
        <v>13</v>
      </c>
      <c r="D52" s="15" t="s">
        <v>13</v>
      </c>
      <c r="E52" s="5" t="s">
        <v>98</v>
      </c>
      <c r="F52" s="13" t="s">
        <v>48</v>
      </c>
      <c r="G52" s="30" t="s">
        <v>99</v>
      </c>
      <c r="J52" s="23">
        <v>50</v>
      </c>
      <c r="K52" s="23" t="s">
        <v>1217</v>
      </c>
    </row>
    <row r="53" spans="1:11" ht="18" thickBot="1" x14ac:dyDescent="0.25">
      <c r="A53" s="14"/>
      <c r="B53" s="14"/>
      <c r="C53" s="16"/>
      <c r="D53" s="16"/>
      <c r="E53" s="4" t="s">
        <v>37</v>
      </c>
      <c r="F53" s="14"/>
      <c r="G53" s="31"/>
      <c r="J53" s="23">
        <v>51</v>
      </c>
      <c r="K53" s="23" t="s">
        <v>1218</v>
      </c>
    </row>
    <row r="54" spans="1:11" ht="35" thickBot="1" x14ac:dyDescent="0.25">
      <c r="A54" s="9" t="s">
        <v>101</v>
      </c>
      <c r="B54" s="6" t="s">
        <v>102</v>
      </c>
      <c r="C54" s="4" t="s">
        <v>13</v>
      </c>
      <c r="D54" s="4" t="s">
        <v>13</v>
      </c>
      <c r="E54" s="4"/>
      <c r="F54" s="6" t="s">
        <v>103</v>
      </c>
      <c r="G54" s="29">
        <v>12</v>
      </c>
      <c r="J54" s="23">
        <v>52</v>
      </c>
      <c r="K54" s="23" t="s">
        <v>1219</v>
      </c>
    </row>
    <row r="55" spans="1:11" ht="30" customHeight="1" x14ac:dyDescent="0.2">
      <c r="A55" s="13" t="s">
        <v>104</v>
      </c>
      <c r="B55" s="13" t="s">
        <v>105</v>
      </c>
      <c r="C55" s="15" t="s">
        <v>13</v>
      </c>
      <c r="D55" s="15" t="s">
        <v>13</v>
      </c>
      <c r="E55" s="5" t="s">
        <v>37</v>
      </c>
      <c r="F55" s="13" t="s">
        <v>107</v>
      </c>
      <c r="G55" s="30" t="s">
        <v>108</v>
      </c>
      <c r="J55" s="23">
        <v>53</v>
      </c>
      <c r="K55" s="23" t="s">
        <v>1220</v>
      </c>
    </row>
    <row r="56" spans="1:11" ht="18" thickBot="1" x14ac:dyDescent="0.25">
      <c r="A56" s="14"/>
      <c r="B56" s="14"/>
      <c r="C56" s="16"/>
      <c r="D56" s="16"/>
      <c r="E56" s="4" t="s">
        <v>106</v>
      </c>
      <c r="F56" s="14"/>
      <c r="G56" s="31"/>
      <c r="J56" s="23">
        <v>54</v>
      </c>
      <c r="K56" s="23" t="s">
        <v>1221</v>
      </c>
    </row>
    <row r="57" spans="1:11" ht="31" customHeight="1" x14ac:dyDescent="0.2">
      <c r="A57" s="13" t="s">
        <v>109</v>
      </c>
      <c r="B57" s="13" t="s">
        <v>110</v>
      </c>
      <c r="C57" s="15"/>
      <c r="D57" s="15"/>
      <c r="E57" s="15" t="s">
        <v>111</v>
      </c>
      <c r="F57" s="13" t="s">
        <v>38</v>
      </c>
      <c r="G57" s="32"/>
      <c r="J57" s="23">
        <v>55</v>
      </c>
      <c r="K57" s="23" t="s">
        <v>1222</v>
      </c>
    </row>
    <row r="58" spans="1:11" ht="17" thickBot="1" x14ac:dyDescent="0.25">
      <c r="A58" s="14"/>
      <c r="B58" s="14"/>
      <c r="C58" s="16"/>
      <c r="D58" s="16"/>
      <c r="E58" s="16"/>
      <c r="F58" s="14"/>
      <c r="G58" s="33"/>
      <c r="J58" s="23">
        <v>56</v>
      </c>
      <c r="K58" s="23" t="s">
        <v>1223</v>
      </c>
    </row>
    <row r="59" spans="1:11" x14ac:dyDescent="0.2">
      <c r="A59" s="13" t="s">
        <v>112</v>
      </c>
      <c r="B59" s="13" t="s">
        <v>113</v>
      </c>
      <c r="C59" s="15" t="s">
        <v>13</v>
      </c>
      <c r="D59" s="15" t="s">
        <v>13</v>
      </c>
      <c r="E59" s="15" t="s">
        <v>37</v>
      </c>
      <c r="F59" s="13" t="s">
        <v>114</v>
      </c>
      <c r="G59" s="30" t="s">
        <v>115</v>
      </c>
      <c r="J59" s="23">
        <v>57</v>
      </c>
      <c r="K59" s="23" t="s">
        <v>1224</v>
      </c>
    </row>
    <row r="60" spans="1:11" ht="17" thickBot="1" x14ac:dyDescent="0.25">
      <c r="A60" s="14"/>
      <c r="B60" s="14"/>
      <c r="C60" s="16"/>
      <c r="D60" s="16"/>
      <c r="E60" s="16"/>
      <c r="F60" s="14"/>
      <c r="G60" s="31"/>
      <c r="J60" s="23">
        <v>58</v>
      </c>
      <c r="K60" s="23" t="s">
        <v>1225</v>
      </c>
    </row>
    <row r="61" spans="1:11" ht="39" customHeight="1" x14ac:dyDescent="0.2">
      <c r="A61" s="13" t="s">
        <v>116</v>
      </c>
      <c r="B61" s="13" t="s">
        <v>117</v>
      </c>
      <c r="C61" s="15"/>
      <c r="D61" s="15"/>
      <c r="E61" s="18" t="s">
        <v>118</v>
      </c>
      <c r="F61" s="13" t="s">
        <v>119</v>
      </c>
      <c r="G61" s="30">
        <v>46</v>
      </c>
      <c r="J61" s="23">
        <v>59</v>
      </c>
      <c r="K61" s="23" t="s">
        <v>1226</v>
      </c>
    </row>
    <row r="62" spans="1:11" ht="17" thickBot="1" x14ac:dyDescent="0.25">
      <c r="A62" s="14"/>
      <c r="B62" s="14"/>
      <c r="C62" s="16"/>
      <c r="D62" s="16"/>
      <c r="E62" s="19"/>
      <c r="F62" s="14"/>
      <c r="G62" s="31"/>
      <c r="J62" s="23">
        <v>60</v>
      </c>
      <c r="K62" s="23" t="s">
        <v>1227</v>
      </c>
    </row>
    <row r="63" spans="1:11" ht="47" customHeight="1" x14ac:dyDescent="0.2">
      <c r="A63" s="13" t="s">
        <v>120</v>
      </c>
      <c r="B63" s="13" t="s">
        <v>121</v>
      </c>
      <c r="C63" s="15"/>
      <c r="D63" s="15"/>
      <c r="E63" s="13" t="s">
        <v>122</v>
      </c>
      <c r="F63" s="13" t="s">
        <v>123</v>
      </c>
      <c r="G63" s="30">
        <v>47</v>
      </c>
      <c r="J63" s="23">
        <v>61</v>
      </c>
      <c r="K63" s="23" t="s">
        <v>1228</v>
      </c>
    </row>
    <row r="64" spans="1:11" ht="17" thickBot="1" x14ac:dyDescent="0.25">
      <c r="A64" s="14"/>
      <c r="B64" s="14"/>
      <c r="C64" s="16"/>
      <c r="D64" s="16"/>
      <c r="E64" s="14"/>
      <c r="F64" s="14"/>
      <c r="G64" s="31"/>
      <c r="J64" s="23">
        <v>62</v>
      </c>
      <c r="K64" s="23" t="s">
        <v>1229</v>
      </c>
    </row>
    <row r="65" spans="1:11" ht="17" x14ac:dyDescent="0.2">
      <c r="A65" s="13" t="s">
        <v>124</v>
      </c>
      <c r="B65" s="13" t="s">
        <v>125</v>
      </c>
      <c r="C65" s="15"/>
      <c r="D65" s="15" t="s">
        <v>13</v>
      </c>
      <c r="E65" s="5" t="s">
        <v>37</v>
      </c>
      <c r="F65" s="13" t="s">
        <v>128</v>
      </c>
      <c r="G65" s="30" t="s">
        <v>129</v>
      </c>
      <c r="J65" s="23">
        <v>63</v>
      </c>
      <c r="K65" s="23" t="s">
        <v>1230</v>
      </c>
    </row>
    <row r="66" spans="1:11" ht="68" x14ac:dyDescent="0.2">
      <c r="A66" s="12"/>
      <c r="B66" s="12"/>
      <c r="C66" s="17"/>
      <c r="D66" s="17"/>
      <c r="E66" s="5" t="s">
        <v>126</v>
      </c>
      <c r="F66" s="12"/>
      <c r="G66" s="34"/>
      <c r="J66" s="23">
        <v>64</v>
      </c>
      <c r="K66" s="23" t="s">
        <v>1231</v>
      </c>
    </row>
    <row r="67" spans="1:11" ht="35" thickBot="1" x14ac:dyDescent="0.25">
      <c r="A67" s="14"/>
      <c r="B67" s="14"/>
      <c r="C67" s="16"/>
      <c r="D67" s="16"/>
      <c r="E67" s="4" t="s">
        <v>127</v>
      </c>
      <c r="F67" s="14"/>
      <c r="G67" s="31"/>
      <c r="J67" s="23">
        <v>65</v>
      </c>
      <c r="K67" s="23" t="s">
        <v>1232</v>
      </c>
    </row>
    <row r="68" spans="1:11" ht="35" thickBot="1" x14ac:dyDescent="0.25">
      <c r="A68" s="9" t="s">
        <v>130</v>
      </c>
      <c r="B68" s="6" t="s">
        <v>131</v>
      </c>
      <c r="C68" s="4"/>
      <c r="D68" s="4"/>
      <c r="E68" s="6" t="s">
        <v>132</v>
      </c>
      <c r="F68" s="6" t="s">
        <v>34</v>
      </c>
      <c r="G68" s="29">
        <v>50</v>
      </c>
      <c r="J68" s="23">
        <v>66</v>
      </c>
      <c r="K68" s="23" t="s">
        <v>1233</v>
      </c>
    </row>
    <row r="69" spans="1:11" ht="17" x14ac:dyDescent="0.2">
      <c r="A69" s="13" t="s">
        <v>133</v>
      </c>
      <c r="B69" s="13" t="s">
        <v>134</v>
      </c>
      <c r="C69" s="15"/>
      <c r="D69" s="15" t="s">
        <v>13</v>
      </c>
      <c r="E69" s="5" t="s">
        <v>21</v>
      </c>
      <c r="F69" s="13" t="s">
        <v>135</v>
      </c>
      <c r="G69" s="30" t="s">
        <v>30</v>
      </c>
      <c r="J69" s="23">
        <v>67</v>
      </c>
      <c r="K69" s="23" t="s">
        <v>1234</v>
      </c>
    </row>
    <row r="70" spans="1:11" ht="18" thickBot="1" x14ac:dyDescent="0.25">
      <c r="A70" s="14"/>
      <c r="B70" s="14"/>
      <c r="C70" s="16"/>
      <c r="D70" s="16"/>
      <c r="E70" s="4" t="s">
        <v>37</v>
      </c>
      <c r="F70" s="14"/>
      <c r="G70" s="31"/>
      <c r="J70" s="23">
        <v>68</v>
      </c>
      <c r="K70" s="23" t="s">
        <v>1235</v>
      </c>
    </row>
    <row r="71" spans="1:11" ht="31" customHeight="1" x14ac:dyDescent="0.2">
      <c r="A71" s="13" t="s">
        <v>136</v>
      </c>
      <c r="B71" s="13" t="s">
        <v>137</v>
      </c>
      <c r="C71" s="15"/>
      <c r="D71" s="15"/>
      <c r="E71" s="15" t="s">
        <v>111</v>
      </c>
      <c r="F71" s="13" t="s">
        <v>138</v>
      </c>
      <c r="G71" s="32"/>
      <c r="J71" s="23">
        <v>69</v>
      </c>
      <c r="K71" s="23" t="s">
        <v>1236</v>
      </c>
    </row>
    <row r="72" spans="1:11" ht="17" thickBot="1" x14ac:dyDescent="0.25">
      <c r="A72" s="14"/>
      <c r="B72" s="14"/>
      <c r="C72" s="16"/>
      <c r="D72" s="16"/>
      <c r="E72" s="16"/>
      <c r="F72" s="14"/>
      <c r="G72" s="33"/>
      <c r="J72" s="23">
        <v>70</v>
      </c>
      <c r="K72" s="23" t="s">
        <v>1237</v>
      </c>
    </row>
    <row r="73" spans="1:11" ht="17" x14ac:dyDescent="0.2">
      <c r="A73" s="13" t="s">
        <v>139</v>
      </c>
      <c r="B73" s="13" t="s">
        <v>140</v>
      </c>
      <c r="C73" s="15"/>
      <c r="D73" s="15"/>
      <c r="E73" s="5" t="s">
        <v>21</v>
      </c>
      <c r="F73" s="13" t="s">
        <v>141</v>
      </c>
      <c r="G73" s="30">
        <v>51</v>
      </c>
      <c r="J73" s="23">
        <v>71</v>
      </c>
      <c r="K73" s="23" t="s">
        <v>1238</v>
      </c>
    </row>
    <row r="74" spans="1:11" ht="18" thickBot="1" x14ac:dyDescent="0.25">
      <c r="A74" s="14"/>
      <c r="B74" s="14"/>
      <c r="C74" s="16"/>
      <c r="D74" s="16"/>
      <c r="E74" s="4" t="s">
        <v>37</v>
      </c>
      <c r="F74" s="14"/>
      <c r="G74" s="31"/>
      <c r="J74" s="23">
        <v>72</v>
      </c>
      <c r="K74" s="23" t="s">
        <v>1239</v>
      </c>
    </row>
    <row r="75" spans="1:11" ht="52" thickBot="1" x14ac:dyDescent="0.25">
      <c r="A75" s="9" t="s">
        <v>142</v>
      </c>
      <c r="B75" s="6" t="s">
        <v>143</v>
      </c>
      <c r="C75" s="4" t="s">
        <v>13</v>
      </c>
      <c r="D75" s="4"/>
      <c r="E75" s="4"/>
      <c r="F75" s="4" t="s">
        <v>144</v>
      </c>
      <c r="G75" s="29">
        <v>52</v>
      </c>
      <c r="J75" s="23">
        <v>73</v>
      </c>
      <c r="K75" s="23" t="s">
        <v>1240</v>
      </c>
    </row>
    <row r="76" spans="1:11" ht="52" thickBot="1" x14ac:dyDescent="0.25">
      <c r="A76" s="9" t="s">
        <v>145</v>
      </c>
      <c r="B76" s="4" t="s">
        <v>146</v>
      </c>
      <c r="C76" s="4"/>
      <c r="D76" s="4"/>
      <c r="E76" s="4" t="s">
        <v>111</v>
      </c>
      <c r="F76" s="4" t="s">
        <v>144</v>
      </c>
      <c r="G76" s="35"/>
      <c r="J76" s="23">
        <v>74</v>
      </c>
      <c r="K76" s="23" t="s">
        <v>1241</v>
      </c>
    </row>
    <row r="77" spans="1:11" ht="35" thickBot="1" x14ac:dyDescent="0.25">
      <c r="A77" s="9" t="s">
        <v>147</v>
      </c>
      <c r="B77" s="6" t="s">
        <v>148</v>
      </c>
      <c r="C77" s="4" t="s">
        <v>13</v>
      </c>
      <c r="D77" s="4"/>
      <c r="E77" s="4"/>
      <c r="F77" s="4" t="s">
        <v>89</v>
      </c>
      <c r="G77" s="29">
        <v>52</v>
      </c>
      <c r="J77" s="23">
        <v>75</v>
      </c>
      <c r="K77" s="23" t="s">
        <v>1242</v>
      </c>
    </row>
    <row r="78" spans="1:11" ht="69" thickBot="1" x14ac:dyDescent="0.25">
      <c r="A78" s="9" t="s">
        <v>149</v>
      </c>
      <c r="B78" s="6" t="s">
        <v>150</v>
      </c>
      <c r="C78" s="4" t="s">
        <v>13</v>
      </c>
      <c r="D78" s="4" t="s">
        <v>13</v>
      </c>
      <c r="E78" s="4"/>
      <c r="F78" s="4" t="s">
        <v>151</v>
      </c>
      <c r="G78" s="29" t="s">
        <v>152</v>
      </c>
      <c r="J78" s="23">
        <v>76</v>
      </c>
      <c r="K78" s="23" t="s">
        <v>1243</v>
      </c>
    </row>
    <row r="79" spans="1:11" ht="52" thickBot="1" x14ac:dyDescent="0.25">
      <c r="A79" s="9" t="s">
        <v>153</v>
      </c>
      <c r="B79" s="6" t="s">
        <v>154</v>
      </c>
      <c r="C79" s="4"/>
      <c r="D79" s="4"/>
      <c r="E79" s="4" t="s">
        <v>37</v>
      </c>
      <c r="F79" s="4" t="s">
        <v>144</v>
      </c>
      <c r="G79" s="29">
        <v>56</v>
      </c>
      <c r="J79" s="23">
        <v>77</v>
      </c>
      <c r="K79" s="23" t="s">
        <v>1244</v>
      </c>
    </row>
    <row r="80" spans="1:11" ht="52" thickBot="1" x14ac:dyDescent="0.25">
      <c r="A80" s="9" t="s">
        <v>155</v>
      </c>
      <c r="B80" s="6" t="s">
        <v>156</v>
      </c>
      <c r="C80" s="4"/>
      <c r="D80" s="4"/>
      <c r="E80" s="4" t="s">
        <v>37</v>
      </c>
      <c r="F80" s="4" t="s">
        <v>157</v>
      </c>
      <c r="G80" s="29">
        <v>57</v>
      </c>
      <c r="J80" s="23">
        <v>78</v>
      </c>
      <c r="K80" s="23" t="s">
        <v>1245</v>
      </c>
    </row>
    <row r="81" spans="1:11" ht="17" x14ac:dyDescent="0.2">
      <c r="A81" s="13" t="s">
        <v>158</v>
      </c>
      <c r="B81" s="13" t="s">
        <v>159</v>
      </c>
      <c r="C81" s="15"/>
      <c r="D81" s="15"/>
      <c r="E81" s="5" t="s">
        <v>37</v>
      </c>
      <c r="F81" s="15" t="s">
        <v>162</v>
      </c>
      <c r="G81" s="30" t="s">
        <v>163</v>
      </c>
      <c r="J81" s="23">
        <v>79</v>
      </c>
      <c r="K81" s="23" t="s">
        <v>1246</v>
      </c>
    </row>
    <row r="82" spans="1:11" ht="17" x14ac:dyDescent="0.2">
      <c r="A82" s="12"/>
      <c r="B82" s="12"/>
      <c r="C82" s="17"/>
      <c r="D82" s="17"/>
      <c r="E82" s="5" t="s">
        <v>160</v>
      </c>
      <c r="F82" s="17"/>
      <c r="G82" s="34"/>
      <c r="J82" s="23">
        <v>80</v>
      </c>
      <c r="K82" s="23" t="s">
        <v>1247</v>
      </c>
    </row>
    <row r="83" spans="1:11" ht="35" thickBot="1" x14ac:dyDescent="0.25">
      <c r="A83" s="14"/>
      <c r="B83" s="14"/>
      <c r="C83" s="16"/>
      <c r="D83" s="16"/>
      <c r="E83" s="4" t="s">
        <v>161</v>
      </c>
      <c r="F83" s="16"/>
      <c r="G83" s="31"/>
      <c r="J83" s="23">
        <v>81</v>
      </c>
      <c r="K83" s="23" t="s">
        <v>1248</v>
      </c>
    </row>
    <row r="84" spans="1:11" ht="86" thickBot="1" x14ac:dyDescent="0.25">
      <c r="A84" s="9" t="s">
        <v>164</v>
      </c>
      <c r="B84" s="6" t="s">
        <v>165</v>
      </c>
      <c r="C84" s="4"/>
      <c r="D84" s="4"/>
      <c r="E84" s="6" t="s">
        <v>166</v>
      </c>
      <c r="F84" s="4" t="s">
        <v>167</v>
      </c>
      <c r="G84" s="29">
        <v>60</v>
      </c>
      <c r="J84" s="23">
        <v>82</v>
      </c>
      <c r="K84" s="23" t="s">
        <v>1249</v>
      </c>
    </row>
    <row r="85" spans="1:11" ht="17" x14ac:dyDescent="0.2">
      <c r="A85" s="13" t="s">
        <v>168</v>
      </c>
      <c r="B85" s="13" t="s">
        <v>169</v>
      </c>
      <c r="C85" s="15" t="s">
        <v>13</v>
      </c>
      <c r="D85" s="15"/>
      <c r="E85" s="5" t="s">
        <v>37</v>
      </c>
      <c r="F85" s="15" t="s">
        <v>171</v>
      </c>
      <c r="G85" s="30">
        <v>61</v>
      </c>
      <c r="J85" s="23">
        <v>83</v>
      </c>
      <c r="K85" s="23" t="s">
        <v>1250</v>
      </c>
    </row>
    <row r="86" spans="1:11" ht="17" x14ac:dyDescent="0.2">
      <c r="A86" s="12"/>
      <c r="B86" s="12"/>
      <c r="C86" s="17"/>
      <c r="D86" s="17"/>
      <c r="E86" s="5" t="s">
        <v>170</v>
      </c>
      <c r="F86" s="17"/>
      <c r="G86" s="34"/>
      <c r="J86" s="23">
        <v>84</v>
      </c>
      <c r="K86" s="23" t="s">
        <v>1251</v>
      </c>
    </row>
    <row r="87" spans="1:11" ht="34" x14ac:dyDescent="0.2">
      <c r="A87" s="12"/>
      <c r="B87" s="12"/>
      <c r="C87" s="17"/>
      <c r="D87" s="17"/>
      <c r="E87" s="5" t="s">
        <v>161</v>
      </c>
      <c r="F87" s="17"/>
      <c r="G87" s="34"/>
      <c r="J87" s="23">
        <v>85</v>
      </c>
      <c r="K87" s="23" t="s">
        <v>1252</v>
      </c>
    </row>
    <row r="88" spans="1:11" ht="18" thickBot="1" x14ac:dyDescent="0.25">
      <c r="A88" s="14"/>
      <c r="B88" s="14"/>
      <c r="C88" s="16"/>
      <c r="D88" s="16"/>
      <c r="E88" s="4" t="s">
        <v>21</v>
      </c>
      <c r="F88" s="16"/>
      <c r="G88" s="31"/>
      <c r="J88" s="23">
        <v>86</v>
      </c>
      <c r="K88" s="23" t="s">
        <v>1253</v>
      </c>
    </row>
    <row r="89" spans="1:11" ht="17" x14ac:dyDescent="0.2">
      <c r="A89" s="13" t="s">
        <v>172</v>
      </c>
      <c r="B89" s="13" t="s">
        <v>173</v>
      </c>
      <c r="C89" s="15" t="s">
        <v>13</v>
      </c>
      <c r="D89" s="15" t="s">
        <v>13</v>
      </c>
      <c r="E89" s="5" t="s">
        <v>37</v>
      </c>
      <c r="F89" s="15" t="s">
        <v>171</v>
      </c>
      <c r="G89" s="30" t="s">
        <v>174</v>
      </c>
      <c r="J89" s="23">
        <v>87</v>
      </c>
      <c r="K89" s="23" t="s">
        <v>1254</v>
      </c>
    </row>
    <row r="90" spans="1:11" ht="18" thickBot="1" x14ac:dyDescent="0.25">
      <c r="A90" s="14"/>
      <c r="B90" s="14"/>
      <c r="C90" s="16"/>
      <c r="D90" s="16"/>
      <c r="E90" s="4" t="s">
        <v>21</v>
      </c>
      <c r="F90" s="16"/>
      <c r="G90" s="31"/>
      <c r="J90" s="23">
        <v>88</v>
      </c>
      <c r="K90" s="23" t="s">
        <v>1255</v>
      </c>
    </row>
    <row r="91" spans="1:11" x14ac:dyDescent="0.2">
      <c r="A91" s="13" t="s">
        <v>175</v>
      </c>
      <c r="B91" s="13" t="s">
        <v>176</v>
      </c>
      <c r="C91" s="15" t="s">
        <v>13</v>
      </c>
      <c r="D91" s="15"/>
      <c r="E91" s="15" t="s">
        <v>37</v>
      </c>
      <c r="F91" s="15" t="s">
        <v>177</v>
      </c>
      <c r="G91" s="30" t="s">
        <v>178</v>
      </c>
      <c r="J91" s="23">
        <v>89</v>
      </c>
      <c r="K91" s="23" t="s">
        <v>1256</v>
      </c>
    </row>
    <row r="92" spans="1:11" ht="17" thickBot="1" x14ac:dyDescent="0.25">
      <c r="A92" s="14"/>
      <c r="B92" s="14"/>
      <c r="C92" s="16"/>
      <c r="D92" s="16"/>
      <c r="E92" s="16"/>
      <c r="F92" s="16"/>
      <c r="G92" s="31"/>
      <c r="J92" s="23">
        <v>90</v>
      </c>
      <c r="K92" s="23" t="s">
        <v>1257</v>
      </c>
    </row>
    <row r="93" spans="1:11" ht="17" x14ac:dyDescent="0.2">
      <c r="A93" s="13" t="s">
        <v>179</v>
      </c>
      <c r="B93" s="13" t="s">
        <v>180</v>
      </c>
      <c r="C93" s="15"/>
      <c r="D93" s="15" t="s">
        <v>13</v>
      </c>
      <c r="E93" s="5" t="s">
        <v>106</v>
      </c>
      <c r="F93" s="15" t="s">
        <v>183</v>
      </c>
      <c r="G93" s="30" t="s">
        <v>184</v>
      </c>
      <c r="J93" s="23">
        <v>91</v>
      </c>
      <c r="K93" s="23" t="s">
        <v>1258</v>
      </c>
    </row>
    <row r="94" spans="1:11" ht="34" x14ac:dyDescent="0.2">
      <c r="A94" s="12"/>
      <c r="B94" s="12"/>
      <c r="C94" s="17"/>
      <c r="D94" s="17"/>
      <c r="E94" s="5" t="s">
        <v>181</v>
      </c>
      <c r="F94" s="17"/>
      <c r="G94" s="34"/>
      <c r="J94" s="23">
        <v>92</v>
      </c>
      <c r="K94" s="23" t="s">
        <v>1259</v>
      </c>
    </row>
    <row r="95" spans="1:11" ht="18" thickBot="1" x14ac:dyDescent="0.25">
      <c r="A95" s="14"/>
      <c r="B95" s="14"/>
      <c r="C95" s="16"/>
      <c r="D95" s="16"/>
      <c r="E95" s="4" t="s">
        <v>182</v>
      </c>
      <c r="F95" s="16"/>
      <c r="G95" s="31"/>
      <c r="J95" s="23">
        <v>93</v>
      </c>
      <c r="K95" s="23" t="s">
        <v>1260</v>
      </c>
    </row>
    <row r="96" spans="1:11" ht="17" x14ac:dyDescent="0.2">
      <c r="A96" s="13" t="s">
        <v>185</v>
      </c>
      <c r="B96" s="13" t="s">
        <v>186</v>
      </c>
      <c r="C96" s="15"/>
      <c r="D96" s="15"/>
      <c r="E96" s="5" t="s">
        <v>37</v>
      </c>
      <c r="F96" s="15" t="s">
        <v>187</v>
      </c>
      <c r="G96" s="30" t="s">
        <v>188</v>
      </c>
      <c r="J96" s="23">
        <v>94</v>
      </c>
      <c r="K96" s="23" t="s">
        <v>1261</v>
      </c>
    </row>
    <row r="97" spans="1:11" ht="17" x14ac:dyDescent="0.2">
      <c r="A97" s="12"/>
      <c r="B97" s="12"/>
      <c r="C97" s="17"/>
      <c r="D97" s="17"/>
      <c r="E97" s="5" t="s">
        <v>170</v>
      </c>
      <c r="F97" s="17"/>
      <c r="G97" s="34"/>
      <c r="J97" s="23">
        <v>95</v>
      </c>
      <c r="K97" s="23" t="s">
        <v>1262</v>
      </c>
    </row>
    <row r="98" spans="1:11" ht="35" thickBot="1" x14ac:dyDescent="0.25">
      <c r="A98" s="14"/>
      <c r="B98" s="14"/>
      <c r="C98" s="16"/>
      <c r="D98" s="16"/>
      <c r="E98" s="4" t="s">
        <v>181</v>
      </c>
      <c r="F98" s="16"/>
      <c r="G98" s="31"/>
      <c r="J98" s="23">
        <v>96</v>
      </c>
      <c r="K98" s="23" t="s">
        <v>1263</v>
      </c>
    </row>
    <row r="99" spans="1:11" ht="17" x14ac:dyDescent="0.2">
      <c r="A99" s="13" t="s">
        <v>189</v>
      </c>
      <c r="B99" s="13" t="s">
        <v>190</v>
      </c>
      <c r="C99" s="15" t="s">
        <v>13</v>
      </c>
      <c r="D99" s="15" t="s">
        <v>13</v>
      </c>
      <c r="E99" s="5" t="s">
        <v>21</v>
      </c>
      <c r="F99" s="15" t="s">
        <v>192</v>
      </c>
      <c r="G99" s="30" t="s">
        <v>193</v>
      </c>
      <c r="J99" s="23">
        <v>97</v>
      </c>
      <c r="K99" s="23" t="s">
        <v>1264</v>
      </c>
    </row>
    <row r="100" spans="1:11" ht="17" x14ac:dyDescent="0.2">
      <c r="A100" s="12"/>
      <c r="B100" s="12"/>
      <c r="C100" s="17"/>
      <c r="D100" s="17"/>
      <c r="E100" s="5" t="s">
        <v>37</v>
      </c>
      <c r="F100" s="17"/>
      <c r="G100" s="34"/>
      <c r="J100" s="23">
        <v>98</v>
      </c>
      <c r="K100" s="23" t="s">
        <v>1265</v>
      </c>
    </row>
    <row r="101" spans="1:11" ht="35" thickBot="1" x14ac:dyDescent="0.25">
      <c r="A101" s="14"/>
      <c r="B101" s="14"/>
      <c r="C101" s="16"/>
      <c r="D101" s="16"/>
      <c r="E101" s="4" t="s">
        <v>191</v>
      </c>
      <c r="F101" s="16"/>
      <c r="G101" s="31"/>
      <c r="J101" s="23">
        <v>99</v>
      </c>
      <c r="K101" s="23" t="s">
        <v>1266</v>
      </c>
    </row>
    <row r="102" spans="1:11" ht="52" thickBot="1" x14ac:dyDescent="0.25">
      <c r="A102" s="9" t="s">
        <v>194</v>
      </c>
      <c r="B102" s="6" t="s">
        <v>195</v>
      </c>
      <c r="C102" s="4"/>
      <c r="D102" s="4"/>
      <c r="E102" s="4" t="s">
        <v>196</v>
      </c>
      <c r="F102" s="4" t="s">
        <v>197</v>
      </c>
      <c r="G102" s="35"/>
      <c r="J102" s="23">
        <v>100</v>
      </c>
      <c r="K102" s="23" t="s">
        <v>1267</v>
      </c>
    </row>
    <row r="103" spans="1:11" ht="52" thickBot="1" x14ac:dyDescent="0.25">
      <c r="A103" s="9" t="s">
        <v>198</v>
      </c>
      <c r="B103" s="4" t="s">
        <v>199</v>
      </c>
      <c r="C103" s="4" t="s">
        <v>13</v>
      </c>
      <c r="D103" s="4" t="s">
        <v>13</v>
      </c>
      <c r="E103" s="4" t="s">
        <v>21</v>
      </c>
      <c r="F103" s="4" t="s">
        <v>200</v>
      </c>
      <c r="G103" s="29" t="s">
        <v>201</v>
      </c>
      <c r="J103" s="23">
        <v>101</v>
      </c>
      <c r="K103" s="23" t="s">
        <v>1268</v>
      </c>
    </row>
    <row r="104" spans="1:11" ht="35" thickBot="1" x14ac:dyDescent="0.25">
      <c r="A104" s="9" t="s">
        <v>202</v>
      </c>
      <c r="B104" s="4" t="s">
        <v>203</v>
      </c>
      <c r="C104" s="4" t="s">
        <v>13</v>
      </c>
      <c r="D104" s="4" t="s">
        <v>13</v>
      </c>
      <c r="E104" s="4"/>
      <c r="F104" s="4" t="s">
        <v>204</v>
      </c>
      <c r="G104" s="29" t="s">
        <v>205</v>
      </c>
      <c r="J104" s="23">
        <v>102</v>
      </c>
      <c r="K104" s="23" t="s">
        <v>1269</v>
      </c>
    </row>
    <row r="105" spans="1:11" ht="69" thickBot="1" x14ac:dyDescent="0.25">
      <c r="A105" s="9" t="s">
        <v>206</v>
      </c>
      <c r="B105" s="4" t="s">
        <v>207</v>
      </c>
      <c r="C105" s="4"/>
      <c r="D105" s="4"/>
      <c r="E105" s="4" t="s">
        <v>111</v>
      </c>
      <c r="F105" s="4" t="s">
        <v>208</v>
      </c>
      <c r="G105" s="35"/>
      <c r="J105" s="23">
        <v>103</v>
      </c>
      <c r="K105" s="23" t="s">
        <v>1270</v>
      </c>
    </row>
    <row r="106" spans="1:11" ht="17" x14ac:dyDescent="0.2">
      <c r="A106" s="13" t="s">
        <v>209</v>
      </c>
      <c r="B106" s="13" t="s">
        <v>210</v>
      </c>
      <c r="C106" s="15"/>
      <c r="D106" s="15"/>
      <c r="E106" s="5" t="s">
        <v>211</v>
      </c>
      <c r="F106" s="15" t="s">
        <v>212</v>
      </c>
      <c r="G106" s="30">
        <v>79</v>
      </c>
      <c r="J106" s="23">
        <v>104</v>
      </c>
      <c r="K106" s="23" t="s">
        <v>1271</v>
      </c>
    </row>
    <row r="107" spans="1:11" ht="18" thickBot="1" x14ac:dyDescent="0.25">
      <c r="A107" s="14"/>
      <c r="B107" s="14"/>
      <c r="C107" s="16"/>
      <c r="D107" s="16"/>
      <c r="E107" s="4" t="s">
        <v>21</v>
      </c>
      <c r="F107" s="16"/>
      <c r="G107" s="31"/>
      <c r="J107" s="23">
        <v>105</v>
      </c>
      <c r="K107" s="23" t="s">
        <v>1272</v>
      </c>
    </row>
    <row r="108" spans="1:11" ht="52" thickBot="1" x14ac:dyDescent="0.25">
      <c r="A108" s="9" t="s">
        <v>213</v>
      </c>
      <c r="B108" s="6" t="s">
        <v>214</v>
      </c>
      <c r="C108" s="4" t="s">
        <v>13</v>
      </c>
      <c r="D108" s="4"/>
      <c r="E108" s="4"/>
      <c r="F108" s="4" t="s">
        <v>215</v>
      </c>
      <c r="G108" s="35"/>
      <c r="J108" s="23">
        <v>106</v>
      </c>
      <c r="K108" s="23" t="s">
        <v>1273</v>
      </c>
    </row>
    <row r="109" spans="1:11" ht="52" thickBot="1" x14ac:dyDescent="0.25">
      <c r="A109" s="9" t="s">
        <v>216</v>
      </c>
      <c r="B109" s="6" t="s">
        <v>217</v>
      </c>
      <c r="C109" s="4" t="s">
        <v>13</v>
      </c>
      <c r="D109" s="4"/>
      <c r="E109" s="4"/>
      <c r="F109" s="4" t="s">
        <v>215</v>
      </c>
      <c r="G109" s="29">
        <v>80</v>
      </c>
      <c r="J109" s="23">
        <v>107</v>
      </c>
      <c r="K109" s="23" t="s">
        <v>1274</v>
      </c>
    </row>
    <row r="110" spans="1:11" ht="34" x14ac:dyDescent="0.2">
      <c r="A110" s="13" t="s">
        <v>218</v>
      </c>
      <c r="B110" s="5" t="s">
        <v>219</v>
      </c>
      <c r="C110" s="15" t="s">
        <v>13</v>
      </c>
      <c r="D110" s="15"/>
      <c r="E110" s="15"/>
      <c r="F110" s="15" t="s">
        <v>208</v>
      </c>
      <c r="G110" s="30">
        <v>81</v>
      </c>
      <c r="J110" s="23">
        <v>108</v>
      </c>
      <c r="K110" s="23" t="s">
        <v>1275</v>
      </c>
    </row>
    <row r="111" spans="1:11" ht="17" x14ac:dyDescent="0.2">
      <c r="A111" s="12"/>
      <c r="B111" s="5" t="s">
        <v>220</v>
      </c>
      <c r="C111" s="17"/>
      <c r="D111" s="17"/>
      <c r="E111" s="17"/>
      <c r="F111" s="17"/>
      <c r="G111" s="34"/>
      <c r="J111" s="23">
        <v>109</v>
      </c>
      <c r="K111" s="23" t="s">
        <v>1276</v>
      </c>
    </row>
    <row r="112" spans="1:11" ht="35" thickBot="1" x14ac:dyDescent="0.25">
      <c r="A112" s="14"/>
      <c r="B112" s="4" t="s">
        <v>221</v>
      </c>
      <c r="C112" s="16"/>
      <c r="D112" s="16"/>
      <c r="E112" s="16"/>
      <c r="F112" s="16"/>
      <c r="G112" s="31"/>
      <c r="J112" s="23">
        <v>110</v>
      </c>
      <c r="K112" s="23" t="s">
        <v>1277</v>
      </c>
    </row>
    <row r="113" spans="1:11" ht="52" thickBot="1" x14ac:dyDescent="0.25">
      <c r="A113" s="9" t="s">
        <v>222</v>
      </c>
      <c r="B113" s="6" t="s">
        <v>223</v>
      </c>
      <c r="C113" s="4" t="s">
        <v>13</v>
      </c>
      <c r="D113" s="4" t="s">
        <v>13</v>
      </c>
      <c r="E113" s="4" t="s">
        <v>37</v>
      </c>
      <c r="F113" s="4" t="s">
        <v>38</v>
      </c>
      <c r="G113" s="29" t="s">
        <v>224</v>
      </c>
      <c r="J113" s="23">
        <v>111</v>
      </c>
      <c r="K113" s="23" t="s">
        <v>1278</v>
      </c>
    </row>
    <row r="114" spans="1:11" ht="30" customHeight="1" x14ac:dyDescent="0.2">
      <c r="A114" s="13" t="s">
        <v>225</v>
      </c>
      <c r="B114" s="15" t="s">
        <v>226</v>
      </c>
      <c r="C114" s="15"/>
      <c r="D114" s="15"/>
      <c r="E114" s="5" t="s">
        <v>21</v>
      </c>
      <c r="F114" s="15" t="s">
        <v>227</v>
      </c>
      <c r="G114" s="30">
        <v>84</v>
      </c>
      <c r="J114" s="23">
        <v>112</v>
      </c>
      <c r="K114" s="23" t="s">
        <v>1279</v>
      </c>
    </row>
    <row r="115" spans="1:11" ht="18" thickBot="1" x14ac:dyDescent="0.25">
      <c r="A115" s="14"/>
      <c r="B115" s="16"/>
      <c r="C115" s="16"/>
      <c r="D115" s="16"/>
      <c r="E115" s="4" t="s">
        <v>9</v>
      </c>
      <c r="F115" s="16"/>
      <c r="G115" s="31"/>
      <c r="J115" s="23">
        <v>113</v>
      </c>
      <c r="K115" s="23" t="s">
        <v>1280</v>
      </c>
    </row>
    <row r="116" spans="1:11" ht="34" x14ac:dyDescent="0.2">
      <c r="A116" s="13" t="s">
        <v>228</v>
      </c>
      <c r="B116" s="5" t="s">
        <v>229</v>
      </c>
      <c r="C116" s="15"/>
      <c r="D116" s="15"/>
      <c r="E116" s="15" t="s">
        <v>111</v>
      </c>
      <c r="F116" s="15" t="s">
        <v>231</v>
      </c>
      <c r="G116" s="32"/>
      <c r="J116" s="23">
        <v>114</v>
      </c>
      <c r="K116" s="23" t="s">
        <v>1281</v>
      </c>
    </row>
    <row r="117" spans="1:11" ht="35" thickBot="1" x14ac:dyDescent="0.25">
      <c r="A117" s="14"/>
      <c r="B117" s="4" t="s">
        <v>230</v>
      </c>
      <c r="C117" s="16"/>
      <c r="D117" s="16"/>
      <c r="E117" s="16"/>
      <c r="F117" s="16"/>
      <c r="G117" s="33"/>
      <c r="J117" s="23">
        <v>115</v>
      </c>
      <c r="K117" s="23" t="s">
        <v>1282</v>
      </c>
    </row>
    <row r="118" spans="1:11" ht="52" thickBot="1" x14ac:dyDescent="0.25">
      <c r="A118" s="9" t="s">
        <v>232</v>
      </c>
      <c r="B118" s="4" t="s">
        <v>233</v>
      </c>
      <c r="C118" s="4" t="s">
        <v>13</v>
      </c>
      <c r="D118" s="4"/>
      <c r="E118" s="4" t="s">
        <v>21</v>
      </c>
      <c r="F118" s="4" t="s">
        <v>234</v>
      </c>
      <c r="G118" s="29" t="s">
        <v>235</v>
      </c>
      <c r="J118" s="23">
        <v>116</v>
      </c>
      <c r="K118" s="23" t="s">
        <v>1283</v>
      </c>
    </row>
    <row r="119" spans="1:11" ht="17" x14ac:dyDescent="0.2">
      <c r="A119" s="13" t="s">
        <v>236</v>
      </c>
      <c r="B119" s="13" t="s">
        <v>237</v>
      </c>
      <c r="C119" s="15"/>
      <c r="D119" s="15"/>
      <c r="E119" s="5" t="s">
        <v>106</v>
      </c>
      <c r="F119" s="15" t="s">
        <v>238</v>
      </c>
      <c r="G119" s="30" t="s">
        <v>239</v>
      </c>
      <c r="J119" s="23">
        <v>117</v>
      </c>
      <c r="K119" s="23" t="s">
        <v>1284</v>
      </c>
    </row>
    <row r="120" spans="1:11" ht="18" thickBot="1" x14ac:dyDescent="0.25">
      <c r="A120" s="14"/>
      <c r="B120" s="14"/>
      <c r="C120" s="16"/>
      <c r="D120" s="16"/>
      <c r="E120" s="4" t="s">
        <v>37</v>
      </c>
      <c r="F120" s="16"/>
      <c r="G120" s="31"/>
      <c r="J120" s="23">
        <v>118</v>
      </c>
      <c r="K120" s="23" t="s">
        <v>1285</v>
      </c>
    </row>
    <row r="121" spans="1:11" ht="52" thickBot="1" x14ac:dyDescent="0.25">
      <c r="A121" s="9" t="s">
        <v>240</v>
      </c>
      <c r="B121" s="4" t="s">
        <v>241</v>
      </c>
      <c r="C121" s="4"/>
      <c r="D121" s="4"/>
      <c r="E121" s="4" t="s">
        <v>242</v>
      </c>
      <c r="F121" s="4" t="s">
        <v>144</v>
      </c>
      <c r="G121" s="29">
        <v>89</v>
      </c>
      <c r="J121" s="23">
        <v>119</v>
      </c>
      <c r="K121" s="23" t="s">
        <v>1286</v>
      </c>
    </row>
    <row r="122" spans="1:11" ht="17" x14ac:dyDescent="0.2">
      <c r="A122" s="13" t="s">
        <v>243</v>
      </c>
      <c r="B122" s="15" t="s">
        <v>244</v>
      </c>
      <c r="C122" s="15"/>
      <c r="D122" s="15"/>
      <c r="E122" s="5" t="s">
        <v>245</v>
      </c>
      <c r="F122" s="15" t="s">
        <v>38</v>
      </c>
      <c r="G122" s="30">
        <v>90</v>
      </c>
      <c r="J122" s="23">
        <v>120</v>
      </c>
      <c r="K122" s="23" t="s">
        <v>1287</v>
      </c>
    </row>
    <row r="123" spans="1:11" ht="35" thickBot="1" x14ac:dyDescent="0.25">
      <c r="A123" s="14"/>
      <c r="B123" s="16"/>
      <c r="C123" s="16"/>
      <c r="D123" s="16"/>
      <c r="E123" s="4" t="s">
        <v>246</v>
      </c>
      <c r="F123" s="16"/>
      <c r="G123" s="31"/>
      <c r="J123" s="23">
        <v>121</v>
      </c>
      <c r="K123" s="23" t="s">
        <v>1288</v>
      </c>
    </row>
    <row r="124" spans="1:11" ht="69" thickBot="1" x14ac:dyDescent="0.25">
      <c r="A124" s="9" t="s">
        <v>247</v>
      </c>
      <c r="B124" s="4" t="s">
        <v>248</v>
      </c>
      <c r="C124" s="4"/>
      <c r="D124" s="4"/>
      <c r="E124" s="4" t="s">
        <v>111</v>
      </c>
      <c r="F124" s="4" t="s">
        <v>249</v>
      </c>
      <c r="G124" s="35"/>
      <c r="J124" s="23">
        <v>122</v>
      </c>
      <c r="K124" s="23" t="s">
        <v>1289</v>
      </c>
    </row>
    <row r="125" spans="1:11" ht="35" thickBot="1" x14ac:dyDescent="0.25">
      <c r="A125" s="9" t="s">
        <v>250</v>
      </c>
      <c r="B125" s="4" t="s">
        <v>251</v>
      </c>
      <c r="C125" s="4"/>
      <c r="D125" s="4"/>
      <c r="E125" s="4" t="s">
        <v>252</v>
      </c>
      <c r="F125" s="4" t="s">
        <v>253</v>
      </c>
      <c r="G125" s="35"/>
      <c r="J125" s="23">
        <v>123</v>
      </c>
      <c r="K125" s="23" t="s">
        <v>1290</v>
      </c>
    </row>
    <row r="126" spans="1:11" ht="52" thickBot="1" x14ac:dyDescent="0.25">
      <c r="A126" s="9" t="s">
        <v>254</v>
      </c>
      <c r="B126" s="4" t="s">
        <v>255</v>
      </c>
      <c r="C126" s="4" t="s">
        <v>13</v>
      </c>
      <c r="D126" s="4" t="s">
        <v>13</v>
      </c>
      <c r="E126" s="4" t="s">
        <v>37</v>
      </c>
      <c r="F126" s="4" t="s">
        <v>200</v>
      </c>
      <c r="G126" s="29" t="s">
        <v>256</v>
      </c>
      <c r="J126" s="23">
        <v>124</v>
      </c>
      <c r="K126" s="23" t="s">
        <v>1291</v>
      </c>
    </row>
    <row r="127" spans="1:11" ht="34" x14ac:dyDescent="0.2">
      <c r="A127" s="13" t="s">
        <v>257</v>
      </c>
      <c r="B127" s="15" t="s">
        <v>258</v>
      </c>
      <c r="C127" s="15"/>
      <c r="D127" s="15"/>
      <c r="E127" s="5" t="s">
        <v>259</v>
      </c>
      <c r="F127" s="15" t="s">
        <v>261</v>
      </c>
      <c r="G127" s="30">
        <v>94</v>
      </c>
      <c r="J127" s="23">
        <v>125</v>
      </c>
      <c r="K127" s="23" t="s">
        <v>1292</v>
      </c>
    </row>
    <row r="128" spans="1:11" ht="18" thickBot="1" x14ac:dyDescent="0.25">
      <c r="A128" s="14"/>
      <c r="B128" s="16"/>
      <c r="C128" s="16"/>
      <c r="D128" s="16"/>
      <c r="E128" s="4" t="s">
        <v>260</v>
      </c>
      <c r="F128" s="16"/>
      <c r="G128" s="31"/>
      <c r="J128" s="23">
        <v>126</v>
      </c>
      <c r="K128" s="23" t="s">
        <v>1293</v>
      </c>
    </row>
    <row r="129" spans="1:11" ht="35" thickBot="1" x14ac:dyDescent="0.25">
      <c r="A129" s="9" t="s">
        <v>262</v>
      </c>
      <c r="B129" s="4" t="s">
        <v>263</v>
      </c>
      <c r="C129" s="4"/>
      <c r="D129" s="4"/>
      <c r="E129" s="4" t="s">
        <v>37</v>
      </c>
      <c r="F129" s="4" t="s">
        <v>264</v>
      </c>
      <c r="G129" s="29">
        <v>95</v>
      </c>
      <c r="J129" s="23">
        <v>127</v>
      </c>
      <c r="K129" s="23" t="s">
        <v>1294</v>
      </c>
    </row>
    <row r="130" spans="1:11" ht="35" thickBot="1" x14ac:dyDescent="0.25">
      <c r="A130" s="9" t="s">
        <v>265</v>
      </c>
      <c r="B130" s="4" t="s">
        <v>266</v>
      </c>
      <c r="C130" s="4"/>
      <c r="D130" s="4"/>
      <c r="E130" s="4" t="s">
        <v>267</v>
      </c>
      <c r="F130" s="4" t="s">
        <v>268</v>
      </c>
      <c r="G130" s="29">
        <v>96</v>
      </c>
      <c r="J130" s="23">
        <v>128</v>
      </c>
      <c r="K130" s="23" t="s">
        <v>1295</v>
      </c>
    </row>
    <row r="131" spans="1:11" ht="35" thickBot="1" x14ac:dyDescent="0.25">
      <c r="A131" s="9" t="s">
        <v>269</v>
      </c>
      <c r="B131" s="4" t="s">
        <v>270</v>
      </c>
      <c r="C131" s="4"/>
      <c r="D131" s="4"/>
      <c r="E131" s="4" t="s">
        <v>271</v>
      </c>
      <c r="F131" s="4" t="s">
        <v>15</v>
      </c>
      <c r="G131" s="29">
        <v>97</v>
      </c>
      <c r="J131" s="23">
        <v>129</v>
      </c>
      <c r="K131" s="23" t="s">
        <v>1296</v>
      </c>
    </row>
    <row r="132" spans="1:11" ht="35" thickBot="1" x14ac:dyDescent="0.25">
      <c r="A132" s="9" t="s">
        <v>272</v>
      </c>
      <c r="B132" s="4" t="s">
        <v>270</v>
      </c>
      <c r="C132" s="4"/>
      <c r="D132" s="4"/>
      <c r="E132" s="4" t="s">
        <v>271</v>
      </c>
      <c r="F132" s="4" t="s">
        <v>141</v>
      </c>
      <c r="G132" s="29">
        <v>97</v>
      </c>
      <c r="J132" s="23">
        <v>130</v>
      </c>
      <c r="K132" s="23" t="s">
        <v>1297</v>
      </c>
    </row>
    <row r="133" spans="1:11" ht="52" thickBot="1" x14ac:dyDescent="0.25">
      <c r="A133" s="9" t="s">
        <v>273</v>
      </c>
      <c r="B133" s="4" t="s">
        <v>274</v>
      </c>
      <c r="C133" s="4" t="s">
        <v>13</v>
      </c>
      <c r="D133" s="4" t="s">
        <v>13</v>
      </c>
      <c r="E133" s="4"/>
      <c r="F133" s="4" t="s">
        <v>275</v>
      </c>
      <c r="G133" s="29" t="s">
        <v>276</v>
      </c>
      <c r="J133" s="23">
        <v>131</v>
      </c>
      <c r="K133" s="23" t="s">
        <v>1298</v>
      </c>
    </row>
    <row r="134" spans="1:11" ht="52" thickBot="1" x14ac:dyDescent="0.25">
      <c r="A134" s="9" t="s">
        <v>277</v>
      </c>
      <c r="B134" s="4" t="s">
        <v>278</v>
      </c>
      <c r="C134" s="4"/>
      <c r="D134" s="4"/>
      <c r="E134" s="4" t="s">
        <v>21</v>
      </c>
      <c r="F134" s="4" t="s">
        <v>38</v>
      </c>
      <c r="G134" s="29">
        <v>99</v>
      </c>
      <c r="J134" s="23">
        <v>132</v>
      </c>
      <c r="K134" s="23" t="s">
        <v>1299</v>
      </c>
    </row>
    <row r="135" spans="1:11" ht="17" x14ac:dyDescent="0.2">
      <c r="A135" s="13" t="s">
        <v>279</v>
      </c>
      <c r="B135" s="15" t="s">
        <v>280</v>
      </c>
      <c r="C135" s="15" t="s">
        <v>13</v>
      </c>
      <c r="D135" s="15" t="s">
        <v>13</v>
      </c>
      <c r="E135" s="5" t="s">
        <v>37</v>
      </c>
      <c r="F135" s="15" t="s">
        <v>114</v>
      </c>
      <c r="G135" s="30" t="s">
        <v>281</v>
      </c>
      <c r="J135" s="23">
        <v>133</v>
      </c>
      <c r="K135" s="23" t="s">
        <v>1300</v>
      </c>
    </row>
    <row r="136" spans="1:11" ht="18" thickBot="1" x14ac:dyDescent="0.25">
      <c r="A136" s="14"/>
      <c r="B136" s="16"/>
      <c r="C136" s="16"/>
      <c r="D136" s="16"/>
      <c r="E136" s="4" t="s">
        <v>9</v>
      </c>
      <c r="F136" s="16"/>
      <c r="G136" s="31"/>
      <c r="J136" s="23">
        <v>134</v>
      </c>
      <c r="K136" s="23" t="s">
        <v>1301</v>
      </c>
    </row>
    <row r="137" spans="1:11" ht="17" x14ac:dyDescent="0.2">
      <c r="A137" s="13" t="s">
        <v>282</v>
      </c>
      <c r="B137" s="15" t="s">
        <v>283</v>
      </c>
      <c r="C137" s="15" t="s">
        <v>13</v>
      </c>
      <c r="D137" s="15"/>
      <c r="E137" s="5" t="s">
        <v>21</v>
      </c>
      <c r="F137" s="15" t="s">
        <v>15</v>
      </c>
      <c r="G137" s="30" t="s">
        <v>285</v>
      </c>
      <c r="J137" s="23">
        <v>135</v>
      </c>
      <c r="K137" s="23" t="s">
        <v>1302</v>
      </c>
    </row>
    <row r="138" spans="1:11" ht="18" thickBot="1" x14ac:dyDescent="0.25">
      <c r="A138" s="14"/>
      <c r="B138" s="16"/>
      <c r="C138" s="16"/>
      <c r="D138" s="16"/>
      <c r="E138" s="4" t="s">
        <v>284</v>
      </c>
      <c r="F138" s="16"/>
      <c r="G138" s="31"/>
      <c r="J138" s="23">
        <v>136</v>
      </c>
      <c r="K138" s="23" t="s">
        <v>1303</v>
      </c>
    </row>
    <row r="139" spans="1:11" ht="31" customHeight="1" x14ac:dyDescent="0.2">
      <c r="A139" s="13" t="s">
        <v>286</v>
      </c>
      <c r="B139" s="13" t="s">
        <v>287</v>
      </c>
      <c r="C139" s="15"/>
      <c r="D139" s="15"/>
      <c r="E139" s="15" t="s">
        <v>37</v>
      </c>
      <c r="F139" s="15" t="s">
        <v>288</v>
      </c>
      <c r="G139" s="30">
        <v>106</v>
      </c>
      <c r="J139" s="23">
        <v>137</v>
      </c>
      <c r="K139" s="23" t="s">
        <v>1304</v>
      </c>
    </row>
    <row r="140" spans="1:11" ht="17" thickBot="1" x14ac:dyDescent="0.25">
      <c r="A140" s="14"/>
      <c r="B140" s="14"/>
      <c r="C140" s="16"/>
      <c r="D140" s="16"/>
      <c r="E140" s="16"/>
      <c r="F140" s="16"/>
      <c r="G140" s="31"/>
      <c r="J140" s="23">
        <v>138</v>
      </c>
      <c r="K140" s="23" t="s">
        <v>1305</v>
      </c>
    </row>
    <row r="141" spans="1:11" ht="52" thickBot="1" x14ac:dyDescent="0.25">
      <c r="A141" s="9" t="s">
        <v>289</v>
      </c>
      <c r="B141" s="4" t="s">
        <v>290</v>
      </c>
      <c r="C141" s="4"/>
      <c r="D141" s="4"/>
      <c r="E141" s="4" t="s">
        <v>111</v>
      </c>
      <c r="F141" s="4" t="s">
        <v>291</v>
      </c>
      <c r="G141" s="35"/>
      <c r="J141" s="23">
        <v>139</v>
      </c>
      <c r="K141" s="23" t="s">
        <v>1306</v>
      </c>
    </row>
    <row r="142" spans="1:11" ht="17" x14ac:dyDescent="0.2">
      <c r="A142" s="13" t="s">
        <v>292</v>
      </c>
      <c r="B142" s="13" t="s">
        <v>293</v>
      </c>
      <c r="C142" s="15"/>
      <c r="D142" s="15"/>
      <c r="E142" s="5" t="s">
        <v>37</v>
      </c>
      <c r="F142" s="15" t="s">
        <v>294</v>
      </c>
      <c r="G142" s="36">
        <v>107108</v>
      </c>
      <c r="J142" s="23">
        <v>140</v>
      </c>
      <c r="K142" s="23" t="s">
        <v>1307</v>
      </c>
    </row>
    <row r="143" spans="1:11" ht="18" thickBot="1" x14ac:dyDescent="0.25">
      <c r="A143" s="14"/>
      <c r="B143" s="14"/>
      <c r="C143" s="16"/>
      <c r="D143" s="16"/>
      <c r="E143" s="4" t="s">
        <v>86</v>
      </c>
      <c r="F143" s="16"/>
      <c r="G143" s="37"/>
      <c r="J143" s="23">
        <v>141</v>
      </c>
      <c r="K143" s="23" t="s">
        <v>1308</v>
      </c>
    </row>
    <row r="144" spans="1:11" ht="17" x14ac:dyDescent="0.2">
      <c r="A144" s="13" t="s">
        <v>295</v>
      </c>
      <c r="B144" s="15" t="s">
        <v>296</v>
      </c>
      <c r="C144" s="15" t="s">
        <v>13</v>
      </c>
      <c r="D144" s="15"/>
      <c r="E144" s="5" t="s">
        <v>297</v>
      </c>
      <c r="F144" s="15" t="s">
        <v>298</v>
      </c>
      <c r="G144" s="36">
        <v>26109</v>
      </c>
      <c r="J144" s="23">
        <v>142</v>
      </c>
      <c r="K144" s="23" t="s">
        <v>1309</v>
      </c>
    </row>
    <row r="145" spans="1:11" ht="18" thickBot="1" x14ac:dyDescent="0.25">
      <c r="A145" s="14"/>
      <c r="B145" s="16"/>
      <c r="C145" s="16"/>
      <c r="D145" s="16"/>
      <c r="E145" s="4" t="s">
        <v>21</v>
      </c>
      <c r="F145" s="16"/>
      <c r="G145" s="37"/>
      <c r="J145" s="23">
        <v>143</v>
      </c>
      <c r="K145" s="23" t="s">
        <v>1310</v>
      </c>
    </row>
    <row r="146" spans="1:11" ht="69" thickBot="1" x14ac:dyDescent="0.25">
      <c r="A146" s="9" t="s">
        <v>299</v>
      </c>
      <c r="B146" s="4" t="s">
        <v>300</v>
      </c>
      <c r="C146" s="4"/>
      <c r="D146" s="4" t="s">
        <v>13</v>
      </c>
      <c r="E146" s="4" t="s">
        <v>301</v>
      </c>
      <c r="F146" s="4" t="s">
        <v>302</v>
      </c>
      <c r="G146" s="29">
        <v>110</v>
      </c>
      <c r="J146" s="23">
        <v>144</v>
      </c>
      <c r="K146" s="23" t="s">
        <v>1311</v>
      </c>
    </row>
    <row r="147" spans="1:11" ht="52" thickBot="1" x14ac:dyDescent="0.25">
      <c r="A147" s="9" t="s">
        <v>303</v>
      </c>
      <c r="B147" s="6" t="s">
        <v>304</v>
      </c>
      <c r="C147" s="4"/>
      <c r="D147" s="4"/>
      <c r="E147" s="4" t="s">
        <v>37</v>
      </c>
      <c r="F147" s="4" t="s">
        <v>123</v>
      </c>
      <c r="G147" s="29">
        <v>111</v>
      </c>
      <c r="J147" s="23">
        <v>145</v>
      </c>
      <c r="K147" s="23" t="s">
        <v>1312</v>
      </c>
    </row>
    <row r="148" spans="1:11" x14ac:dyDescent="0.2">
      <c r="A148" s="13" t="s">
        <v>305</v>
      </c>
      <c r="B148" s="13" t="s">
        <v>306</v>
      </c>
      <c r="C148" s="15" t="s">
        <v>13</v>
      </c>
      <c r="D148" s="15"/>
      <c r="E148" s="15"/>
      <c r="F148" s="15" t="s">
        <v>307</v>
      </c>
      <c r="G148" s="30">
        <v>112</v>
      </c>
      <c r="J148" s="23">
        <v>146</v>
      </c>
      <c r="K148" s="23" t="s">
        <v>1313</v>
      </c>
    </row>
    <row r="149" spans="1:11" ht="17" thickBot="1" x14ac:dyDescent="0.25">
      <c r="A149" s="14"/>
      <c r="B149" s="14"/>
      <c r="C149" s="16"/>
      <c r="D149" s="16"/>
      <c r="E149" s="16"/>
      <c r="F149" s="16"/>
      <c r="G149" s="31"/>
      <c r="J149" s="23">
        <v>147</v>
      </c>
      <c r="K149" s="23" t="s">
        <v>1314</v>
      </c>
    </row>
    <row r="150" spans="1:11" ht="69" thickBot="1" x14ac:dyDescent="0.25">
      <c r="A150" s="9" t="s">
        <v>308</v>
      </c>
      <c r="B150" s="4" t="s">
        <v>309</v>
      </c>
      <c r="C150" s="4"/>
      <c r="D150" s="4"/>
      <c r="E150" s="4" t="s">
        <v>310</v>
      </c>
      <c r="F150" s="4" t="s">
        <v>171</v>
      </c>
      <c r="G150" s="29">
        <v>113</v>
      </c>
      <c r="J150" s="23">
        <v>148</v>
      </c>
      <c r="K150" s="23" t="s">
        <v>1315</v>
      </c>
    </row>
    <row r="151" spans="1:11" ht="69" thickBot="1" x14ac:dyDescent="0.25">
      <c r="A151" s="9" t="s">
        <v>311</v>
      </c>
      <c r="B151" s="4" t="s">
        <v>312</v>
      </c>
      <c r="C151" s="4" t="s">
        <v>13</v>
      </c>
      <c r="D151" s="4"/>
      <c r="E151" s="4" t="s">
        <v>313</v>
      </c>
      <c r="F151" s="4" t="s">
        <v>275</v>
      </c>
      <c r="G151" s="29">
        <v>114</v>
      </c>
      <c r="J151" s="23">
        <v>149</v>
      </c>
      <c r="K151" s="23" t="s">
        <v>1316</v>
      </c>
    </row>
    <row r="152" spans="1:11" ht="34" x14ac:dyDescent="0.2">
      <c r="A152" s="13" t="s">
        <v>314</v>
      </c>
      <c r="B152" s="13" t="s">
        <v>315</v>
      </c>
      <c r="C152" s="15"/>
      <c r="D152" s="15"/>
      <c r="E152" s="5" t="s">
        <v>316</v>
      </c>
      <c r="F152" s="15" t="s">
        <v>123</v>
      </c>
      <c r="G152" s="36">
        <v>115116</v>
      </c>
      <c r="J152" s="23">
        <v>150</v>
      </c>
      <c r="K152" s="23" t="s">
        <v>1317</v>
      </c>
    </row>
    <row r="153" spans="1:11" ht="19" thickBot="1" x14ac:dyDescent="0.25">
      <c r="A153" s="14"/>
      <c r="B153" s="14"/>
      <c r="C153" s="16"/>
      <c r="D153" s="16"/>
      <c r="E153" s="4" t="s">
        <v>317</v>
      </c>
      <c r="F153" s="16"/>
      <c r="G153" s="37"/>
      <c r="J153" s="23">
        <v>151</v>
      </c>
      <c r="K153" s="23" t="s">
        <v>1318</v>
      </c>
    </row>
    <row r="154" spans="1:11" ht="35" thickBot="1" x14ac:dyDescent="0.25">
      <c r="A154" s="9" t="s">
        <v>318</v>
      </c>
      <c r="B154" s="4" t="s">
        <v>319</v>
      </c>
      <c r="C154" s="4"/>
      <c r="D154" s="4"/>
      <c r="E154" s="4" t="s">
        <v>37</v>
      </c>
      <c r="F154" s="4" t="s">
        <v>320</v>
      </c>
      <c r="G154" s="29">
        <v>117</v>
      </c>
      <c r="J154" s="23">
        <v>152</v>
      </c>
      <c r="K154" s="23" t="s">
        <v>1319</v>
      </c>
    </row>
    <row r="155" spans="1:11" ht="52" thickBot="1" x14ac:dyDescent="0.25">
      <c r="A155" s="9" t="s">
        <v>321</v>
      </c>
      <c r="B155" s="4" t="s">
        <v>263</v>
      </c>
      <c r="C155" s="4"/>
      <c r="D155" s="4"/>
      <c r="E155" s="4" t="s">
        <v>37</v>
      </c>
      <c r="F155" s="6" t="s">
        <v>322</v>
      </c>
      <c r="G155" s="29">
        <v>95</v>
      </c>
      <c r="J155" s="23">
        <v>153</v>
      </c>
      <c r="K155" s="23" t="s">
        <v>1320</v>
      </c>
    </row>
    <row r="156" spans="1:11" ht="52" thickBot="1" x14ac:dyDescent="0.25">
      <c r="A156" s="9" t="s">
        <v>323</v>
      </c>
      <c r="B156" s="4" t="s">
        <v>324</v>
      </c>
      <c r="C156" s="4"/>
      <c r="D156" s="4"/>
      <c r="E156" s="4" t="s">
        <v>37</v>
      </c>
      <c r="F156" s="4" t="s">
        <v>123</v>
      </c>
      <c r="G156" s="29">
        <v>118</v>
      </c>
      <c r="J156" s="23">
        <v>154</v>
      </c>
      <c r="K156" s="23" t="s">
        <v>1321</v>
      </c>
    </row>
    <row r="157" spans="1:11" ht="52" thickBot="1" x14ac:dyDescent="0.25">
      <c r="A157" s="9" t="s">
        <v>325</v>
      </c>
      <c r="B157" s="4" t="s">
        <v>326</v>
      </c>
      <c r="C157" s="4"/>
      <c r="D157" s="4"/>
      <c r="E157" s="4" t="s">
        <v>37</v>
      </c>
      <c r="F157" s="4" t="s">
        <v>144</v>
      </c>
      <c r="G157" s="29">
        <v>119</v>
      </c>
      <c r="J157" s="23">
        <v>155</v>
      </c>
      <c r="K157" s="23" t="s">
        <v>1322</v>
      </c>
    </row>
    <row r="158" spans="1:11" ht="52" thickBot="1" x14ac:dyDescent="0.25">
      <c r="A158" s="9" t="s">
        <v>327</v>
      </c>
      <c r="B158" s="4" t="s">
        <v>328</v>
      </c>
      <c r="C158" s="4" t="s">
        <v>13</v>
      </c>
      <c r="D158" s="4" t="s">
        <v>13</v>
      </c>
      <c r="E158" s="4" t="s">
        <v>21</v>
      </c>
      <c r="F158" s="4" t="s">
        <v>329</v>
      </c>
      <c r="G158" s="29" t="s">
        <v>330</v>
      </c>
      <c r="J158" s="23">
        <v>156</v>
      </c>
      <c r="K158" s="23" t="s">
        <v>1323</v>
      </c>
    </row>
    <row r="159" spans="1:11" ht="69" thickBot="1" x14ac:dyDescent="0.25">
      <c r="A159" s="9" t="s">
        <v>331</v>
      </c>
      <c r="B159" s="6" t="s">
        <v>332</v>
      </c>
      <c r="C159" s="4"/>
      <c r="D159" s="4"/>
      <c r="E159" s="6" t="s">
        <v>333</v>
      </c>
      <c r="F159" s="4" t="s">
        <v>151</v>
      </c>
      <c r="G159" s="29">
        <v>123</v>
      </c>
      <c r="J159" s="23">
        <v>157</v>
      </c>
      <c r="K159" s="23" t="s">
        <v>1324</v>
      </c>
    </row>
    <row r="160" spans="1:11" ht="35" thickBot="1" x14ac:dyDescent="0.25">
      <c r="A160" s="9" t="s">
        <v>334</v>
      </c>
      <c r="B160" s="4" t="s">
        <v>335</v>
      </c>
      <c r="C160" s="4"/>
      <c r="D160" s="4"/>
      <c r="E160" s="4" t="s">
        <v>111</v>
      </c>
      <c r="F160" s="4" t="s">
        <v>171</v>
      </c>
      <c r="G160" s="35"/>
      <c r="J160" s="23">
        <v>158</v>
      </c>
      <c r="K160" s="23" t="s">
        <v>1325</v>
      </c>
    </row>
    <row r="161" spans="1:11" ht="52" thickBot="1" x14ac:dyDescent="0.25">
      <c r="A161" s="9" t="s">
        <v>336</v>
      </c>
      <c r="B161" s="6" t="s">
        <v>337</v>
      </c>
      <c r="C161" s="4"/>
      <c r="D161" s="4"/>
      <c r="E161" s="4" t="s">
        <v>111</v>
      </c>
      <c r="F161" s="4" t="s">
        <v>338</v>
      </c>
      <c r="G161" s="29">
        <v>124</v>
      </c>
      <c r="J161" s="23">
        <v>159</v>
      </c>
      <c r="K161" s="23" t="s">
        <v>1326</v>
      </c>
    </row>
    <row r="162" spans="1:11" ht="35" thickBot="1" x14ac:dyDescent="0.25">
      <c r="A162" s="9" t="s">
        <v>339</v>
      </c>
      <c r="B162" s="4" t="s">
        <v>340</v>
      </c>
      <c r="C162" s="4"/>
      <c r="D162" s="4"/>
      <c r="E162" s="4" t="s">
        <v>196</v>
      </c>
      <c r="F162" s="4" t="s">
        <v>89</v>
      </c>
      <c r="G162" s="35"/>
      <c r="J162" s="23">
        <v>160</v>
      </c>
      <c r="K162" s="23" t="s">
        <v>1327</v>
      </c>
    </row>
    <row r="163" spans="1:11" ht="31" customHeight="1" x14ac:dyDescent="0.2">
      <c r="A163" s="13" t="s">
        <v>341</v>
      </c>
      <c r="B163" s="13" t="s">
        <v>342</v>
      </c>
      <c r="C163" s="15"/>
      <c r="D163" s="15"/>
      <c r="E163" s="15" t="s">
        <v>111</v>
      </c>
      <c r="F163" s="15" t="s">
        <v>151</v>
      </c>
      <c r="G163" s="32"/>
      <c r="J163" s="23">
        <v>161</v>
      </c>
      <c r="K163" s="23" t="s">
        <v>1328</v>
      </c>
    </row>
    <row r="164" spans="1:11" ht="17" thickBot="1" x14ac:dyDescent="0.25">
      <c r="A164" s="14"/>
      <c r="B164" s="14"/>
      <c r="C164" s="16"/>
      <c r="D164" s="16"/>
      <c r="E164" s="16"/>
      <c r="F164" s="16"/>
      <c r="G164" s="33"/>
      <c r="J164" s="23">
        <v>162</v>
      </c>
      <c r="K164" s="23" t="s">
        <v>1329</v>
      </c>
    </row>
    <row r="165" spans="1:11" ht="69" thickBot="1" x14ac:dyDescent="0.25">
      <c r="A165" s="9" t="s">
        <v>343</v>
      </c>
      <c r="B165" s="4" t="s">
        <v>344</v>
      </c>
      <c r="C165" s="4"/>
      <c r="D165" s="4"/>
      <c r="E165" s="4" t="s">
        <v>345</v>
      </c>
      <c r="F165" s="4" t="s">
        <v>346</v>
      </c>
      <c r="G165" s="29">
        <v>125</v>
      </c>
      <c r="J165" s="23">
        <v>163</v>
      </c>
      <c r="K165" s="23" t="s">
        <v>1330</v>
      </c>
    </row>
    <row r="166" spans="1:11" ht="34" x14ac:dyDescent="0.2">
      <c r="A166" s="13" t="s">
        <v>347</v>
      </c>
      <c r="B166" s="15" t="s">
        <v>348</v>
      </c>
      <c r="C166" s="15"/>
      <c r="D166" s="15"/>
      <c r="E166" s="5" t="s">
        <v>349</v>
      </c>
      <c r="F166" s="15" t="s">
        <v>351</v>
      </c>
      <c r="G166" s="30">
        <v>126</v>
      </c>
      <c r="J166" s="23">
        <v>164</v>
      </c>
      <c r="K166" s="23" t="s">
        <v>1331</v>
      </c>
    </row>
    <row r="167" spans="1:11" ht="34" x14ac:dyDescent="0.2">
      <c r="A167" s="12"/>
      <c r="B167" s="17"/>
      <c r="C167" s="17"/>
      <c r="D167" s="17"/>
      <c r="E167" s="5" t="s">
        <v>350</v>
      </c>
      <c r="F167" s="17"/>
      <c r="G167" s="34"/>
      <c r="J167" s="23">
        <v>165</v>
      </c>
      <c r="K167" s="23" t="s">
        <v>1332</v>
      </c>
    </row>
    <row r="168" spans="1:11" ht="18" thickBot="1" x14ac:dyDescent="0.25">
      <c r="A168" s="14"/>
      <c r="B168" s="16"/>
      <c r="C168" s="16"/>
      <c r="D168" s="16"/>
      <c r="E168" s="4" t="s">
        <v>37</v>
      </c>
      <c r="F168" s="16"/>
      <c r="G168" s="31"/>
      <c r="J168" s="23">
        <v>166</v>
      </c>
      <c r="K168" s="23" t="s">
        <v>1333</v>
      </c>
    </row>
    <row r="169" spans="1:11" ht="86" thickBot="1" x14ac:dyDescent="0.25">
      <c r="A169" s="9" t="s">
        <v>352</v>
      </c>
      <c r="B169" s="6" t="s">
        <v>353</v>
      </c>
      <c r="C169" s="4" t="s">
        <v>13</v>
      </c>
      <c r="D169" s="4" t="s">
        <v>13</v>
      </c>
      <c r="E169" s="4" t="s">
        <v>37</v>
      </c>
      <c r="F169" s="4" t="s">
        <v>354</v>
      </c>
      <c r="G169" s="29">
        <v>127</v>
      </c>
      <c r="J169" s="23">
        <v>167</v>
      </c>
      <c r="K169" s="23" t="s">
        <v>1334</v>
      </c>
    </row>
    <row r="170" spans="1:11" ht="35" thickBot="1" x14ac:dyDescent="0.25">
      <c r="A170" s="9" t="s">
        <v>355</v>
      </c>
      <c r="B170" s="6" t="s">
        <v>356</v>
      </c>
      <c r="C170" s="4"/>
      <c r="D170" s="4"/>
      <c r="E170" s="4" t="s">
        <v>111</v>
      </c>
      <c r="F170" s="4" t="s">
        <v>357</v>
      </c>
      <c r="G170" s="35"/>
      <c r="J170" s="23">
        <v>168</v>
      </c>
      <c r="K170" s="23" t="s">
        <v>1335</v>
      </c>
    </row>
    <row r="171" spans="1:11" ht="30" customHeight="1" x14ac:dyDescent="0.2">
      <c r="A171" s="13" t="s">
        <v>358</v>
      </c>
      <c r="B171" s="13" t="s">
        <v>359</v>
      </c>
      <c r="C171" s="15" t="s">
        <v>13</v>
      </c>
      <c r="D171" s="15" t="s">
        <v>13</v>
      </c>
      <c r="E171" s="5" t="s">
        <v>21</v>
      </c>
      <c r="F171" s="15" t="s">
        <v>360</v>
      </c>
      <c r="G171" s="30" t="s">
        <v>361</v>
      </c>
      <c r="J171" s="23">
        <v>169</v>
      </c>
      <c r="K171" s="23" t="s">
        <v>1336</v>
      </c>
    </row>
    <row r="172" spans="1:11" ht="18" thickBot="1" x14ac:dyDescent="0.25">
      <c r="A172" s="14"/>
      <c r="B172" s="14"/>
      <c r="C172" s="16"/>
      <c r="D172" s="16"/>
      <c r="E172" s="4" t="s">
        <v>37</v>
      </c>
      <c r="F172" s="16"/>
      <c r="G172" s="31"/>
      <c r="J172" s="23">
        <v>170</v>
      </c>
      <c r="K172" s="23" t="s">
        <v>1337</v>
      </c>
    </row>
    <row r="173" spans="1:11" ht="30" customHeight="1" x14ac:dyDescent="0.2">
      <c r="A173" s="13" t="s">
        <v>362</v>
      </c>
      <c r="B173" s="13" t="s">
        <v>363</v>
      </c>
      <c r="C173" s="15"/>
      <c r="D173" s="15"/>
      <c r="E173" s="5" t="s">
        <v>170</v>
      </c>
      <c r="F173" s="15" t="s">
        <v>114</v>
      </c>
      <c r="G173" s="36">
        <v>131132</v>
      </c>
      <c r="J173" s="23">
        <v>171</v>
      </c>
      <c r="K173" s="23" t="s">
        <v>1338</v>
      </c>
    </row>
    <row r="174" spans="1:11" ht="18" thickBot="1" x14ac:dyDescent="0.25">
      <c r="A174" s="14"/>
      <c r="B174" s="14"/>
      <c r="C174" s="16"/>
      <c r="D174" s="16"/>
      <c r="E174" s="4" t="s">
        <v>37</v>
      </c>
      <c r="F174" s="16"/>
      <c r="G174" s="37"/>
      <c r="J174" s="23">
        <v>172</v>
      </c>
      <c r="K174" s="23" t="s">
        <v>1339</v>
      </c>
    </row>
    <row r="175" spans="1:11" ht="52" thickBot="1" x14ac:dyDescent="0.25">
      <c r="A175" s="9" t="s">
        <v>364</v>
      </c>
      <c r="B175" s="6" t="s">
        <v>365</v>
      </c>
      <c r="C175" s="4"/>
      <c r="D175" s="4"/>
      <c r="E175" s="4" t="s">
        <v>37</v>
      </c>
      <c r="F175" s="4" t="s">
        <v>366</v>
      </c>
      <c r="G175" s="29">
        <v>133</v>
      </c>
      <c r="J175" s="23">
        <v>173</v>
      </c>
      <c r="K175" s="23" t="s">
        <v>1340</v>
      </c>
    </row>
    <row r="176" spans="1:11" ht="35" thickBot="1" x14ac:dyDescent="0.25">
      <c r="A176" s="9" t="s">
        <v>367</v>
      </c>
      <c r="B176" s="6" t="s">
        <v>368</v>
      </c>
      <c r="C176" s="4"/>
      <c r="D176" s="4" t="s">
        <v>13</v>
      </c>
      <c r="E176" s="4"/>
      <c r="F176" s="4" t="s">
        <v>369</v>
      </c>
      <c r="G176" s="29">
        <v>134</v>
      </c>
      <c r="J176" s="23">
        <v>174</v>
      </c>
      <c r="K176" s="23" t="s">
        <v>1341</v>
      </c>
    </row>
    <row r="177" spans="1:11" ht="35" thickBot="1" x14ac:dyDescent="0.25">
      <c r="A177" s="9" t="s">
        <v>370</v>
      </c>
      <c r="B177" s="6" t="s">
        <v>371</v>
      </c>
      <c r="C177" s="4"/>
      <c r="D177" s="4"/>
      <c r="E177" s="4" t="s">
        <v>372</v>
      </c>
      <c r="F177" s="4" t="s">
        <v>373</v>
      </c>
      <c r="G177" s="29">
        <v>135</v>
      </c>
      <c r="J177" s="23">
        <v>175</v>
      </c>
      <c r="K177" s="23" t="s">
        <v>1342</v>
      </c>
    </row>
    <row r="178" spans="1:11" ht="35" thickBot="1" x14ac:dyDescent="0.25">
      <c r="A178" s="9" t="s">
        <v>374</v>
      </c>
      <c r="B178" s="6" t="s">
        <v>375</v>
      </c>
      <c r="C178" s="4"/>
      <c r="D178" s="4"/>
      <c r="E178" s="4" t="s">
        <v>376</v>
      </c>
      <c r="F178" s="4" t="s">
        <v>377</v>
      </c>
      <c r="G178" s="29">
        <v>136</v>
      </c>
      <c r="J178" s="23">
        <v>176</v>
      </c>
      <c r="K178" s="23" t="s">
        <v>1343</v>
      </c>
    </row>
    <row r="179" spans="1:11" ht="34" x14ac:dyDescent="0.2">
      <c r="A179" s="13" t="s">
        <v>378</v>
      </c>
      <c r="B179" s="3" t="s">
        <v>379</v>
      </c>
      <c r="C179" s="15" t="s">
        <v>13</v>
      </c>
      <c r="D179" s="15" t="s">
        <v>13</v>
      </c>
      <c r="E179" s="15" t="s">
        <v>37</v>
      </c>
      <c r="F179" s="15" t="s">
        <v>381</v>
      </c>
      <c r="G179" s="36">
        <v>137138</v>
      </c>
      <c r="J179" s="23">
        <v>177</v>
      </c>
      <c r="K179" s="23" t="s">
        <v>1344</v>
      </c>
    </row>
    <row r="180" spans="1:11" ht="18" thickBot="1" x14ac:dyDescent="0.25">
      <c r="A180" s="14"/>
      <c r="B180" s="6" t="s">
        <v>380</v>
      </c>
      <c r="C180" s="16"/>
      <c r="D180" s="16"/>
      <c r="E180" s="16"/>
      <c r="F180" s="16"/>
      <c r="G180" s="37"/>
      <c r="J180" s="23">
        <v>178</v>
      </c>
      <c r="K180" s="23" t="s">
        <v>1345</v>
      </c>
    </row>
    <row r="181" spans="1:11" ht="31" customHeight="1" x14ac:dyDescent="0.2">
      <c r="A181" s="13" t="s">
        <v>382</v>
      </c>
      <c r="B181" s="13" t="s">
        <v>383</v>
      </c>
      <c r="C181" s="15" t="s">
        <v>13</v>
      </c>
      <c r="D181" s="15" t="s">
        <v>13</v>
      </c>
      <c r="E181" s="15"/>
      <c r="F181" s="15" t="s">
        <v>384</v>
      </c>
      <c r="G181" s="36">
        <v>139140</v>
      </c>
      <c r="J181" s="23">
        <v>179</v>
      </c>
      <c r="K181" s="23" t="s">
        <v>1346</v>
      </c>
    </row>
    <row r="182" spans="1:11" ht="17" thickBot="1" x14ac:dyDescent="0.25">
      <c r="A182" s="14"/>
      <c r="B182" s="14"/>
      <c r="C182" s="16"/>
      <c r="D182" s="16"/>
      <c r="E182" s="16"/>
      <c r="F182" s="16"/>
      <c r="G182" s="37"/>
      <c r="J182" s="23">
        <v>180</v>
      </c>
      <c r="K182" s="23" t="s">
        <v>1347</v>
      </c>
    </row>
    <row r="183" spans="1:11" ht="52" thickBot="1" x14ac:dyDescent="0.25">
      <c r="A183" s="9" t="s">
        <v>385</v>
      </c>
      <c r="B183" s="6" t="s">
        <v>386</v>
      </c>
      <c r="C183" s="4" t="s">
        <v>13</v>
      </c>
      <c r="D183" s="4" t="s">
        <v>13</v>
      </c>
      <c r="E183" s="4" t="s">
        <v>37</v>
      </c>
      <c r="F183" s="4" t="s">
        <v>387</v>
      </c>
      <c r="G183" s="38">
        <v>141142142</v>
      </c>
      <c r="J183" s="23">
        <v>181</v>
      </c>
      <c r="K183" s="23" t="s">
        <v>1348</v>
      </c>
    </row>
    <row r="184" spans="1:11" ht="17" x14ac:dyDescent="0.2">
      <c r="A184" s="13" t="s">
        <v>388</v>
      </c>
      <c r="B184" s="13" t="s">
        <v>389</v>
      </c>
      <c r="C184" s="15"/>
      <c r="D184" s="15"/>
      <c r="E184" s="5" t="s">
        <v>37</v>
      </c>
      <c r="F184" s="15" t="s">
        <v>390</v>
      </c>
      <c r="G184" s="30">
        <v>143</v>
      </c>
      <c r="J184" s="23">
        <v>182</v>
      </c>
      <c r="K184" s="23" t="s">
        <v>1349</v>
      </c>
    </row>
    <row r="185" spans="1:11" ht="18" thickBot="1" x14ac:dyDescent="0.25">
      <c r="A185" s="14"/>
      <c r="B185" s="14"/>
      <c r="C185" s="16"/>
      <c r="D185" s="16"/>
      <c r="E185" s="4" t="s">
        <v>260</v>
      </c>
      <c r="F185" s="16"/>
      <c r="G185" s="31"/>
      <c r="J185" s="23">
        <v>183</v>
      </c>
      <c r="K185" s="23" t="s">
        <v>1350</v>
      </c>
    </row>
    <row r="186" spans="1:11" ht="35" thickBot="1" x14ac:dyDescent="0.25">
      <c r="A186" s="9" t="s">
        <v>391</v>
      </c>
      <c r="B186" s="6" t="s">
        <v>392</v>
      </c>
      <c r="C186" s="4"/>
      <c r="D186" s="4"/>
      <c r="E186" s="4" t="s">
        <v>271</v>
      </c>
      <c r="F186" s="4" t="s">
        <v>10</v>
      </c>
      <c r="G186" s="29">
        <v>144</v>
      </c>
      <c r="J186" s="23">
        <v>184</v>
      </c>
      <c r="K186" s="23" t="s">
        <v>1351</v>
      </c>
    </row>
    <row r="187" spans="1:11" ht="35" thickBot="1" x14ac:dyDescent="0.25">
      <c r="A187" s="9" t="s">
        <v>393</v>
      </c>
      <c r="B187" s="6" t="s">
        <v>394</v>
      </c>
      <c r="C187" s="4"/>
      <c r="D187" s="4"/>
      <c r="E187" s="4" t="s">
        <v>271</v>
      </c>
      <c r="F187" s="4" t="s">
        <v>395</v>
      </c>
      <c r="G187" s="29">
        <v>145</v>
      </c>
      <c r="J187" s="23">
        <v>185</v>
      </c>
      <c r="K187" s="23" t="s">
        <v>1352</v>
      </c>
    </row>
    <row r="188" spans="1:11" ht="35" thickBot="1" x14ac:dyDescent="0.25">
      <c r="A188" s="9" t="s">
        <v>396</v>
      </c>
      <c r="B188" s="6" t="s">
        <v>394</v>
      </c>
      <c r="C188" s="4"/>
      <c r="D188" s="4"/>
      <c r="E188" s="4" t="s">
        <v>271</v>
      </c>
      <c r="F188" s="4" t="s">
        <v>395</v>
      </c>
      <c r="G188" s="29">
        <v>145</v>
      </c>
      <c r="J188" s="23">
        <v>186</v>
      </c>
      <c r="K188" s="23" t="s">
        <v>1353</v>
      </c>
    </row>
    <row r="189" spans="1:11" ht="35" thickBot="1" x14ac:dyDescent="0.25">
      <c r="A189" s="9" t="s">
        <v>397</v>
      </c>
      <c r="B189" s="6" t="s">
        <v>398</v>
      </c>
      <c r="C189" s="4"/>
      <c r="D189" s="4"/>
      <c r="E189" s="4" t="s">
        <v>9</v>
      </c>
      <c r="F189" s="4" t="s">
        <v>10</v>
      </c>
      <c r="G189" s="29">
        <v>146</v>
      </c>
      <c r="J189" s="23">
        <v>187</v>
      </c>
      <c r="K189" s="23" t="s">
        <v>1354</v>
      </c>
    </row>
    <row r="190" spans="1:11" ht="35" thickBot="1" x14ac:dyDescent="0.25">
      <c r="A190" s="9" t="s">
        <v>399</v>
      </c>
      <c r="B190" s="6" t="s">
        <v>400</v>
      </c>
      <c r="C190" s="4"/>
      <c r="D190" s="4"/>
      <c r="E190" s="4" t="s">
        <v>9</v>
      </c>
      <c r="F190" s="4" t="s">
        <v>10</v>
      </c>
      <c r="G190" s="29">
        <v>147</v>
      </c>
      <c r="J190" s="23">
        <v>188</v>
      </c>
      <c r="K190" s="23" t="s">
        <v>1355</v>
      </c>
    </row>
    <row r="191" spans="1:11" ht="52" thickBot="1" x14ac:dyDescent="0.25">
      <c r="A191" s="9" t="s">
        <v>401</v>
      </c>
      <c r="B191" s="6" t="s">
        <v>402</v>
      </c>
      <c r="C191" s="4" t="s">
        <v>13</v>
      </c>
      <c r="D191" s="4" t="s">
        <v>13</v>
      </c>
      <c r="E191" s="4"/>
      <c r="F191" s="4" t="s">
        <v>291</v>
      </c>
      <c r="G191" s="38">
        <v>148149</v>
      </c>
      <c r="J191" s="23">
        <v>189</v>
      </c>
      <c r="K191" s="23" t="s">
        <v>1356</v>
      </c>
    </row>
    <row r="192" spans="1:11" ht="69" thickBot="1" x14ac:dyDescent="0.25">
      <c r="A192" s="9" t="s">
        <v>403</v>
      </c>
      <c r="B192" s="6" t="s">
        <v>404</v>
      </c>
      <c r="C192" s="4"/>
      <c r="D192" s="4"/>
      <c r="E192" s="4" t="s">
        <v>111</v>
      </c>
      <c r="F192" s="4" t="s">
        <v>405</v>
      </c>
      <c r="G192" s="35"/>
      <c r="J192" s="23">
        <v>190</v>
      </c>
      <c r="K192" s="23" t="s">
        <v>1357</v>
      </c>
    </row>
    <row r="193" spans="1:11" ht="69" thickBot="1" x14ac:dyDescent="0.25">
      <c r="A193" s="9" t="s">
        <v>406</v>
      </c>
      <c r="B193" s="6" t="s">
        <v>404</v>
      </c>
      <c r="C193" s="4"/>
      <c r="D193" s="4"/>
      <c r="E193" s="4" t="s">
        <v>111</v>
      </c>
      <c r="F193" s="4" t="s">
        <v>407</v>
      </c>
      <c r="G193" s="35"/>
      <c r="J193" s="23">
        <v>191</v>
      </c>
      <c r="K193" s="23" t="s">
        <v>1358</v>
      </c>
    </row>
    <row r="194" spans="1:11" ht="35" thickBot="1" x14ac:dyDescent="0.25">
      <c r="A194" s="9" t="s">
        <v>408</v>
      </c>
      <c r="B194" s="6" t="s">
        <v>409</v>
      </c>
      <c r="C194" s="4"/>
      <c r="D194" s="4"/>
      <c r="E194" s="4" t="s">
        <v>410</v>
      </c>
      <c r="F194" s="4" t="s">
        <v>411</v>
      </c>
      <c r="G194" s="29">
        <v>150</v>
      </c>
      <c r="J194" s="23">
        <v>192</v>
      </c>
      <c r="K194" s="23" t="s">
        <v>1359</v>
      </c>
    </row>
    <row r="195" spans="1:11" ht="35" thickBot="1" x14ac:dyDescent="0.25">
      <c r="A195" s="9" t="s">
        <v>412</v>
      </c>
      <c r="B195" s="6" t="s">
        <v>413</v>
      </c>
      <c r="C195" s="4"/>
      <c r="D195" s="4"/>
      <c r="E195" s="4" t="s">
        <v>414</v>
      </c>
      <c r="F195" s="4" t="s">
        <v>10</v>
      </c>
      <c r="G195" s="29">
        <v>151</v>
      </c>
      <c r="J195" s="23">
        <v>193</v>
      </c>
      <c r="K195" s="23" t="s">
        <v>1360</v>
      </c>
    </row>
    <row r="196" spans="1:11" ht="35" thickBot="1" x14ac:dyDescent="0.25">
      <c r="A196" s="9" t="s">
        <v>415</v>
      </c>
      <c r="B196" s="6" t="s">
        <v>416</v>
      </c>
      <c r="C196" s="4"/>
      <c r="D196" s="4"/>
      <c r="E196" s="4" t="s">
        <v>9</v>
      </c>
      <c r="F196" s="4" t="s">
        <v>238</v>
      </c>
      <c r="G196" s="29">
        <v>152</v>
      </c>
      <c r="J196" s="23">
        <v>194</v>
      </c>
      <c r="K196" s="23" t="s">
        <v>1361</v>
      </c>
    </row>
    <row r="197" spans="1:11" ht="35" thickBot="1" x14ac:dyDescent="0.25">
      <c r="A197" s="9" t="s">
        <v>417</v>
      </c>
      <c r="B197" s="6" t="s">
        <v>418</v>
      </c>
      <c r="C197" s="4"/>
      <c r="D197" s="4"/>
      <c r="E197" s="4" t="s">
        <v>111</v>
      </c>
      <c r="F197" s="4" t="s">
        <v>419</v>
      </c>
      <c r="G197" s="35"/>
      <c r="J197" s="23">
        <v>195</v>
      </c>
      <c r="K197" s="23" t="s">
        <v>1362</v>
      </c>
    </row>
    <row r="198" spans="1:11" ht="34" x14ac:dyDescent="0.2">
      <c r="A198" s="13" t="s">
        <v>420</v>
      </c>
      <c r="B198" s="3" t="s">
        <v>421</v>
      </c>
      <c r="C198" s="15"/>
      <c r="D198" s="15"/>
      <c r="E198" s="15" t="s">
        <v>423</v>
      </c>
      <c r="F198" s="15" t="s">
        <v>377</v>
      </c>
      <c r="G198" s="30">
        <v>153</v>
      </c>
      <c r="J198" s="23">
        <v>196</v>
      </c>
      <c r="K198" s="23" t="s">
        <v>1363</v>
      </c>
    </row>
    <row r="199" spans="1:11" ht="35" thickBot="1" x14ac:dyDescent="0.25">
      <c r="A199" s="14"/>
      <c r="B199" s="6" t="s">
        <v>422</v>
      </c>
      <c r="C199" s="16"/>
      <c r="D199" s="16"/>
      <c r="E199" s="16"/>
      <c r="F199" s="16"/>
      <c r="G199" s="31"/>
      <c r="J199" s="23">
        <v>197</v>
      </c>
      <c r="K199" s="23" t="s">
        <v>1364</v>
      </c>
    </row>
    <row r="200" spans="1:11" x14ac:dyDescent="0.2">
      <c r="A200" s="13" t="s">
        <v>424</v>
      </c>
      <c r="B200" s="13" t="s">
        <v>425</v>
      </c>
      <c r="C200" s="15"/>
      <c r="D200" s="15"/>
      <c r="E200" s="15" t="s">
        <v>86</v>
      </c>
      <c r="F200" s="15" t="s">
        <v>381</v>
      </c>
      <c r="G200" s="30">
        <v>154</v>
      </c>
      <c r="J200" s="23">
        <v>198</v>
      </c>
      <c r="K200" s="23" t="s">
        <v>1365</v>
      </c>
    </row>
    <row r="201" spans="1:11" ht="17" thickBot="1" x14ac:dyDescent="0.25">
      <c r="A201" s="14"/>
      <c r="B201" s="14"/>
      <c r="C201" s="16"/>
      <c r="D201" s="16"/>
      <c r="E201" s="16"/>
      <c r="F201" s="16"/>
      <c r="G201" s="31"/>
      <c r="J201" s="23">
        <v>199</v>
      </c>
      <c r="K201" s="23" t="s">
        <v>1366</v>
      </c>
    </row>
    <row r="202" spans="1:11" ht="52" thickBot="1" x14ac:dyDescent="0.25">
      <c r="A202" s="9" t="s">
        <v>426</v>
      </c>
      <c r="B202" s="6" t="s">
        <v>427</v>
      </c>
      <c r="C202" s="4" t="s">
        <v>13</v>
      </c>
      <c r="D202" s="4" t="s">
        <v>13</v>
      </c>
      <c r="E202" s="4"/>
      <c r="F202" s="4" t="s">
        <v>29</v>
      </c>
      <c r="G202" s="29">
        <v>155</v>
      </c>
      <c r="J202" s="23">
        <v>200</v>
      </c>
      <c r="K202" s="23" t="s">
        <v>1367</v>
      </c>
    </row>
    <row r="203" spans="1:11" ht="52" thickBot="1" x14ac:dyDescent="0.25">
      <c r="A203" s="9" t="s">
        <v>428</v>
      </c>
      <c r="B203" s="6" t="s">
        <v>429</v>
      </c>
      <c r="C203" s="4"/>
      <c r="D203" s="4"/>
      <c r="E203" s="4" t="s">
        <v>111</v>
      </c>
      <c r="F203" s="4" t="s">
        <v>407</v>
      </c>
      <c r="G203" s="35"/>
      <c r="J203" s="23">
        <v>201</v>
      </c>
      <c r="K203" s="23" t="s">
        <v>1368</v>
      </c>
    </row>
    <row r="204" spans="1:11" ht="52" thickBot="1" x14ac:dyDescent="0.25">
      <c r="A204" s="9" t="s">
        <v>430</v>
      </c>
      <c r="B204" s="6" t="s">
        <v>429</v>
      </c>
      <c r="C204" s="4"/>
      <c r="D204" s="4"/>
      <c r="E204" s="4" t="s">
        <v>111</v>
      </c>
      <c r="F204" s="4" t="s">
        <v>407</v>
      </c>
      <c r="G204" s="35"/>
      <c r="J204" s="23">
        <v>202</v>
      </c>
      <c r="K204" s="23" t="s">
        <v>1369</v>
      </c>
    </row>
    <row r="205" spans="1:11" ht="17" x14ac:dyDescent="0.2">
      <c r="A205" s="13" t="s">
        <v>431</v>
      </c>
      <c r="B205" s="3" t="s">
        <v>432</v>
      </c>
      <c r="C205" s="15" t="s">
        <v>13</v>
      </c>
      <c r="D205" s="15" t="s">
        <v>13</v>
      </c>
      <c r="E205" s="15" t="s">
        <v>21</v>
      </c>
      <c r="F205" s="15" t="s">
        <v>275</v>
      </c>
      <c r="G205" s="30" t="s">
        <v>435</v>
      </c>
      <c r="J205" s="23">
        <v>203</v>
      </c>
      <c r="K205" s="23" t="s">
        <v>1370</v>
      </c>
    </row>
    <row r="206" spans="1:11" ht="17" x14ac:dyDescent="0.2">
      <c r="A206" s="12"/>
      <c r="B206" s="3" t="s">
        <v>433</v>
      </c>
      <c r="C206" s="17"/>
      <c r="D206" s="17"/>
      <c r="E206" s="17"/>
      <c r="F206" s="17"/>
      <c r="G206" s="34"/>
      <c r="J206" s="23">
        <v>204</v>
      </c>
      <c r="K206" s="23" t="s">
        <v>1371</v>
      </c>
    </row>
    <row r="207" spans="1:11" ht="18" thickBot="1" x14ac:dyDescent="0.25">
      <c r="A207" s="14"/>
      <c r="B207" s="6" t="s">
        <v>434</v>
      </c>
      <c r="C207" s="16"/>
      <c r="D207" s="16"/>
      <c r="E207" s="16"/>
      <c r="F207" s="16"/>
      <c r="G207" s="31"/>
      <c r="J207" s="23">
        <v>205</v>
      </c>
      <c r="K207" s="23" t="s">
        <v>1372</v>
      </c>
    </row>
    <row r="208" spans="1:11" ht="17" x14ac:dyDescent="0.2">
      <c r="A208" s="13" t="s">
        <v>436</v>
      </c>
      <c r="B208" s="3" t="s">
        <v>432</v>
      </c>
      <c r="C208" s="15" t="s">
        <v>13</v>
      </c>
      <c r="D208" s="15" t="s">
        <v>13</v>
      </c>
      <c r="E208" s="15" t="s">
        <v>21</v>
      </c>
      <c r="F208" s="15" t="s">
        <v>440</v>
      </c>
      <c r="G208" s="30" t="s">
        <v>435</v>
      </c>
      <c r="J208" s="23">
        <v>206</v>
      </c>
      <c r="K208" s="23" t="s">
        <v>1373</v>
      </c>
    </row>
    <row r="209" spans="1:11" ht="17" x14ac:dyDescent="0.2">
      <c r="A209" s="12"/>
      <c r="B209" s="3" t="s">
        <v>437</v>
      </c>
      <c r="C209" s="17"/>
      <c r="D209" s="17"/>
      <c r="E209" s="17"/>
      <c r="F209" s="17"/>
      <c r="G209" s="34"/>
      <c r="J209" s="23">
        <v>207</v>
      </c>
      <c r="K209" s="23" t="s">
        <v>1374</v>
      </c>
    </row>
    <row r="210" spans="1:11" ht="17" x14ac:dyDescent="0.2">
      <c r="A210" s="12"/>
      <c r="B210" s="3" t="s">
        <v>438</v>
      </c>
      <c r="C210" s="17"/>
      <c r="D210" s="17"/>
      <c r="E210" s="17"/>
      <c r="F210" s="17"/>
      <c r="G210" s="34"/>
      <c r="J210" s="23">
        <v>208</v>
      </c>
      <c r="K210" s="23" t="s">
        <v>1375</v>
      </c>
    </row>
    <row r="211" spans="1:11" ht="35" thickBot="1" x14ac:dyDescent="0.25">
      <c r="A211" s="14"/>
      <c r="B211" s="6" t="s">
        <v>439</v>
      </c>
      <c r="C211" s="16"/>
      <c r="D211" s="16"/>
      <c r="E211" s="16"/>
      <c r="F211" s="16"/>
      <c r="G211" s="31"/>
      <c r="J211" s="23">
        <v>209</v>
      </c>
      <c r="K211" s="23" t="s">
        <v>1376</v>
      </c>
    </row>
    <row r="212" spans="1:11" ht="35" thickBot="1" x14ac:dyDescent="0.25">
      <c r="A212" s="9" t="s">
        <v>441</v>
      </c>
      <c r="B212" s="6" t="s">
        <v>442</v>
      </c>
      <c r="C212" s="4" t="s">
        <v>13</v>
      </c>
      <c r="D212" s="4" t="s">
        <v>13</v>
      </c>
      <c r="E212" s="4"/>
      <c r="F212" s="4" t="s">
        <v>443</v>
      </c>
      <c r="G212" s="29">
        <v>157</v>
      </c>
      <c r="J212" s="23">
        <v>210</v>
      </c>
      <c r="K212" s="23" t="s">
        <v>1377</v>
      </c>
    </row>
    <row r="213" spans="1:11" ht="46" customHeight="1" x14ac:dyDescent="0.2">
      <c r="A213" s="13" t="s">
        <v>444</v>
      </c>
      <c r="B213" s="13" t="s">
        <v>445</v>
      </c>
      <c r="C213" s="15" t="s">
        <v>13</v>
      </c>
      <c r="D213" s="15" t="s">
        <v>13</v>
      </c>
      <c r="E213" s="5" t="s">
        <v>37</v>
      </c>
      <c r="F213" s="15" t="s">
        <v>446</v>
      </c>
      <c r="G213" s="30" t="s">
        <v>447</v>
      </c>
      <c r="J213" s="23">
        <v>211</v>
      </c>
      <c r="K213" s="23" t="s">
        <v>1378</v>
      </c>
    </row>
    <row r="214" spans="1:11" ht="18" thickBot="1" x14ac:dyDescent="0.25">
      <c r="A214" s="14"/>
      <c r="B214" s="14"/>
      <c r="C214" s="16"/>
      <c r="D214" s="16"/>
      <c r="E214" s="4" t="s">
        <v>21</v>
      </c>
      <c r="F214" s="16"/>
      <c r="G214" s="31"/>
      <c r="J214" s="23">
        <v>212</v>
      </c>
      <c r="K214" s="23" t="s">
        <v>1379</v>
      </c>
    </row>
    <row r="215" spans="1:11" ht="30" customHeight="1" x14ac:dyDescent="0.2">
      <c r="A215" s="13" t="s">
        <v>448</v>
      </c>
      <c r="B215" s="13" t="s">
        <v>449</v>
      </c>
      <c r="C215" s="15" t="s">
        <v>13</v>
      </c>
      <c r="D215" s="15"/>
      <c r="E215" s="5" t="s">
        <v>21</v>
      </c>
      <c r="F215" s="15" t="s">
        <v>38</v>
      </c>
      <c r="G215" s="30">
        <v>159</v>
      </c>
      <c r="J215" s="23">
        <v>213</v>
      </c>
      <c r="K215" s="23" t="s">
        <v>1380</v>
      </c>
    </row>
    <row r="216" spans="1:11" ht="18" thickBot="1" x14ac:dyDescent="0.25">
      <c r="A216" s="14"/>
      <c r="B216" s="14"/>
      <c r="C216" s="16"/>
      <c r="D216" s="16"/>
      <c r="E216" s="4" t="s">
        <v>37</v>
      </c>
      <c r="F216" s="16"/>
      <c r="G216" s="31"/>
      <c r="J216" s="23">
        <v>214</v>
      </c>
      <c r="K216" s="23" t="s">
        <v>1381</v>
      </c>
    </row>
    <row r="217" spans="1:11" ht="30" customHeight="1" x14ac:dyDescent="0.2">
      <c r="A217" s="13" t="s">
        <v>450</v>
      </c>
      <c r="B217" s="13" t="s">
        <v>451</v>
      </c>
      <c r="C217" s="15"/>
      <c r="D217" s="15"/>
      <c r="E217" s="5" t="s">
        <v>37</v>
      </c>
      <c r="F217" s="15" t="s">
        <v>227</v>
      </c>
      <c r="G217" s="30">
        <v>160</v>
      </c>
      <c r="J217" s="23">
        <v>215</v>
      </c>
      <c r="K217" s="23" t="s">
        <v>1382</v>
      </c>
    </row>
    <row r="218" spans="1:11" ht="18" thickBot="1" x14ac:dyDescent="0.25">
      <c r="A218" s="14"/>
      <c r="B218" s="14"/>
      <c r="C218" s="16"/>
      <c r="D218" s="16"/>
      <c r="E218" s="4" t="s">
        <v>452</v>
      </c>
      <c r="F218" s="16"/>
      <c r="G218" s="31"/>
      <c r="J218" s="23">
        <v>216</v>
      </c>
      <c r="K218" s="23" t="s">
        <v>1383</v>
      </c>
    </row>
    <row r="219" spans="1:11" ht="34" x14ac:dyDescent="0.2">
      <c r="A219" s="13" t="s">
        <v>453</v>
      </c>
      <c r="B219" s="3" t="s">
        <v>454</v>
      </c>
      <c r="C219" s="15"/>
      <c r="D219" s="15" t="s">
        <v>13</v>
      </c>
      <c r="E219" s="15"/>
      <c r="F219" s="15" t="s">
        <v>54</v>
      </c>
      <c r="G219" s="30">
        <v>161</v>
      </c>
      <c r="J219" s="23">
        <v>217</v>
      </c>
      <c r="K219" s="23" t="s">
        <v>1384</v>
      </c>
    </row>
    <row r="220" spans="1:11" ht="35" thickBot="1" x14ac:dyDescent="0.25">
      <c r="A220" s="14"/>
      <c r="B220" s="6" t="s">
        <v>455</v>
      </c>
      <c r="C220" s="16"/>
      <c r="D220" s="16"/>
      <c r="E220" s="16"/>
      <c r="F220" s="16"/>
      <c r="G220" s="31"/>
      <c r="J220" s="23">
        <v>218</v>
      </c>
      <c r="K220" s="23" t="s">
        <v>1385</v>
      </c>
    </row>
    <row r="221" spans="1:11" ht="17" x14ac:dyDescent="0.2">
      <c r="A221" s="13" t="s">
        <v>456</v>
      </c>
      <c r="B221" s="13" t="s">
        <v>457</v>
      </c>
      <c r="C221" s="15" t="s">
        <v>13</v>
      </c>
      <c r="D221" s="15" t="s">
        <v>13</v>
      </c>
      <c r="E221" s="5" t="s">
        <v>21</v>
      </c>
      <c r="F221" s="15" t="s">
        <v>458</v>
      </c>
      <c r="G221" s="30" t="s">
        <v>459</v>
      </c>
      <c r="J221" s="23">
        <v>219</v>
      </c>
      <c r="K221" s="23" t="s">
        <v>1386</v>
      </c>
    </row>
    <row r="222" spans="1:11" ht="18" thickBot="1" x14ac:dyDescent="0.25">
      <c r="A222" s="14"/>
      <c r="B222" s="14"/>
      <c r="C222" s="16"/>
      <c r="D222" s="16"/>
      <c r="E222" s="4" t="s">
        <v>9</v>
      </c>
      <c r="F222" s="16"/>
      <c r="G222" s="31"/>
      <c r="J222" s="23">
        <v>220</v>
      </c>
      <c r="K222" s="23" t="s">
        <v>1387</v>
      </c>
    </row>
    <row r="223" spans="1:11" ht="35" thickBot="1" x14ac:dyDescent="0.25">
      <c r="A223" s="9" t="s">
        <v>460</v>
      </c>
      <c r="B223" s="6" t="s">
        <v>461</v>
      </c>
      <c r="C223" s="4"/>
      <c r="D223" s="4" t="s">
        <v>13</v>
      </c>
      <c r="E223" s="4" t="s">
        <v>21</v>
      </c>
      <c r="F223" s="4" t="s">
        <v>462</v>
      </c>
      <c r="G223" s="29">
        <v>165</v>
      </c>
      <c r="J223" s="23">
        <v>221</v>
      </c>
      <c r="K223" s="23" t="s">
        <v>1388</v>
      </c>
    </row>
    <row r="224" spans="1:11" ht="35" thickBot="1" x14ac:dyDescent="0.25">
      <c r="A224" s="9" t="s">
        <v>463</v>
      </c>
      <c r="B224" s="6" t="s">
        <v>464</v>
      </c>
      <c r="C224" s="4"/>
      <c r="D224" s="4"/>
      <c r="E224" s="4" t="s">
        <v>196</v>
      </c>
      <c r="F224" s="4" t="s">
        <v>465</v>
      </c>
      <c r="G224" s="35"/>
      <c r="J224" s="23">
        <v>222</v>
      </c>
      <c r="K224" s="23" t="s">
        <v>1389</v>
      </c>
    </row>
    <row r="225" spans="1:11" ht="30" customHeight="1" x14ac:dyDescent="0.2">
      <c r="A225" s="13" t="s">
        <v>466</v>
      </c>
      <c r="B225" s="13" t="s">
        <v>467</v>
      </c>
      <c r="C225" s="15" t="s">
        <v>13</v>
      </c>
      <c r="D225" s="15" t="s">
        <v>13</v>
      </c>
      <c r="E225" s="5" t="s">
        <v>37</v>
      </c>
      <c r="F225" s="15" t="s">
        <v>468</v>
      </c>
      <c r="G225" s="36">
        <v>166167</v>
      </c>
      <c r="J225" s="23">
        <v>223</v>
      </c>
      <c r="K225" s="23" t="s">
        <v>1390</v>
      </c>
    </row>
    <row r="226" spans="1:11" ht="18" thickBot="1" x14ac:dyDescent="0.25">
      <c r="A226" s="14"/>
      <c r="B226" s="14"/>
      <c r="C226" s="16"/>
      <c r="D226" s="16"/>
      <c r="E226" s="4" t="s">
        <v>196</v>
      </c>
      <c r="F226" s="16"/>
      <c r="G226" s="37"/>
      <c r="J226" s="23">
        <v>224</v>
      </c>
      <c r="K226" s="23" t="s">
        <v>1391</v>
      </c>
    </row>
    <row r="227" spans="1:11" ht="30" customHeight="1" x14ac:dyDescent="0.2">
      <c r="A227" s="13" t="s">
        <v>469</v>
      </c>
      <c r="B227" s="13" t="s">
        <v>105</v>
      </c>
      <c r="C227" s="15" t="s">
        <v>13</v>
      </c>
      <c r="D227" s="15" t="s">
        <v>13</v>
      </c>
      <c r="E227" s="5" t="s">
        <v>37</v>
      </c>
      <c r="F227" s="15" t="s">
        <v>234</v>
      </c>
      <c r="G227" s="30" t="s">
        <v>470</v>
      </c>
      <c r="J227" s="23">
        <v>225</v>
      </c>
      <c r="K227" s="23" t="s">
        <v>1392</v>
      </c>
    </row>
    <row r="228" spans="1:11" ht="18" thickBot="1" x14ac:dyDescent="0.25">
      <c r="A228" s="14"/>
      <c r="B228" s="14"/>
      <c r="C228" s="16"/>
      <c r="D228" s="16"/>
      <c r="E228" s="4" t="s">
        <v>106</v>
      </c>
      <c r="F228" s="16"/>
      <c r="G228" s="31"/>
      <c r="J228" s="23">
        <v>226</v>
      </c>
      <c r="K228" s="23" t="s">
        <v>1393</v>
      </c>
    </row>
    <row r="229" spans="1:11" ht="52" thickBot="1" x14ac:dyDescent="0.25">
      <c r="A229" s="9" t="s">
        <v>471</v>
      </c>
      <c r="B229" s="6" t="s">
        <v>472</v>
      </c>
      <c r="C229" s="4" t="s">
        <v>13</v>
      </c>
      <c r="D229" s="4" t="s">
        <v>13</v>
      </c>
      <c r="E229" s="4" t="s">
        <v>21</v>
      </c>
      <c r="F229" s="4" t="s">
        <v>473</v>
      </c>
      <c r="G229" s="29">
        <v>171</v>
      </c>
      <c r="J229" s="23">
        <v>227</v>
      </c>
      <c r="K229" s="23" t="s">
        <v>1394</v>
      </c>
    </row>
    <row r="230" spans="1:11" ht="69" thickBot="1" x14ac:dyDescent="0.25">
      <c r="A230" s="9" t="s">
        <v>474</v>
      </c>
      <c r="B230" s="6" t="s">
        <v>475</v>
      </c>
      <c r="C230" s="4"/>
      <c r="D230" s="4" t="s">
        <v>13</v>
      </c>
      <c r="E230" s="4"/>
      <c r="F230" s="4" t="s">
        <v>476</v>
      </c>
      <c r="G230" s="29">
        <v>172</v>
      </c>
      <c r="J230" s="23">
        <v>228</v>
      </c>
      <c r="K230" s="23" t="s">
        <v>1395</v>
      </c>
    </row>
    <row r="231" spans="1:11" ht="51" x14ac:dyDescent="0.2">
      <c r="A231" s="13" t="s">
        <v>477</v>
      </c>
      <c r="B231" s="13" t="s">
        <v>478</v>
      </c>
      <c r="C231" s="15"/>
      <c r="D231" s="15"/>
      <c r="E231" s="5" t="s">
        <v>479</v>
      </c>
      <c r="F231" s="15" t="s">
        <v>480</v>
      </c>
      <c r="G231" s="36">
        <v>173174</v>
      </c>
      <c r="J231" s="23">
        <v>229</v>
      </c>
      <c r="K231" s="23" t="s">
        <v>1396</v>
      </c>
    </row>
    <row r="232" spans="1:11" ht="18" thickBot="1" x14ac:dyDescent="0.25">
      <c r="A232" s="14"/>
      <c r="B232" s="14"/>
      <c r="C232" s="16"/>
      <c r="D232" s="16"/>
      <c r="E232" s="4" t="s">
        <v>170</v>
      </c>
      <c r="F232" s="16"/>
      <c r="G232" s="37"/>
      <c r="J232" s="23">
        <v>230</v>
      </c>
      <c r="K232" s="23" t="s">
        <v>1397</v>
      </c>
    </row>
    <row r="233" spans="1:11" ht="35" thickBot="1" x14ac:dyDescent="0.25">
      <c r="A233" s="9" t="s">
        <v>481</v>
      </c>
      <c r="B233" s="6" t="s">
        <v>482</v>
      </c>
      <c r="C233" s="4"/>
      <c r="D233" s="4" t="s">
        <v>13</v>
      </c>
      <c r="E233" s="4"/>
      <c r="F233" s="4" t="s">
        <v>483</v>
      </c>
      <c r="G233" s="29">
        <v>175</v>
      </c>
      <c r="J233" s="23">
        <v>231</v>
      </c>
      <c r="K233" s="23" t="s">
        <v>1398</v>
      </c>
    </row>
    <row r="234" spans="1:11" ht="17" x14ac:dyDescent="0.2">
      <c r="A234" s="13" t="s">
        <v>484</v>
      </c>
      <c r="B234" s="13" t="s">
        <v>485</v>
      </c>
      <c r="C234" s="15"/>
      <c r="D234" s="15"/>
      <c r="E234" s="5" t="s">
        <v>170</v>
      </c>
      <c r="F234" s="15" t="s">
        <v>487</v>
      </c>
      <c r="G234" s="36">
        <v>176177</v>
      </c>
      <c r="J234" s="23">
        <v>232</v>
      </c>
      <c r="K234" s="23" t="s">
        <v>1399</v>
      </c>
    </row>
    <row r="235" spans="1:11" ht="17" x14ac:dyDescent="0.2">
      <c r="A235" s="12"/>
      <c r="B235" s="12"/>
      <c r="C235" s="17"/>
      <c r="D235" s="17"/>
      <c r="E235" s="5" t="s">
        <v>21</v>
      </c>
      <c r="F235" s="17"/>
      <c r="G235" s="39"/>
      <c r="J235" s="23">
        <v>233</v>
      </c>
      <c r="K235" s="23" t="s">
        <v>1400</v>
      </c>
    </row>
    <row r="236" spans="1:11" ht="35" thickBot="1" x14ac:dyDescent="0.25">
      <c r="A236" s="14"/>
      <c r="B236" s="14"/>
      <c r="C236" s="16"/>
      <c r="D236" s="16"/>
      <c r="E236" s="4" t="s">
        <v>486</v>
      </c>
      <c r="F236" s="16"/>
      <c r="G236" s="37"/>
      <c r="J236" s="23">
        <v>234</v>
      </c>
      <c r="K236" s="23" t="s">
        <v>1401</v>
      </c>
    </row>
    <row r="237" spans="1:11" ht="35" thickBot="1" x14ac:dyDescent="0.25">
      <c r="A237" s="9" t="s">
        <v>488</v>
      </c>
      <c r="B237" s="6" t="s">
        <v>489</v>
      </c>
      <c r="C237" s="4" t="s">
        <v>13</v>
      </c>
      <c r="D237" s="4" t="s">
        <v>13</v>
      </c>
      <c r="E237" s="4" t="s">
        <v>490</v>
      </c>
      <c r="F237" s="4" t="s">
        <v>491</v>
      </c>
      <c r="G237" s="38">
        <v>178179</v>
      </c>
      <c r="J237" s="23">
        <v>235</v>
      </c>
      <c r="K237" s="23" t="s">
        <v>1402</v>
      </c>
    </row>
    <row r="238" spans="1:11" ht="30" customHeight="1" x14ac:dyDescent="0.2">
      <c r="A238" s="13" t="s">
        <v>492</v>
      </c>
      <c r="B238" s="13" t="s">
        <v>493</v>
      </c>
      <c r="C238" s="15"/>
      <c r="D238" s="15"/>
      <c r="E238" s="5" t="s">
        <v>494</v>
      </c>
      <c r="F238" s="15" t="s">
        <v>495</v>
      </c>
      <c r="G238" s="30">
        <v>180</v>
      </c>
      <c r="J238" s="23">
        <v>236</v>
      </c>
      <c r="K238" s="23" t="s">
        <v>1403</v>
      </c>
    </row>
    <row r="239" spans="1:11" ht="18" thickBot="1" x14ac:dyDescent="0.25">
      <c r="A239" s="14"/>
      <c r="B239" s="14"/>
      <c r="C239" s="16"/>
      <c r="D239" s="16"/>
      <c r="E239" s="4" t="s">
        <v>21</v>
      </c>
      <c r="F239" s="16"/>
      <c r="G239" s="31"/>
      <c r="J239" s="23">
        <v>237</v>
      </c>
      <c r="K239" s="23" t="s">
        <v>1404</v>
      </c>
    </row>
    <row r="240" spans="1:11" ht="30" customHeight="1" x14ac:dyDescent="0.2">
      <c r="A240" s="13" t="s">
        <v>496</v>
      </c>
      <c r="B240" s="13" t="s">
        <v>497</v>
      </c>
      <c r="C240" s="15"/>
      <c r="D240" s="15"/>
      <c r="E240" s="5" t="s">
        <v>37</v>
      </c>
      <c r="F240" s="15" t="s">
        <v>38</v>
      </c>
      <c r="G240" s="36">
        <v>181182</v>
      </c>
      <c r="J240" s="23">
        <v>238</v>
      </c>
      <c r="K240" s="23" t="s">
        <v>1405</v>
      </c>
    </row>
    <row r="241" spans="1:11" ht="18" thickBot="1" x14ac:dyDescent="0.25">
      <c r="A241" s="14"/>
      <c r="B241" s="14"/>
      <c r="C241" s="16"/>
      <c r="D241" s="16"/>
      <c r="E241" s="4" t="s">
        <v>21</v>
      </c>
      <c r="F241" s="16"/>
      <c r="G241" s="37"/>
      <c r="J241" s="23">
        <v>239</v>
      </c>
      <c r="K241" s="23" t="s">
        <v>1406</v>
      </c>
    </row>
    <row r="242" spans="1:11" ht="30" customHeight="1" x14ac:dyDescent="0.2">
      <c r="A242" s="13" t="s">
        <v>498</v>
      </c>
      <c r="B242" s="13" t="s">
        <v>499</v>
      </c>
      <c r="C242" s="15" t="s">
        <v>13</v>
      </c>
      <c r="D242" s="15" t="s">
        <v>13</v>
      </c>
      <c r="E242" s="5" t="s">
        <v>37</v>
      </c>
      <c r="F242" s="15" t="s">
        <v>144</v>
      </c>
      <c r="G242" s="30" t="s">
        <v>500</v>
      </c>
      <c r="J242" s="23">
        <v>240</v>
      </c>
      <c r="K242" s="23" t="s">
        <v>1407</v>
      </c>
    </row>
    <row r="243" spans="1:11" ht="18" thickBot="1" x14ac:dyDescent="0.25">
      <c r="A243" s="14"/>
      <c r="B243" s="14"/>
      <c r="C243" s="16"/>
      <c r="D243" s="16"/>
      <c r="E243" s="4" t="s">
        <v>21</v>
      </c>
      <c r="F243" s="16"/>
      <c r="G243" s="31"/>
      <c r="J243" s="23">
        <v>241</v>
      </c>
      <c r="K243" s="23" t="s">
        <v>1408</v>
      </c>
    </row>
    <row r="244" spans="1:11" ht="35" thickBot="1" x14ac:dyDescent="0.25">
      <c r="A244" s="9" t="s">
        <v>501</v>
      </c>
      <c r="B244" s="6" t="s">
        <v>502</v>
      </c>
      <c r="C244" s="4" t="s">
        <v>13</v>
      </c>
      <c r="D244" s="4"/>
      <c r="E244" s="4" t="s">
        <v>297</v>
      </c>
      <c r="F244" s="4" t="s">
        <v>503</v>
      </c>
      <c r="G244" s="29">
        <v>186</v>
      </c>
      <c r="J244" s="23">
        <v>242</v>
      </c>
      <c r="K244" s="23" t="s">
        <v>1409</v>
      </c>
    </row>
    <row r="245" spans="1:11" ht="30" customHeight="1" x14ac:dyDescent="0.2">
      <c r="A245" s="13" t="s">
        <v>504</v>
      </c>
      <c r="B245" s="13" t="s">
        <v>505</v>
      </c>
      <c r="C245" s="15" t="s">
        <v>13</v>
      </c>
      <c r="D245" s="15"/>
      <c r="E245" s="5" t="s">
        <v>21</v>
      </c>
      <c r="F245" s="15" t="s">
        <v>123</v>
      </c>
      <c r="G245" s="30" t="s">
        <v>506</v>
      </c>
      <c r="J245" s="23">
        <v>243</v>
      </c>
      <c r="K245" s="23" t="s">
        <v>1410</v>
      </c>
    </row>
    <row r="246" spans="1:11" ht="18" thickBot="1" x14ac:dyDescent="0.25">
      <c r="A246" s="14"/>
      <c r="B246" s="14"/>
      <c r="C246" s="16"/>
      <c r="D246" s="16"/>
      <c r="E246" s="4" t="s">
        <v>37</v>
      </c>
      <c r="F246" s="16"/>
      <c r="G246" s="31"/>
      <c r="J246" s="23">
        <v>244</v>
      </c>
      <c r="K246" s="23" t="s">
        <v>1411</v>
      </c>
    </row>
    <row r="247" spans="1:11" ht="69" thickBot="1" x14ac:dyDescent="0.25">
      <c r="A247" s="9" t="s">
        <v>507</v>
      </c>
      <c r="B247" s="6" t="s">
        <v>508</v>
      </c>
      <c r="C247" s="4"/>
      <c r="D247" s="4" t="s">
        <v>13</v>
      </c>
      <c r="E247" s="4" t="s">
        <v>37</v>
      </c>
      <c r="F247" s="4" t="s">
        <v>208</v>
      </c>
      <c r="G247" s="38">
        <v>190191</v>
      </c>
      <c r="J247" s="23">
        <v>245</v>
      </c>
      <c r="K247" s="23" t="s">
        <v>1412</v>
      </c>
    </row>
    <row r="248" spans="1:11" ht="86" thickBot="1" x14ac:dyDescent="0.25">
      <c r="A248" s="9" t="s">
        <v>509</v>
      </c>
      <c r="B248" s="6" t="s">
        <v>510</v>
      </c>
      <c r="C248" s="4" t="s">
        <v>13</v>
      </c>
      <c r="D248" s="4" t="s">
        <v>13</v>
      </c>
      <c r="E248" s="4" t="s">
        <v>37</v>
      </c>
      <c r="F248" s="4" t="s">
        <v>354</v>
      </c>
      <c r="G248" s="38">
        <v>192193</v>
      </c>
      <c r="J248" s="23">
        <v>246</v>
      </c>
      <c r="K248" s="23" t="s">
        <v>1413</v>
      </c>
    </row>
    <row r="249" spans="1:11" ht="52" thickBot="1" x14ac:dyDescent="0.25">
      <c r="A249" s="9" t="s">
        <v>511</v>
      </c>
      <c r="B249" s="6" t="s">
        <v>512</v>
      </c>
      <c r="C249" s="4"/>
      <c r="D249" s="4"/>
      <c r="E249" s="4" t="s">
        <v>513</v>
      </c>
      <c r="F249" s="4" t="s">
        <v>514</v>
      </c>
      <c r="G249" s="29">
        <v>194</v>
      </c>
      <c r="J249" s="23">
        <v>247</v>
      </c>
      <c r="K249" s="23" t="s">
        <v>1414</v>
      </c>
    </row>
    <row r="250" spans="1:11" ht="69" thickBot="1" x14ac:dyDescent="0.25">
      <c r="A250" s="9" t="s">
        <v>515</v>
      </c>
      <c r="B250" s="6" t="s">
        <v>516</v>
      </c>
      <c r="C250" s="4" t="s">
        <v>13</v>
      </c>
      <c r="D250" s="4" t="s">
        <v>13</v>
      </c>
      <c r="E250" s="4" t="s">
        <v>37</v>
      </c>
      <c r="F250" s="4" t="s">
        <v>517</v>
      </c>
      <c r="G250" s="29">
        <v>195</v>
      </c>
      <c r="J250" s="23">
        <v>248</v>
      </c>
      <c r="K250" s="23" t="s">
        <v>1415</v>
      </c>
    </row>
    <row r="251" spans="1:11" ht="69" thickBot="1" x14ac:dyDescent="0.25">
      <c r="A251" s="9" t="s">
        <v>518</v>
      </c>
      <c r="B251" s="6" t="s">
        <v>519</v>
      </c>
      <c r="C251" s="4"/>
      <c r="D251" s="4"/>
      <c r="E251" s="4" t="s">
        <v>452</v>
      </c>
      <c r="F251" s="4" t="s">
        <v>517</v>
      </c>
      <c r="G251" s="29">
        <v>196</v>
      </c>
      <c r="J251" s="23">
        <v>249</v>
      </c>
      <c r="K251" s="23" t="s">
        <v>1416</v>
      </c>
    </row>
    <row r="252" spans="1:11" ht="69" thickBot="1" x14ac:dyDescent="0.25">
      <c r="A252" s="9" t="s">
        <v>520</v>
      </c>
      <c r="B252" s="6" t="s">
        <v>521</v>
      </c>
      <c r="C252" s="4" t="s">
        <v>13</v>
      </c>
      <c r="D252" s="4"/>
      <c r="E252" s="4" t="s">
        <v>37</v>
      </c>
      <c r="F252" s="4" t="s">
        <v>522</v>
      </c>
      <c r="G252" s="29">
        <v>197</v>
      </c>
      <c r="J252" s="23">
        <v>250</v>
      </c>
      <c r="K252" s="23" t="s">
        <v>1417</v>
      </c>
    </row>
    <row r="253" spans="1:11" ht="52" thickBot="1" x14ac:dyDescent="0.25">
      <c r="A253" s="9" t="s">
        <v>523</v>
      </c>
      <c r="B253" s="6" t="s">
        <v>524</v>
      </c>
      <c r="C253" s="4"/>
      <c r="D253" s="4"/>
      <c r="E253" s="4" t="s">
        <v>513</v>
      </c>
      <c r="F253" s="4" t="s">
        <v>144</v>
      </c>
      <c r="G253" s="29">
        <v>198</v>
      </c>
      <c r="J253" s="23">
        <v>251</v>
      </c>
      <c r="K253" s="23" t="s">
        <v>1418</v>
      </c>
    </row>
    <row r="254" spans="1:11" ht="52" thickBot="1" x14ac:dyDescent="0.25">
      <c r="A254" s="9" t="s">
        <v>525</v>
      </c>
      <c r="B254" s="6" t="s">
        <v>526</v>
      </c>
      <c r="C254" s="4"/>
      <c r="D254" s="4"/>
      <c r="E254" s="4" t="s">
        <v>111</v>
      </c>
      <c r="F254" s="4" t="s">
        <v>54</v>
      </c>
      <c r="G254" s="35"/>
      <c r="J254" s="23">
        <v>252</v>
      </c>
      <c r="K254" s="23" t="s">
        <v>1419</v>
      </c>
    </row>
    <row r="255" spans="1:11" ht="69" thickBot="1" x14ac:dyDescent="0.25">
      <c r="A255" s="9" t="s">
        <v>527</v>
      </c>
      <c r="B255" s="6" t="s">
        <v>528</v>
      </c>
      <c r="C255" s="4"/>
      <c r="D255" s="4" t="s">
        <v>13</v>
      </c>
      <c r="E255" s="4" t="s">
        <v>37</v>
      </c>
      <c r="F255" s="4" t="s">
        <v>529</v>
      </c>
      <c r="G255" s="29">
        <v>199</v>
      </c>
      <c r="J255" s="23">
        <v>253</v>
      </c>
      <c r="K255" s="23" t="s">
        <v>1420</v>
      </c>
    </row>
    <row r="256" spans="1:11" ht="35" thickBot="1" x14ac:dyDescent="0.25">
      <c r="A256" s="9" t="s">
        <v>530</v>
      </c>
      <c r="B256" s="6" t="s">
        <v>531</v>
      </c>
      <c r="C256" s="4"/>
      <c r="D256" s="4"/>
      <c r="E256" s="4" t="s">
        <v>37</v>
      </c>
      <c r="F256" s="4" t="s">
        <v>532</v>
      </c>
      <c r="G256" s="29">
        <v>200</v>
      </c>
      <c r="J256" s="23">
        <v>254</v>
      </c>
      <c r="K256" s="23" t="s">
        <v>1421</v>
      </c>
    </row>
    <row r="257" spans="1:11" ht="52" thickBot="1" x14ac:dyDescent="0.25">
      <c r="A257" s="9" t="s">
        <v>533</v>
      </c>
      <c r="B257" s="6" t="s">
        <v>534</v>
      </c>
      <c r="C257" s="4"/>
      <c r="D257" s="4"/>
      <c r="E257" s="4" t="s">
        <v>111</v>
      </c>
      <c r="F257" s="4" t="s">
        <v>38</v>
      </c>
      <c r="G257" s="35"/>
      <c r="J257" s="23">
        <v>255</v>
      </c>
      <c r="K257" s="23" t="s">
        <v>1422</v>
      </c>
    </row>
    <row r="258" spans="1:11" ht="35" thickBot="1" x14ac:dyDescent="0.25">
      <c r="A258" s="9" t="s">
        <v>535</v>
      </c>
      <c r="B258" s="6" t="s">
        <v>536</v>
      </c>
      <c r="C258" s="4" t="s">
        <v>13</v>
      </c>
      <c r="D258" s="4" t="s">
        <v>13</v>
      </c>
      <c r="E258" s="4"/>
      <c r="F258" s="4" t="s">
        <v>19</v>
      </c>
      <c r="G258" s="29">
        <v>201</v>
      </c>
      <c r="J258" s="23">
        <v>256</v>
      </c>
      <c r="K258" s="23" t="s">
        <v>1423</v>
      </c>
    </row>
    <row r="259" spans="1:11" ht="52" thickBot="1" x14ac:dyDescent="0.25">
      <c r="A259" s="9" t="s">
        <v>537</v>
      </c>
      <c r="B259" s="6" t="s">
        <v>538</v>
      </c>
      <c r="C259" s="4"/>
      <c r="D259" s="4"/>
      <c r="E259" s="4" t="s">
        <v>37</v>
      </c>
      <c r="F259" s="4" t="s">
        <v>144</v>
      </c>
      <c r="G259" s="29">
        <v>202</v>
      </c>
      <c r="J259" s="23">
        <v>257</v>
      </c>
      <c r="K259" s="23" t="s">
        <v>1424</v>
      </c>
    </row>
    <row r="260" spans="1:11" ht="52" thickBot="1" x14ac:dyDescent="0.25">
      <c r="A260" s="9" t="s">
        <v>539</v>
      </c>
      <c r="B260" s="6" t="s">
        <v>540</v>
      </c>
      <c r="C260" s="4"/>
      <c r="D260" s="4"/>
      <c r="E260" s="4" t="s">
        <v>111</v>
      </c>
      <c r="F260" s="4" t="s">
        <v>329</v>
      </c>
      <c r="G260" s="35"/>
      <c r="J260" s="23">
        <v>258</v>
      </c>
      <c r="K260" s="23" t="s">
        <v>1425</v>
      </c>
    </row>
    <row r="261" spans="1:11" ht="52" thickBot="1" x14ac:dyDescent="0.25">
      <c r="A261" s="9" t="s">
        <v>541</v>
      </c>
      <c r="B261" s="6" t="s">
        <v>542</v>
      </c>
      <c r="C261" s="4"/>
      <c r="D261" s="4"/>
      <c r="E261" s="4" t="s">
        <v>271</v>
      </c>
      <c r="F261" s="4" t="s">
        <v>543</v>
      </c>
      <c r="G261" s="29">
        <v>203</v>
      </c>
      <c r="J261" s="23">
        <v>259</v>
      </c>
      <c r="K261" s="23" t="s">
        <v>1426</v>
      </c>
    </row>
    <row r="262" spans="1:11" ht="17" x14ac:dyDescent="0.2">
      <c r="A262" s="13" t="s">
        <v>544</v>
      </c>
      <c r="B262" s="13" t="s">
        <v>545</v>
      </c>
      <c r="C262" s="15" t="s">
        <v>13</v>
      </c>
      <c r="D262" s="15" t="s">
        <v>13</v>
      </c>
      <c r="E262" s="5" t="s">
        <v>9</v>
      </c>
      <c r="F262" s="15" t="s">
        <v>546</v>
      </c>
      <c r="G262" s="30" t="s">
        <v>547</v>
      </c>
      <c r="J262" s="23">
        <v>260</v>
      </c>
      <c r="K262" s="23" t="s">
        <v>1427</v>
      </c>
    </row>
    <row r="263" spans="1:11" ht="17" x14ac:dyDescent="0.2">
      <c r="A263" s="12"/>
      <c r="B263" s="12"/>
      <c r="C263" s="17"/>
      <c r="D263" s="17"/>
      <c r="E263" s="5" t="s">
        <v>21</v>
      </c>
      <c r="F263" s="17"/>
      <c r="G263" s="34"/>
      <c r="J263" s="23">
        <v>261</v>
      </c>
      <c r="K263" s="23" t="s">
        <v>1428</v>
      </c>
    </row>
    <row r="264" spans="1:11" ht="18" thickBot="1" x14ac:dyDescent="0.25">
      <c r="A264" s="14"/>
      <c r="B264" s="14"/>
      <c r="C264" s="16"/>
      <c r="D264" s="16"/>
      <c r="E264" s="4" t="s">
        <v>37</v>
      </c>
      <c r="F264" s="16"/>
      <c r="G264" s="31"/>
      <c r="J264" s="23">
        <v>262</v>
      </c>
      <c r="K264" s="23" t="s">
        <v>1429</v>
      </c>
    </row>
    <row r="265" spans="1:11" ht="17" x14ac:dyDescent="0.2">
      <c r="A265" s="13" t="s">
        <v>548</v>
      </c>
      <c r="B265" s="13" t="s">
        <v>545</v>
      </c>
      <c r="C265" s="15" t="s">
        <v>13</v>
      </c>
      <c r="D265" s="15" t="s">
        <v>13</v>
      </c>
      <c r="E265" s="5" t="s">
        <v>9</v>
      </c>
      <c r="F265" s="15" t="s">
        <v>549</v>
      </c>
      <c r="G265" s="30" t="s">
        <v>547</v>
      </c>
      <c r="J265" s="23">
        <v>263</v>
      </c>
      <c r="K265" s="23" t="s">
        <v>1430</v>
      </c>
    </row>
    <row r="266" spans="1:11" ht="17" x14ac:dyDescent="0.2">
      <c r="A266" s="12"/>
      <c r="B266" s="12"/>
      <c r="C266" s="17"/>
      <c r="D266" s="17"/>
      <c r="E266" s="5" t="s">
        <v>21</v>
      </c>
      <c r="F266" s="17"/>
      <c r="G266" s="34"/>
      <c r="J266" s="23">
        <v>264</v>
      </c>
      <c r="K266" s="23" t="s">
        <v>1431</v>
      </c>
    </row>
    <row r="267" spans="1:11" ht="18" thickBot="1" x14ac:dyDescent="0.25">
      <c r="A267" s="14"/>
      <c r="B267" s="14"/>
      <c r="C267" s="16"/>
      <c r="D267" s="16"/>
      <c r="E267" s="4" t="s">
        <v>37</v>
      </c>
      <c r="F267" s="16"/>
      <c r="G267" s="31"/>
      <c r="J267" s="23">
        <v>265</v>
      </c>
      <c r="K267" s="23" t="s">
        <v>1432</v>
      </c>
    </row>
    <row r="268" spans="1:11" ht="52" thickBot="1" x14ac:dyDescent="0.25">
      <c r="A268" s="9" t="s">
        <v>550</v>
      </c>
      <c r="B268" s="6" t="s">
        <v>551</v>
      </c>
      <c r="C268" s="4" t="s">
        <v>13</v>
      </c>
      <c r="D268" s="4" t="s">
        <v>13</v>
      </c>
      <c r="E268" s="4"/>
      <c r="F268" s="4" t="s">
        <v>552</v>
      </c>
      <c r="G268" s="38">
        <v>207208</v>
      </c>
      <c r="J268" s="23">
        <v>266</v>
      </c>
      <c r="K268" s="23" t="s">
        <v>1433</v>
      </c>
    </row>
    <row r="269" spans="1:11" ht="30" customHeight="1" x14ac:dyDescent="0.2">
      <c r="A269" s="13" t="s">
        <v>553</v>
      </c>
      <c r="B269" s="13" t="s">
        <v>554</v>
      </c>
      <c r="C269" s="15"/>
      <c r="D269" s="15"/>
      <c r="E269" s="5" t="s">
        <v>111</v>
      </c>
      <c r="F269" s="15" t="s">
        <v>555</v>
      </c>
      <c r="G269" s="30">
        <v>209</v>
      </c>
      <c r="J269" s="23">
        <v>267</v>
      </c>
      <c r="K269" s="23" t="s">
        <v>1434</v>
      </c>
    </row>
    <row r="270" spans="1:11" ht="18" thickBot="1" x14ac:dyDescent="0.25">
      <c r="A270" s="14"/>
      <c r="B270" s="14"/>
      <c r="C270" s="16"/>
      <c r="D270" s="16"/>
      <c r="E270" s="4" t="s">
        <v>245</v>
      </c>
      <c r="F270" s="16"/>
      <c r="G270" s="31"/>
      <c r="J270" s="23">
        <v>268</v>
      </c>
      <c r="K270" s="23" t="s">
        <v>1435</v>
      </c>
    </row>
    <row r="271" spans="1:11" ht="35" thickBot="1" x14ac:dyDescent="0.25">
      <c r="A271" s="9" t="s">
        <v>556</v>
      </c>
      <c r="B271" s="6" t="s">
        <v>557</v>
      </c>
      <c r="C271" s="4"/>
      <c r="D271" s="4"/>
      <c r="E271" s="4" t="s">
        <v>111</v>
      </c>
      <c r="F271" s="4" t="s">
        <v>558</v>
      </c>
      <c r="G271" s="29">
        <v>210</v>
      </c>
      <c r="J271" s="23">
        <v>269</v>
      </c>
      <c r="K271" s="23" t="s">
        <v>1436</v>
      </c>
    </row>
    <row r="272" spans="1:11" ht="35" thickBot="1" x14ac:dyDescent="0.25">
      <c r="A272" s="9" t="s">
        <v>559</v>
      </c>
      <c r="B272" s="6" t="s">
        <v>560</v>
      </c>
      <c r="C272" s="4"/>
      <c r="D272" s="4" t="s">
        <v>13</v>
      </c>
      <c r="E272" s="4"/>
      <c r="F272" s="4" t="s">
        <v>561</v>
      </c>
      <c r="G272" s="29">
        <v>211</v>
      </c>
      <c r="J272" s="23">
        <v>270</v>
      </c>
      <c r="K272" s="23" t="s">
        <v>1437</v>
      </c>
    </row>
    <row r="273" spans="1:11" ht="35" thickBot="1" x14ac:dyDescent="0.25">
      <c r="A273" s="9" t="s">
        <v>562</v>
      </c>
      <c r="B273" s="6" t="s">
        <v>563</v>
      </c>
      <c r="C273" s="4"/>
      <c r="D273" s="4"/>
      <c r="E273" s="4" t="s">
        <v>564</v>
      </c>
      <c r="F273" s="4" t="s">
        <v>565</v>
      </c>
      <c r="G273" s="29">
        <v>212</v>
      </c>
      <c r="J273" s="23">
        <v>271</v>
      </c>
      <c r="K273" s="23" t="s">
        <v>1438</v>
      </c>
    </row>
    <row r="274" spans="1:11" ht="69" thickBot="1" x14ac:dyDescent="0.25">
      <c r="A274" s="9" t="s">
        <v>566</v>
      </c>
      <c r="B274" s="6" t="s">
        <v>567</v>
      </c>
      <c r="C274" s="4"/>
      <c r="D274" s="4"/>
      <c r="E274" s="4" t="s">
        <v>37</v>
      </c>
      <c r="F274" s="4" t="s">
        <v>138</v>
      </c>
      <c r="G274" s="29">
        <v>213</v>
      </c>
      <c r="J274" s="23">
        <v>272</v>
      </c>
      <c r="K274" s="23" t="s">
        <v>1439</v>
      </c>
    </row>
    <row r="275" spans="1:11" ht="35" thickBot="1" x14ac:dyDescent="0.25">
      <c r="A275" s="9" t="s">
        <v>568</v>
      </c>
      <c r="B275" s="6" t="s">
        <v>569</v>
      </c>
      <c r="C275" s="4" t="s">
        <v>13</v>
      </c>
      <c r="D275" s="4" t="s">
        <v>13</v>
      </c>
      <c r="E275" s="4" t="s">
        <v>37</v>
      </c>
      <c r="F275" s="4" t="s">
        <v>570</v>
      </c>
      <c r="G275" s="29" t="s">
        <v>571</v>
      </c>
      <c r="J275" s="23">
        <v>273</v>
      </c>
      <c r="K275" s="23" t="s">
        <v>1440</v>
      </c>
    </row>
    <row r="276" spans="1:11" ht="35" thickBot="1" x14ac:dyDescent="0.25">
      <c r="A276" s="9" t="s">
        <v>572</v>
      </c>
      <c r="B276" s="6" t="s">
        <v>573</v>
      </c>
      <c r="C276" s="4" t="s">
        <v>13</v>
      </c>
      <c r="D276" s="4"/>
      <c r="E276" s="4" t="s">
        <v>37</v>
      </c>
      <c r="F276" s="4" t="s">
        <v>570</v>
      </c>
      <c r="G276" s="38">
        <v>217218</v>
      </c>
      <c r="J276" s="23">
        <v>274</v>
      </c>
      <c r="K276" s="23" t="s">
        <v>1441</v>
      </c>
    </row>
    <row r="277" spans="1:11" ht="30" customHeight="1" x14ac:dyDescent="0.2">
      <c r="A277" s="13" t="s">
        <v>574</v>
      </c>
      <c r="B277" s="13" t="s">
        <v>575</v>
      </c>
      <c r="C277" s="15"/>
      <c r="D277" s="15"/>
      <c r="E277" s="5" t="s">
        <v>21</v>
      </c>
      <c r="F277" s="15" t="s">
        <v>275</v>
      </c>
      <c r="G277" s="30">
        <v>219</v>
      </c>
      <c r="J277" s="23">
        <v>275</v>
      </c>
      <c r="K277" s="23" t="s">
        <v>1442</v>
      </c>
    </row>
    <row r="278" spans="1:11" ht="18" thickBot="1" x14ac:dyDescent="0.25">
      <c r="A278" s="14"/>
      <c r="B278" s="14"/>
      <c r="C278" s="16"/>
      <c r="D278" s="16"/>
      <c r="E278" s="4" t="s">
        <v>37</v>
      </c>
      <c r="F278" s="16"/>
      <c r="G278" s="31"/>
      <c r="J278" s="23">
        <v>276</v>
      </c>
      <c r="K278" s="23" t="s">
        <v>1443</v>
      </c>
    </row>
    <row r="279" spans="1:11" ht="35" thickBot="1" x14ac:dyDescent="0.25">
      <c r="A279" s="9" t="s">
        <v>576</v>
      </c>
      <c r="B279" s="6" t="s">
        <v>577</v>
      </c>
      <c r="C279" s="4"/>
      <c r="D279" s="4"/>
      <c r="E279" s="4" t="s">
        <v>578</v>
      </c>
      <c r="F279" s="4" t="s">
        <v>381</v>
      </c>
      <c r="G279" s="35"/>
      <c r="J279" s="23">
        <v>277</v>
      </c>
      <c r="K279" s="23" t="s">
        <v>1444</v>
      </c>
    </row>
    <row r="280" spans="1:11" ht="29" customHeight="1" x14ac:dyDescent="0.2">
      <c r="A280" s="13" t="s">
        <v>579</v>
      </c>
      <c r="B280" s="13" t="s">
        <v>580</v>
      </c>
      <c r="C280" s="15" t="s">
        <v>13</v>
      </c>
      <c r="D280" s="15" t="s">
        <v>13</v>
      </c>
      <c r="E280" s="15"/>
      <c r="F280" s="15" t="s">
        <v>54</v>
      </c>
      <c r="G280" s="40"/>
      <c r="J280" s="23">
        <v>278</v>
      </c>
      <c r="K280" s="23" t="s">
        <v>1445</v>
      </c>
    </row>
    <row r="281" spans="1:11" ht="19" thickBot="1" x14ac:dyDescent="0.25">
      <c r="A281" s="14"/>
      <c r="B281" s="14"/>
      <c r="C281" s="16"/>
      <c r="D281" s="16"/>
      <c r="E281" s="16"/>
      <c r="F281" s="16"/>
      <c r="G281" s="29">
        <v>220</v>
      </c>
      <c r="J281" s="23">
        <v>279</v>
      </c>
      <c r="K281" s="23" t="s">
        <v>1446</v>
      </c>
    </row>
    <row r="282" spans="1:11" ht="52" thickBot="1" x14ac:dyDescent="0.25">
      <c r="A282" s="9" t="s">
        <v>581</v>
      </c>
      <c r="B282" s="6" t="s">
        <v>582</v>
      </c>
      <c r="C282" s="4"/>
      <c r="D282" s="4" t="s">
        <v>13</v>
      </c>
      <c r="E282" s="4"/>
      <c r="F282" s="4" t="s">
        <v>583</v>
      </c>
      <c r="G282" s="29">
        <v>221</v>
      </c>
      <c r="J282" s="23">
        <v>280</v>
      </c>
      <c r="K282" s="23" t="s">
        <v>1447</v>
      </c>
    </row>
    <row r="283" spans="1:11" ht="69" thickBot="1" x14ac:dyDescent="0.25">
      <c r="A283" s="9" t="s">
        <v>584</v>
      </c>
      <c r="B283" s="6" t="s">
        <v>585</v>
      </c>
      <c r="C283" s="4"/>
      <c r="D283" s="4"/>
      <c r="E283" s="4" t="s">
        <v>37</v>
      </c>
      <c r="F283" s="4" t="s">
        <v>586</v>
      </c>
      <c r="G283" s="29">
        <v>222</v>
      </c>
      <c r="J283" s="23">
        <v>281</v>
      </c>
      <c r="K283" s="23" t="s">
        <v>1448</v>
      </c>
    </row>
    <row r="284" spans="1:11" ht="52" thickBot="1" x14ac:dyDescent="0.25">
      <c r="A284" s="9" t="s">
        <v>587</v>
      </c>
      <c r="B284" s="6" t="s">
        <v>588</v>
      </c>
      <c r="C284" s="4"/>
      <c r="D284" s="4"/>
      <c r="E284" s="4" t="s">
        <v>333</v>
      </c>
      <c r="F284" s="4" t="s">
        <v>227</v>
      </c>
      <c r="G284" s="29">
        <v>223</v>
      </c>
      <c r="J284" s="23">
        <v>282</v>
      </c>
      <c r="K284" s="23" t="s">
        <v>1449</v>
      </c>
    </row>
    <row r="285" spans="1:11" ht="35" thickBot="1" x14ac:dyDescent="0.25">
      <c r="A285" s="9" t="s">
        <v>589</v>
      </c>
      <c r="B285" s="6" t="s">
        <v>590</v>
      </c>
      <c r="C285" s="4"/>
      <c r="D285" s="4"/>
      <c r="E285" s="4" t="s">
        <v>111</v>
      </c>
      <c r="F285" s="4" t="s">
        <v>119</v>
      </c>
      <c r="G285" s="35"/>
      <c r="J285" s="23">
        <v>283</v>
      </c>
      <c r="K285" s="23" t="s">
        <v>1450</v>
      </c>
    </row>
    <row r="286" spans="1:11" ht="86" thickBot="1" x14ac:dyDescent="0.25">
      <c r="A286" s="9" t="s">
        <v>591</v>
      </c>
      <c r="B286" s="6" t="s">
        <v>592</v>
      </c>
      <c r="C286" s="4"/>
      <c r="D286" s="4"/>
      <c r="E286" s="4" t="s">
        <v>111</v>
      </c>
      <c r="F286" s="4" t="s">
        <v>593</v>
      </c>
      <c r="G286" s="35"/>
      <c r="J286" s="23">
        <v>284</v>
      </c>
      <c r="K286" s="23" t="s">
        <v>1451</v>
      </c>
    </row>
    <row r="287" spans="1:11" ht="35" thickBot="1" x14ac:dyDescent="0.25">
      <c r="A287" s="9" t="s">
        <v>594</v>
      </c>
      <c r="B287" s="6" t="s">
        <v>595</v>
      </c>
      <c r="C287" s="4"/>
      <c r="D287" s="4" t="s">
        <v>13</v>
      </c>
      <c r="E287" s="4"/>
      <c r="F287" s="4" t="s">
        <v>596</v>
      </c>
      <c r="G287" s="29">
        <v>224</v>
      </c>
      <c r="J287" s="23">
        <v>285</v>
      </c>
      <c r="K287" s="23" t="s">
        <v>1452</v>
      </c>
    </row>
    <row r="288" spans="1:11" ht="52" thickBot="1" x14ac:dyDescent="0.25">
      <c r="A288" s="9" t="s">
        <v>597</v>
      </c>
      <c r="B288" s="6" t="s">
        <v>598</v>
      </c>
      <c r="C288" s="4"/>
      <c r="D288" s="4"/>
      <c r="E288" s="4" t="s">
        <v>111</v>
      </c>
      <c r="F288" s="4" t="s">
        <v>54</v>
      </c>
      <c r="G288" s="35"/>
      <c r="J288" s="23">
        <v>286</v>
      </c>
      <c r="K288" s="23" t="s">
        <v>1453</v>
      </c>
    </row>
    <row r="289" spans="1:11" ht="52" thickBot="1" x14ac:dyDescent="0.25">
      <c r="A289" s="9" t="s">
        <v>599</v>
      </c>
      <c r="B289" s="6" t="s">
        <v>600</v>
      </c>
      <c r="C289" s="4"/>
      <c r="D289" s="4"/>
      <c r="E289" s="4" t="s">
        <v>111</v>
      </c>
      <c r="F289" s="4" t="s">
        <v>38</v>
      </c>
      <c r="G289" s="35"/>
      <c r="J289" s="23">
        <v>287</v>
      </c>
      <c r="K289" s="23" t="s">
        <v>1454</v>
      </c>
    </row>
    <row r="290" spans="1:11" ht="17" x14ac:dyDescent="0.2">
      <c r="A290" s="13" t="s">
        <v>601</v>
      </c>
      <c r="B290" s="13" t="s">
        <v>105</v>
      </c>
      <c r="C290" s="15" t="s">
        <v>13</v>
      </c>
      <c r="D290" s="15" t="s">
        <v>13</v>
      </c>
      <c r="E290" s="5" t="s">
        <v>37</v>
      </c>
      <c r="F290" s="15" t="s">
        <v>532</v>
      </c>
      <c r="G290" s="30" t="s">
        <v>602</v>
      </c>
      <c r="J290" s="23">
        <v>288</v>
      </c>
      <c r="K290" s="23" t="s">
        <v>1455</v>
      </c>
    </row>
    <row r="291" spans="1:11" ht="18" thickBot="1" x14ac:dyDescent="0.25">
      <c r="A291" s="14"/>
      <c r="B291" s="14"/>
      <c r="C291" s="16"/>
      <c r="D291" s="16"/>
      <c r="E291" s="4" t="s">
        <v>106</v>
      </c>
      <c r="F291" s="16"/>
      <c r="G291" s="31"/>
      <c r="J291" s="23">
        <v>289</v>
      </c>
      <c r="K291" s="23" t="s">
        <v>1456</v>
      </c>
    </row>
    <row r="292" spans="1:11" ht="52" thickBot="1" x14ac:dyDescent="0.25">
      <c r="A292" s="9" t="s">
        <v>603</v>
      </c>
      <c r="B292" s="6" t="s">
        <v>604</v>
      </c>
      <c r="C292" s="4"/>
      <c r="D292" s="4"/>
      <c r="E292" s="4" t="s">
        <v>605</v>
      </c>
      <c r="F292" s="4" t="s">
        <v>38</v>
      </c>
      <c r="G292" s="29">
        <v>225</v>
      </c>
      <c r="J292" s="23">
        <v>290</v>
      </c>
      <c r="K292" s="23" t="s">
        <v>1457</v>
      </c>
    </row>
    <row r="293" spans="1:11" ht="52" thickBot="1" x14ac:dyDescent="0.25">
      <c r="A293" s="9" t="s">
        <v>606</v>
      </c>
      <c r="B293" s="6" t="s">
        <v>607</v>
      </c>
      <c r="C293" s="4"/>
      <c r="D293" s="4"/>
      <c r="E293" s="4" t="s">
        <v>111</v>
      </c>
      <c r="F293" s="4" t="s">
        <v>38</v>
      </c>
      <c r="G293" s="29">
        <v>226</v>
      </c>
      <c r="J293" s="23">
        <v>291</v>
      </c>
      <c r="K293" s="23" t="s">
        <v>1458</v>
      </c>
    </row>
    <row r="294" spans="1:11" ht="35" thickBot="1" x14ac:dyDescent="0.25">
      <c r="A294" s="9" t="s">
        <v>608</v>
      </c>
      <c r="B294" s="6" t="s">
        <v>609</v>
      </c>
      <c r="C294" s="4"/>
      <c r="D294" s="4"/>
      <c r="E294" s="4" t="s">
        <v>170</v>
      </c>
      <c r="F294" s="4" t="s">
        <v>610</v>
      </c>
      <c r="G294" s="29">
        <v>227</v>
      </c>
      <c r="J294" s="23">
        <v>292</v>
      </c>
      <c r="K294" s="23" t="s">
        <v>1459</v>
      </c>
    </row>
    <row r="295" spans="1:11" ht="69" thickBot="1" x14ac:dyDescent="0.25">
      <c r="A295" s="9" t="s">
        <v>611</v>
      </c>
      <c r="B295" s="6" t="s">
        <v>612</v>
      </c>
      <c r="C295" s="4"/>
      <c r="D295" s="4"/>
      <c r="E295" s="4" t="s">
        <v>111</v>
      </c>
      <c r="F295" s="4" t="s">
        <v>613</v>
      </c>
      <c r="G295" s="38">
        <v>228229</v>
      </c>
      <c r="J295" s="23">
        <v>293</v>
      </c>
      <c r="K295" s="23" t="s">
        <v>1460</v>
      </c>
    </row>
    <row r="296" spans="1:11" ht="52" thickBot="1" x14ac:dyDescent="0.25">
      <c r="A296" s="9" t="s">
        <v>614</v>
      </c>
      <c r="B296" s="6" t="s">
        <v>615</v>
      </c>
      <c r="C296" s="4" t="s">
        <v>13</v>
      </c>
      <c r="D296" s="4"/>
      <c r="E296" s="4" t="s">
        <v>616</v>
      </c>
      <c r="F296" s="4" t="s">
        <v>617</v>
      </c>
      <c r="G296" s="29">
        <v>230</v>
      </c>
      <c r="J296" s="23">
        <v>294</v>
      </c>
      <c r="K296" s="23" t="s">
        <v>1461</v>
      </c>
    </row>
    <row r="297" spans="1:11" ht="52" thickBot="1" x14ac:dyDescent="0.25">
      <c r="A297" s="9" t="s">
        <v>618</v>
      </c>
      <c r="B297" s="6" t="s">
        <v>619</v>
      </c>
      <c r="C297" s="4"/>
      <c r="D297" s="4"/>
      <c r="E297" s="4" t="s">
        <v>620</v>
      </c>
      <c r="F297" s="4" t="s">
        <v>487</v>
      </c>
      <c r="G297" s="29">
        <v>231</v>
      </c>
      <c r="J297" s="23">
        <v>295</v>
      </c>
      <c r="K297" s="23" t="s">
        <v>1462</v>
      </c>
    </row>
    <row r="298" spans="1:11" ht="69" thickBot="1" x14ac:dyDescent="0.25">
      <c r="A298" s="9" t="s">
        <v>621</v>
      </c>
      <c r="B298" s="6" t="s">
        <v>622</v>
      </c>
      <c r="C298" s="4"/>
      <c r="D298" s="4"/>
      <c r="E298" s="4" t="s">
        <v>170</v>
      </c>
      <c r="F298" s="4" t="s">
        <v>623</v>
      </c>
      <c r="G298" s="29">
        <v>232</v>
      </c>
      <c r="J298" s="23">
        <v>296</v>
      </c>
      <c r="K298" s="23" t="s">
        <v>1463</v>
      </c>
    </row>
    <row r="299" spans="1:11" ht="27" customHeight="1" x14ac:dyDescent="0.2">
      <c r="A299" s="13" t="s">
        <v>624</v>
      </c>
      <c r="B299" s="13" t="s">
        <v>625</v>
      </c>
      <c r="C299" s="15" t="s">
        <v>13</v>
      </c>
      <c r="D299" s="15" t="s">
        <v>13</v>
      </c>
      <c r="E299" s="5" t="s">
        <v>170</v>
      </c>
      <c r="F299" s="15" t="s">
        <v>626</v>
      </c>
      <c r="G299" s="40"/>
      <c r="J299" s="23">
        <v>297</v>
      </c>
      <c r="K299" s="23" t="s">
        <v>1464</v>
      </c>
    </row>
    <row r="300" spans="1:11" ht="19" x14ac:dyDescent="0.2">
      <c r="A300" s="12"/>
      <c r="B300" s="12"/>
      <c r="C300" s="17"/>
      <c r="D300" s="17"/>
      <c r="E300" s="5" t="s">
        <v>106</v>
      </c>
      <c r="F300" s="17"/>
      <c r="G300" s="41" t="s">
        <v>627</v>
      </c>
      <c r="J300" s="23">
        <v>298</v>
      </c>
      <c r="K300" s="23" t="s">
        <v>1465</v>
      </c>
    </row>
    <row r="301" spans="1:11" ht="18" thickBot="1" x14ac:dyDescent="0.25">
      <c r="A301" s="14"/>
      <c r="B301" s="14"/>
      <c r="C301" s="16"/>
      <c r="D301" s="16"/>
      <c r="E301" s="4" t="s">
        <v>21</v>
      </c>
      <c r="F301" s="16"/>
      <c r="G301" s="42"/>
      <c r="J301" s="23">
        <v>299</v>
      </c>
      <c r="K301" s="23" t="s">
        <v>1466</v>
      </c>
    </row>
    <row r="302" spans="1:11" ht="17" x14ac:dyDescent="0.2">
      <c r="A302" s="13" t="s">
        <v>628</v>
      </c>
      <c r="B302" s="13" t="s">
        <v>629</v>
      </c>
      <c r="C302" s="15"/>
      <c r="D302" s="15"/>
      <c r="E302" s="5" t="s">
        <v>37</v>
      </c>
      <c r="F302" s="15" t="s">
        <v>631</v>
      </c>
      <c r="G302" s="30">
        <v>238</v>
      </c>
      <c r="J302" s="23">
        <v>300</v>
      </c>
      <c r="K302" s="23" t="s">
        <v>1467</v>
      </c>
    </row>
    <row r="303" spans="1:11" ht="52" thickBot="1" x14ac:dyDescent="0.25">
      <c r="A303" s="14"/>
      <c r="B303" s="14"/>
      <c r="C303" s="16"/>
      <c r="D303" s="16"/>
      <c r="E303" s="4" t="s">
        <v>630</v>
      </c>
      <c r="F303" s="16"/>
      <c r="G303" s="31"/>
      <c r="J303" s="23">
        <v>301</v>
      </c>
      <c r="K303" s="23" t="s">
        <v>1468</v>
      </c>
    </row>
    <row r="304" spans="1:11" ht="52" thickBot="1" x14ac:dyDescent="0.25">
      <c r="A304" s="9" t="s">
        <v>632</v>
      </c>
      <c r="B304" s="6" t="s">
        <v>633</v>
      </c>
      <c r="C304" s="4"/>
      <c r="D304" s="4"/>
      <c r="E304" s="4" t="s">
        <v>21</v>
      </c>
      <c r="F304" s="4" t="s">
        <v>634</v>
      </c>
      <c r="G304" s="29">
        <v>239</v>
      </c>
      <c r="J304" s="23">
        <v>302</v>
      </c>
      <c r="K304" s="23" t="s">
        <v>1469</v>
      </c>
    </row>
    <row r="305" spans="1:11" ht="35" thickBot="1" x14ac:dyDescent="0.25">
      <c r="A305" s="9" t="s">
        <v>635</v>
      </c>
      <c r="B305" s="6" t="s">
        <v>636</v>
      </c>
      <c r="C305" s="4"/>
      <c r="D305" s="4"/>
      <c r="E305" s="4" t="s">
        <v>111</v>
      </c>
      <c r="F305" s="4" t="s">
        <v>637</v>
      </c>
      <c r="G305" s="35"/>
      <c r="J305" s="23">
        <v>303</v>
      </c>
      <c r="K305" s="23" t="s">
        <v>1470</v>
      </c>
    </row>
    <row r="306" spans="1:11" ht="17" x14ac:dyDescent="0.2">
      <c r="A306" s="13" t="s">
        <v>638</v>
      </c>
      <c r="B306" s="13" t="s">
        <v>639</v>
      </c>
      <c r="C306" s="15" t="s">
        <v>13</v>
      </c>
      <c r="D306" s="15" t="s">
        <v>13</v>
      </c>
      <c r="E306" s="5" t="s">
        <v>37</v>
      </c>
      <c r="F306" s="15" t="s">
        <v>641</v>
      </c>
      <c r="G306" s="36">
        <v>240241</v>
      </c>
      <c r="J306" s="23">
        <v>304</v>
      </c>
      <c r="K306" s="23" t="s">
        <v>1471</v>
      </c>
    </row>
    <row r="307" spans="1:11" ht="18" thickBot="1" x14ac:dyDescent="0.25">
      <c r="A307" s="14"/>
      <c r="B307" s="14"/>
      <c r="C307" s="16"/>
      <c r="D307" s="16"/>
      <c r="E307" s="4" t="s">
        <v>640</v>
      </c>
      <c r="F307" s="16"/>
      <c r="G307" s="37"/>
      <c r="J307" s="23">
        <v>305</v>
      </c>
      <c r="K307" s="23" t="s">
        <v>1472</v>
      </c>
    </row>
    <row r="308" spans="1:11" ht="17" x14ac:dyDescent="0.2">
      <c r="A308" s="13" t="s">
        <v>642</v>
      </c>
      <c r="B308" s="13" t="s">
        <v>643</v>
      </c>
      <c r="C308" s="15"/>
      <c r="D308" s="15"/>
      <c r="E308" s="5" t="s">
        <v>37</v>
      </c>
      <c r="F308" s="15" t="s">
        <v>644</v>
      </c>
      <c r="G308" s="30">
        <v>242</v>
      </c>
      <c r="J308" s="23">
        <v>306</v>
      </c>
      <c r="K308" s="23" t="s">
        <v>1473</v>
      </c>
    </row>
    <row r="309" spans="1:11" ht="18" thickBot="1" x14ac:dyDescent="0.25">
      <c r="A309" s="14"/>
      <c r="B309" s="14"/>
      <c r="C309" s="16"/>
      <c r="D309" s="16"/>
      <c r="E309" s="4" t="s">
        <v>21</v>
      </c>
      <c r="F309" s="16"/>
      <c r="G309" s="31"/>
      <c r="J309" s="23">
        <v>307</v>
      </c>
      <c r="K309" s="23" t="s">
        <v>1474</v>
      </c>
    </row>
    <row r="310" spans="1:11" ht="52" thickBot="1" x14ac:dyDescent="0.25">
      <c r="A310" s="9" t="s">
        <v>645</v>
      </c>
      <c r="B310" s="6" t="s">
        <v>646</v>
      </c>
      <c r="C310" s="4"/>
      <c r="D310" s="4"/>
      <c r="E310" s="4" t="s">
        <v>9</v>
      </c>
      <c r="F310" s="4" t="s">
        <v>647</v>
      </c>
      <c r="G310" s="29">
        <v>243</v>
      </c>
      <c r="J310" s="23">
        <v>308</v>
      </c>
      <c r="K310" s="23" t="s">
        <v>1475</v>
      </c>
    </row>
    <row r="311" spans="1:11" ht="69" thickBot="1" x14ac:dyDescent="0.25">
      <c r="A311" s="9" t="s">
        <v>648</v>
      </c>
      <c r="B311" s="6" t="s">
        <v>649</v>
      </c>
      <c r="C311" s="4"/>
      <c r="D311" s="4"/>
      <c r="E311" s="4" t="s">
        <v>37</v>
      </c>
      <c r="F311" s="4" t="s">
        <v>650</v>
      </c>
      <c r="G311" s="38">
        <v>244245</v>
      </c>
      <c r="J311" s="23">
        <v>309</v>
      </c>
      <c r="K311" s="23" t="s">
        <v>1476</v>
      </c>
    </row>
    <row r="312" spans="1:11" ht="35" thickBot="1" x14ac:dyDescent="0.25">
      <c r="A312" s="9" t="s">
        <v>651</v>
      </c>
      <c r="B312" s="6" t="s">
        <v>652</v>
      </c>
      <c r="C312" s="4" t="s">
        <v>13</v>
      </c>
      <c r="D312" s="4"/>
      <c r="E312" s="4"/>
      <c r="F312" s="4" t="s">
        <v>653</v>
      </c>
      <c r="G312" s="29">
        <v>246</v>
      </c>
      <c r="J312" s="23">
        <v>310</v>
      </c>
      <c r="K312" s="23" t="s">
        <v>1477</v>
      </c>
    </row>
    <row r="313" spans="1:11" ht="35" thickBot="1" x14ac:dyDescent="0.25">
      <c r="A313" s="9" t="s">
        <v>654</v>
      </c>
      <c r="B313" s="6" t="s">
        <v>655</v>
      </c>
      <c r="C313" s="4"/>
      <c r="D313" s="4"/>
      <c r="E313" s="4" t="s">
        <v>28</v>
      </c>
      <c r="F313" s="4" t="s">
        <v>656</v>
      </c>
      <c r="G313" s="29">
        <v>247</v>
      </c>
      <c r="J313" s="23">
        <v>311</v>
      </c>
      <c r="K313" s="23" t="s">
        <v>1478</v>
      </c>
    </row>
    <row r="314" spans="1:11" ht="35" thickBot="1" x14ac:dyDescent="0.25">
      <c r="A314" s="9" t="s">
        <v>657</v>
      </c>
      <c r="B314" s="6" t="s">
        <v>655</v>
      </c>
      <c r="C314" s="4"/>
      <c r="D314" s="4"/>
      <c r="E314" s="4" t="s">
        <v>37</v>
      </c>
      <c r="F314" s="4" t="s">
        <v>570</v>
      </c>
      <c r="G314" s="29">
        <v>247</v>
      </c>
      <c r="J314" s="23">
        <v>312</v>
      </c>
      <c r="K314" s="23" t="s">
        <v>1479</v>
      </c>
    </row>
    <row r="315" spans="1:11" ht="35" thickBot="1" x14ac:dyDescent="0.25">
      <c r="A315" s="9" t="s">
        <v>658</v>
      </c>
      <c r="B315" s="6" t="s">
        <v>659</v>
      </c>
      <c r="C315" s="4"/>
      <c r="D315" s="4"/>
      <c r="E315" s="4" t="s">
        <v>37</v>
      </c>
      <c r="F315" s="4" t="s">
        <v>660</v>
      </c>
      <c r="G315" s="29">
        <v>248</v>
      </c>
      <c r="J315" s="23">
        <v>313</v>
      </c>
      <c r="K315" s="23" t="s">
        <v>1480</v>
      </c>
    </row>
    <row r="316" spans="1:11" ht="35" thickBot="1" x14ac:dyDescent="0.25">
      <c r="A316" s="9" t="s">
        <v>661</v>
      </c>
      <c r="B316" s="6" t="s">
        <v>662</v>
      </c>
      <c r="C316" s="4"/>
      <c r="D316" s="4"/>
      <c r="E316" s="4" t="s">
        <v>37</v>
      </c>
      <c r="F316" s="4" t="s">
        <v>663</v>
      </c>
      <c r="G316" s="29">
        <v>248</v>
      </c>
      <c r="J316" s="23">
        <v>314</v>
      </c>
      <c r="K316" s="23" t="s">
        <v>1481</v>
      </c>
    </row>
    <row r="317" spans="1:11" ht="35" thickBot="1" x14ac:dyDescent="0.25">
      <c r="A317" s="9" t="s">
        <v>664</v>
      </c>
      <c r="B317" s="6" t="s">
        <v>665</v>
      </c>
      <c r="C317" s="4"/>
      <c r="D317" s="4"/>
      <c r="E317" s="4" t="s">
        <v>111</v>
      </c>
      <c r="F317" s="4" t="s">
        <v>666</v>
      </c>
      <c r="G317" s="35"/>
      <c r="J317" s="23">
        <v>315</v>
      </c>
      <c r="K317" s="23" t="s">
        <v>1482</v>
      </c>
    </row>
    <row r="318" spans="1:11" ht="17" x14ac:dyDescent="0.2">
      <c r="A318" s="13" t="s">
        <v>667</v>
      </c>
      <c r="B318" s="13" t="s">
        <v>668</v>
      </c>
      <c r="C318" s="15" t="s">
        <v>47</v>
      </c>
      <c r="D318" s="15"/>
      <c r="E318" s="5" t="s">
        <v>37</v>
      </c>
      <c r="F318" s="15" t="s">
        <v>669</v>
      </c>
      <c r="G318" s="36">
        <v>249250</v>
      </c>
      <c r="J318" s="23">
        <v>316</v>
      </c>
      <c r="K318" s="23" t="s">
        <v>1483</v>
      </c>
    </row>
    <row r="319" spans="1:11" ht="18" thickBot="1" x14ac:dyDescent="0.25">
      <c r="A319" s="14"/>
      <c r="B319" s="14"/>
      <c r="C319" s="16"/>
      <c r="D319" s="16"/>
      <c r="E319" s="4" t="s">
        <v>21</v>
      </c>
      <c r="F319" s="16"/>
      <c r="G319" s="37"/>
      <c r="J319" s="23">
        <v>317</v>
      </c>
      <c r="K319" s="23" t="s">
        <v>1484</v>
      </c>
    </row>
    <row r="320" spans="1:11" ht="52" thickBot="1" x14ac:dyDescent="0.25">
      <c r="A320" s="9" t="s">
        <v>670</v>
      </c>
      <c r="B320" s="6" t="s">
        <v>671</v>
      </c>
      <c r="C320" s="4"/>
      <c r="D320" s="4"/>
      <c r="E320" s="4" t="s">
        <v>672</v>
      </c>
      <c r="F320" s="4" t="s">
        <v>673</v>
      </c>
      <c r="G320" s="29">
        <v>251</v>
      </c>
      <c r="J320" s="23">
        <v>318</v>
      </c>
      <c r="K320" s="23" t="s">
        <v>1485</v>
      </c>
    </row>
    <row r="321" spans="1:11" ht="35" thickBot="1" x14ac:dyDescent="0.25">
      <c r="A321" s="9" t="s">
        <v>674</v>
      </c>
      <c r="B321" s="6" t="s">
        <v>461</v>
      </c>
      <c r="C321" s="4"/>
      <c r="D321" s="4" t="s">
        <v>13</v>
      </c>
      <c r="E321" s="4" t="s">
        <v>21</v>
      </c>
      <c r="F321" s="4" t="s">
        <v>675</v>
      </c>
      <c r="G321" s="29">
        <v>165</v>
      </c>
      <c r="J321" s="23">
        <v>319</v>
      </c>
      <c r="K321" s="23" t="s">
        <v>1486</v>
      </c>
    </row>
    <row r="322" spans="1:11" ht="52" thickBot="1" x14ac:dyDescent="0.25">
      <c r="A322" s="9" t="s">
        <v>676</v>
      </c>
      <c r="B322" s="6" t="s">
        <v>677</v>
      </c>
      <c r="C322" s="4"/>
      <c r="D322" s="4"/>
      <c r="E322" s="4" t="s">
        <v>678</v>
      </c>
      <c r="F322" s="4" t="s">
        <v>679</v>
      </c>
      <c r="G322" s="29">
        <v>252</v>
      </c>
      <c r="J322" s="23">
        <v>320</v>
      </c>
      <c r="K322" s="23" t="s">
        <v>1487</v>
      </c>
    </row>
    <row r="323" spans="1:11" ht="30" customHeight="1" x14ac:dyDescent="0.2">
      <c r="A323" s="13" t="s">
        <v>680</v>
      </c>
      <c r="B323" s="13" t="s">
        <v>681</v>
      </c>
      <c r="C323" s="15" t="s">
        <v>13</v>
      </c>
      <c r="D323" s="15" t="s">
        <v>13</v>
      </c>
      <c r="E323" s="5" t="s">
        <v>37</v>
      </c>
      <c r="F323" s="15" t="s">
        <v>682</v>
      </c>
      <c r="G323" s="30">
        <v>253</v>
      </c>
      <c r="J323" s="23">
        <v>321</v>
      </c>
      <c r="K323" s="23" t="s">
        <v>1488</v>
      </c>
    </row>
    <row r="324" spans="1:11" ht="18" thickBot="1" x14ac:dyDescent="0.25">
      <c r="A324" s="14"/>
      <c r="B324" s="14"/>
      <c r="C324" s="16"/>
      <c r="D324" s="16"/>
      <c r="E324" s="4" t="s">
        <v>21</v>
      </c>
      <c r="F324" s="16"/>
      <c r="G324" s="31"/>
      <c r="J324" s="23">
        <v>322</v>
      </c>
      <c r="K324" s="23" t="s">
        <v>1489</v>
      </c>
    </row>
    <row r="325" spans="1:11" ht="69" thickBot="1" x14ac:dyDescent="0.25">
      <c r="A325" s="9" t="s">
        <v>683</v>
      </c>
      <c r="B325" s="6" t="s">
        <v>684</v>
      </c>
      <c r="C325" s="4"/>
      <c r="D325" s="4"/>
      <c r="E325" s="4" t="s">
        <v>685</v>
      </c>
      <c r="F325" s="4" t="s">
        <v>446</v>
      </c>
      <c r="G325" s="29">
        <v>6</v>
      </c>
      <c r="J325" s="23">
        <v>323</v>
      </c>
      <c r="K325" s="23" t="s">
        <v>1490</v>
      </c>
    </row>
    <row r="326" spans="1:11" ht="46" customHeight="1" x14ac:dyDescent="0.2">
      <c r="A326" s="13" t="s">
        <v>686</v>
      </c>
      <c r="B326" s="13" t="s">
        <v>687</v>
      </c>
      <c r="C326" s="15"/>
      <c r="D326" s="15"/>
      <c r="E326" s="5" t="s">
        <v>688</v>
      </c>
      <c r="F326" s="15" t="s">
        <v>446</v>
      </c>
      <c r="G326" s="30">
        <v>254</v>
      </c>
      <c r="J326" s="23">
        <v>324</v>
      </c>
      <c r="K326" s="23" t="s">
        <v>1491</v>
      </c>
    </row>
    <row r="327" spans="1:11" ht="18" thickBot="1" x14ac:dyDescent="0.25">
      <c r="A327" s="14"/>
      <c r="B327" s="14"/>
      <c r="C327" s="16"/>
      <c r="D327" s="16"/>
      <c r="E327" s="4" t="s">
        <v>9</v>
      </c>
      <c r="F327" s="16"/>
      <c r="G327" s="31"/>
      <c r="J327" s="23">
        <v>325</v>
      </c>
      <c r="K327" s="23" t="s">
        <v>1492</v>
      </c>
    </row>
    <row r="328" spans="1:11" ht="52" thickBot="1" x14ac:dyDescent="0.25">
      <c r="A328" s="9" t="s">
        <v>689</v>
      </c>
      <c r="B328" s="6" t="s">
        <v>690</v>
      </c>
      <c r="C328" s="4" t="s">
        <v>13</v>
      </c>
      <c r="D328" s="4"/>
      <c r="E328" s="4" t="s">
        <v>37</v>
      </c>
      <c r="F328" s="4" t="s">
        <v>691</v>
      </c>
      <c r="G328" s="38">
        <v>255256</v>
      </c>
      <c r="J328" s="23">
        <v>326</v>
      </c>
      <c r="K328" s="23" t="s">
        <v>1493</v>
      </c>
    </row>
    <row r="329" spans="1:11" ht="17" x14ac:dyDescent="0.2">
      <c r="A329" s="13" t="s">
        <v>692</v>
      </c>
      <c r="B329" s="13" t="s">
        <v>283</v>
      </c>
      <c r="C329" s="15"/>
      <c r="D329" s="15"/>
      <c r="E329" s="5" t="s">
        <v>196</v>
      </c>
      <c r="F329" s="15" t="s">
        <v>19</v>
      </c>
      <c r="G329" s="36">
        <v>103105</v>
      </c>
      <c r="J329" s="23">
        <v>327</v>
      </c>
      <c r="K329" s="23" t="s">
        <v>1494</v>
      </c>
    </row>
    <row r="330" spans="1:11" ht="34" x14ac:dyDescent="0.2">
      <c r="A330" s="12"/>
      <c r="B330" s="12"/>
      <c r="C330" s="17"/>
      <c r="D330" s="17"/>
      <c r="E330" s="5" t="s">
        <v>693</v>
      </c>
      <c r="F330" s="17"/>
      <c r="G330" s="39"/>
      <c r="J330" s="23">
        <v>328</v>
      </c>
      <c r="K330" s="23" t="s">
        <v>1495</v>
      </c>
    </row>
    <row r="331" spans="1:11" ht="18" thickBot="1" x14ac:dyDescent="0.25">
      <c r="A331" s="14"/>
      <c r="B331" s="14"/>
      <c r="C331" s="16"/>
      <c r="D331" s="16"/>
      <c r="E331" s="4" t="s">
        <v>21</v>
      </c>
      <c r="F331" s="16"/>
      <c r="G331" s="37"/>
      <c r="J331" s="23">
        <v>329</v>
      </c>
      <c r="K331" s="23" t="s">
        <v>1496</v>
      </c>
    </row>
    <row r="332" spans="1:11" ht="35" thickBot="1" x14ac:dyDescent="0.25">
      <c r="A332" s="9" t="s">
        <v>694</v>
      </c>
      <c r="B332" s="6" t="s">
        <v>695</v>
      </c>
      <c r="C332" s="4"/>
      <c r="D332" s="4" t="s">
        <v>13</v>
      </c>
      <c r="E332" s="4" t="s">
        <v>9</v>
      </c>
      <c r="F332" s="4" t="s">
        <v>696</v>
      </c>
      <c r="G332" s="29">
        <v>257</v>
      </c>
      <c r="J332" s="23">
        <v>330</v>
      </c>
      <c r="K332" s="23" t="s">
        <v>1497</v>
      </c>
    </row>
    <row r="333" spans="1:11" ht="30" customHeight="1" x14ac:dyDescent="0.2">
      <c r="A333" s="13" t="s">
        <v>697</v>
      </c>
      <c r="B333" s="13" t="s">
        <v>698</v>
      </c>
      <c r="C333" s="15"/>
      <c r="D333" s="15"/>
      <c r="E333" s="5" t="s">
        <v>37</v>
      </c>
      <c r="F333" s="15" t="s">
        <v>473</v>
      </c>
      <c r="G333" s="36">
        <v>258259</v>
      </c>
      <c r="J333" s="23">
        <v>331</v>
      </c>
      <c r="K333" s="23" t="s">
        <v>1498</v>
      </c>
    </row>
    <row r="334" spans="1:11" ht="18" thickBot="1" x14ac:dyDescent="0.25">
      <c r="A334" s="14"/>
      <c r="B334" s="14"/>
      <c r="C334" s="16"/>
      <c r="D334" s="16"/>
      <c r="E334" s="4" t="s">
        <v>21</v>
      </c>
      <c r="F334" s="16"/>
      <c r="G334" s="37"/>
      <c r="J334" s="23">
        <v>332</v>
      </c>
      <c r="K334" s="23" t="s">
        <v>1499</v>
      </c>
    </row>
    <row r="335" spans="1:11" ht="52" thickBot="1" x14ac:dyDescent="0.25">
      <c r="A335" s="9" t="s">
        <v>699</v>
      </c>
      <c r="B335" s="6" t="s">
        <v>700</v>
      </c>
      <c r="C335" s="4"/>
      <c r="D335" s="4" t="s">
        <v>13</v>
      </c>
      <c r="E335" s="4" t="s">
        <v>685</v>
      </c>
      <c r="F335" s="4" t="s">
        <v>231</v>
      </c>
      <c r="G335" s="29">
        <v>260</v>
      </c>
      <c r="J335" s="23">
        <v>333</v>
      </c>
      <c r="K335" s="23" t="s">
        <v>1500</v>
      </c>
    </row>
    <row r="336" spans="1:11" ht="52" thickBot="1" x14ac:dyDescent="0.25">
      <c r="A336" s="9" t="s">
        <v>701</v>
      </c>
      <c r="B336" s="6" t="s">
        <v>702</v>
      </c>
      <c r="C336" s="4"/>
      <c r="D336" s="4"/>
      <c r="E336" s="4" t="s">
        <v>578</v>
      </c>
      <c r="F336" s="4" t="s">
        <v>703</v>
      </c>
      <c r="G336" s="35"/>
      <c r="J336" s="23">
        <v>334</v>
      </c>
      <c r="K336" s="23" t="s">
        <v>1501</v>
      </c>
    </row>
    <row r="337" spans="1:11" ht="52" thickBot="1" x14ac:dyDescent="0.25">
      <c r="A337" s="9" t="s">
        <v>704</v>
      </c>
      <c r="B337" s="6" t="s">
        <v>705</v>
      </c>
      <c r="C337" s="4"/>
      <c r="D337" s="4"/>
      <c r="E337" s="4" t="s">
        <v>111</v>
      </c>
      <c r="F337" s="4" t="s">
        <v>706</v>
      </c>
      <c r="G337" s="35"/>
      <c r="J337" s="23">
        <v>335</v>
      </c>
      <c r="K337" s="23" t="s">
        <v>1502</v>
      </c>
    </row>
    <row r="338" spans="1:11" ht="52" thickBot="1" x14ac:dyDescent="0.25">
      <c r="A338" s="9" t="s">
        <v>707</v>
      </c>
      <c r="B338" s="6" t="s">
        <v>708</v>
      </c>
      <c r="C338" s="4"/>
      <c r="D338" s="4"/>
      <c r="E338" s="4" t="s">
        <v>111</v>
      </c>
      <c r="F338" s="4" t="s">
        <v>706</v>
      </c>
      <c r="G338" s="35"/>
      <c r="J338" s="23">
        <v>336</v>
      </c>
      <c r="K338" s="23" t="s">
        <v>1503</v>
      </c>
    </row>
    <row r="339" spans="1:11" ht="35" thickBot="1" x14ac:dyDescent="0.25">
      <c r="A339" s="9" t="s">
        <v>709</v>
      </c>
      <c r="B339" s="6" t="s">
        <v>710</v>
      </c>
      <c r="C339" s="4"/>
      <c r="D339" s="4" t="s">
        <v>13</v>
      </c>
      <c r="E339" s="4"/>
      <c r="F339" s="4" t="s">
        <v>711</v>
      </c>
      <c r="G339" s="29">
        <v>261</v>
      </c>
      <c r="J339" s="23">
        <v>337</v>
      </c>
      <c r="K339" s="23" t="s">
        <v>1504</v>
      </c>
    </row>
    <row r="340" spans="1:11" ht="52" thickBot="1" x14ac:dyDescent="0.25">
      <c r="A340" s="9" t="s">
        <v>712</v>
      </c>
      <c r="B340" s="6" t="s">
        <v>713</v>
      </c>
      <c r="C340" s="4"/>
      <c r="D340" s="4"/>
      <c r="E340" s="4" t="s">
        <v>111</v>
      </c>
      <c r="F340" s="4" t="s">
        <v>714</v>
      </c>
      <c r="G340" s="35"/>
      <c r="J340" s="23">
        <v>338</v>
      </c>
      <c r="K340" s="23" t="s">
        <v>1505</v>
      </c>
    </row>
    <row r="341" spans="1:11" ht="52" thickBot="1" x14ac:dyDescent="0.25">
      <c r="A341" s="9" t="s">
        <v>715</v>
      </c>
      <c r="B341" s="6" t="s">
        <v>716</v>
      </c>
      <c r="C341" s="4"/>
      <c r="D341" s="4" t="s">
        <v>13</v>
      </c>
      <c r="E341" s="4" t="s">
        <v>37</v>
      </c>
      <c r="F341" s="4" t="s">
        <v>717</v>
      </c>
      <c r="G341" s="29">
        <v>262</v>
      </c>
      <c r="J341" s="23">
        <v>339</v>
      </c>
      <c r="K341" s="23" t="s">
        <v>1506</v>
      </c>
    </row>
    <row r="342" spans="1:11" ht="69" thickBot="1" x14ac:dyDescent="0.25">
      <c r="A342" s="9" t="s">
        <v>718</v>
      </c>
      <c r="B342" s="6" t="s">
        <v>719</v>
      </c>
      <c r="C342" s="4"/>
      <c r="D342" s="4"/>
      <c r="E342" s="4" t="s">
        <v>170</v>
      </c>
      <c r="F342" s="4" t="s">
        <v>720</v>
      </c>
      <c r="G342" s="29">
        <v>263</v>
      </c>
      <c r="J342" s="23">
        <v>340</v>
      </c>
      <c r="K342" s="23" t="s">
        <v>1507</v>
      </c>
    </row>
    <row r="343" spans="1:11" ht="52" thickBot="1" x14ac:dyDescent="0.25">
      <c r="A343" s="9" t="s">
        <v>721</v>
      </c>
      <c r="B343" s="6" t="s">
        <v>722</v>
      </c>
      <c r="C343" s="4"/>
      <c r="D343" s="4"/>
      <c r="E343" s="4" t="s">
        <v>111</v>
      </c>
      <c r="F343" s="4" t="s">
        <v>723</v>
      </c>
      <c r="G343" s="35"/>
      <c r="J343" s="23">
        <v>341</v>
      </c>
      <c r="K343" s="23" t="s">
        <v>1508</v>
      </c>
    </row>
    <row r="344" spans="1:11" ht="30" customHeight="1" x14ac:dyDescent="0.2">
      <c r="A344" s="13" t="s">
        <v>724</v>
      </c>
      <c r="B344" s="13" t="s">
        <v>725</v>
      </c>
      <c r="C344" s="15"/>
      <c r="D344" s="15" t="s">
        <v>13</v>
      </c>
      <c r="E344" s="5" t="s">
        <v>37</v>
      </c>
      <c r="F344" s="15" t="s">
        <v>726</v>
      </c>
      <c r="G344" s="30">
        <v>264</v>
      </c>
      <c r="J344" s="23">
        <v>342</v>
      </c>
      <c r="K344" s="23" t="s">
        <v>1509</v>
      </c>
    </row>
    <row r="345" spans="1:11" ht="18" thickBot="1" x14ac:dyDescent="0.25">
      <c r="A345" s="14"/>
      <c r="B345" s="14"/>
      <c r="C345" s="16"/>
      <c r="D345" s="16"/>
      <c r="E345" s="4" t="s">
        <v>21</v>
      </c>
      <c r="F345" s="16"/>
      <c r="G345" s="31"/>
      <c r="J345" s="23">
        <v>343</v>
      </c>
      <c r="K345" s="23" t="s">
        <v>1510</v>
      </c>
    </row>
    <row r="346" spans="1:11" ht="52" thickBot="1" x14ac:dyDescent="0.25">
      <c r="A346" s="9" t="s">
        <v>727</v>
      </c>
      <c r="B346" s="6" t="s">
        <v>728</v>
      </c>
      <c r="C346" s="4" t="s">
        <v>13</v>
      </c>
      <c r="D346" s="4"/>
      <c r="E346" s="4"/>
      <c r="F346" s="4" t="s">
        <v>723</v>
      </c>
      <c r="G346" s="29">
        <v>265</v>
      </c>
      <c r="J346" s="23">
        <v>344</v>
      </c>
      <c r="K346" s="23" t="s">
        <v>1511</v>
      </c>
    </row>
    <row r="347" spans="1:11" ht="17" x14ac:dyDescent="0.2">
      <c r="A347" s="13" t="s">
        <v>729</v>
      </c>
      <c r="B347" s="13" t="s">
        <v>730</v>
      </c>
      <c r="C347" s="15"/>
      <c r="D347" s="15"/>
      <c r="E347" s="5" t="s">
        <v>37</v>
      </c>
      <c r="F347" s="15" t="s">
        <v>726</v>
      </c>
      <c r="G347" s="30">
        <v>266</v>
      </c>
      <c r="J347" s="23">
        <v>345</v>
      </c>
      <c r="K347" s="23" t="s">
        <v>1512</v>
      </c>
    </row>
    <row r="348" spans="1:11" ht="18" thickBot="1" x14ac:dyDescent="0.25">
      <c r="A348" s="14"/>
      <c r="B348" s="14"/>
      <c r="C348" s="16"/>
      <c r="D348" s="16"/>
      <c r="E348" s="4" t="s">
        <v>21</v>
      </c>
      <c r="F348" s="16"/>
      <c r="G348" s="31"/>
      <c r="J348" s="23">
        <v>346</v>
      </c>
      <c r="K348" s="23" t="s">
        <v>1513</v>
      </c>
    </row>
    <row r="349" spans="1:11" ht="47" customHeight="1" x14ac:dyDescent="0.2">
      <c r="A349" s="13" t="s">
        <v>731</v>
      </c>
      <c r="B349" s="13" t="s">
        <v>732</v>
      </c>
      <c r="C349" s="15" t="s">
        <v>13</v>
      </c>
      <c r="D349" s="15"/>
      <c r="E349" s="15"/>
      <c r="F349" s="15" t="s">
        <v>613</v>
      </c>
      <c r="G349" s="30">
        <v>267</v>
      </c>
      <c r="J349" s="23">
        <v>347</v>
      </c>
      <c r="K349" s="23" t="s">
        <v>1514</v>
      </c>
    </row>
    <row r="350" spans="1:11" ht="17" thickBot="1" x14ac:dyDescent="0.25">
      <c r="A350" s="14"/>
      <c r="B350" s="14"/>
      <c r="C350" s="16"/>
      <c r="D350" s="16"/>
      <c r="E350" s="16"/>
      <c r="F350" s="16"/>
      <c r="G350" s="31"/>
      <c r="J350" s="23">
        <v>348</v>
      </c>
      <c r="K350" s="23" t="s">
        <v>1515</v>
      </c>
    </row>
    <row r="351" spans="1:11" ht="52" thickBot="1" x14ac:dyDescent="0.25">
      <c r="A351" s="9" t="s">
        <v>733</v>
      </c>
      <c r="B351" s="6" t="s">
        <v>734</v>
      </c>
      <c r="C351" s="4" t="s">
        <v>13</v>
      </c>
      <c r="D351" s="4"/>
      <c r="E351" s="4" t="s">
        <v>37</v>
      </c>
      <c r="F351" s="4" t="s">
        <v>329</v>
      </c>
      <c r="G351" s="38">
        <v>268269</v>
      </c>
      <c r="J351" s="23">
        <v>349</v>
      </c>
      <c r="K351" s="23" t="s">
        <v>1516</v>
      </c>
    </row>
    <row r="352" spans="1:11" ht="52" thickBot="1" x14ac:dyDescent="0.25">
      <c r="A352" s="9" t="s">
        <v>735</v>
      </c>
      <c r="B352" s="6" t="s">
        <v>736</v>
      </c>
      <c r="C352" s="4"/>
      <c r="D352" s="4"/>
      <c r="E352" s="4" t="s">
        <v>111</v>
      </c>
      <c r="F352" s="4" t="s">
        <v>38</v>
      </c>
      <c r="G352" s="35"/>
      <c r="J352" s="23">
        <v>350</v>
      </c>
      <c r="K352" s="23" t="s">
        <v>1517</v>
      </c>
    </row>
    <row r="353" spans="1:11" ht="35" thickBot="1" x14ac:dyDescent="0.25">
      <c r="A353" s="9" t="s">
        <v>737</v>
      </c>
      <c r="B353" s="6" t="s">
        <v>738</v>
      </c>
      <c r="C353" s="4" t="s">
        <v>13</v>
      </c>
      <c r="D353" s="4" t="s">
        <v>13</v>
      </c>
      <c r="E353" s="4" t="s">
        <v>21</v>
      </c>
      <c r="F353" s="4" t="s">
        <v>739</v>
      </c>
      <c r="G353" s="29" t="s">
        <v>740</v>
      </c>
      <c r="J353" s="23">
        <v>351</v>
      </c>
      <c r="K353" s="23" t="s">
        <v>1518</v>
      </c>
    </row>
    <row r="354" spans="1:11" ht="52" thickBot="1" x14ac:dyDescent="0.25">
      <c r="A354" s="9" t="s">
        <v>741</v>
      </c>
      <c r="B354" s="6" t="s">
        <v>742</v>
      </c>
      <c r="C354" s="4"/>
      <c r="D354" s="4"/>
      <c r="E354" s="4" t="s">
        <v>111</v>
      </c>
      <c r="F354" s="4" t="s">
        <v>514</v>
      </c>
      <c r="G354" s="35"/>
      <c r="J354" s="23">
        <v>352</v>
      </c>
      <c r="K354" s="23" t="s">
        <v>1519</v>
      </c>
    </row>
    <row r="355" spans="1:11" ht="52" thickBot="1" x14ac:dyDescent="0.25">
      <c r="A355" s="9" t="s">
        <v>743</v>
      </c>
      <c r="B355" s="6" t="s">
        <v>744</v>
      </c>
      <c r="C355" s="4" t="s">
        <v>13</v>
      </c>
      <c r="D355" s="4"/>
      <c r="E355" s="4"/>
      <c r="F355" s="4" t="s">
        <v>745</v>
      </c>
      <c r="G355" s="29">
        <v>273</v>
      </c>
      <c r="J355" s="23">
        <v>353</v>
      </c>
      <c r="K355" s="23" t="s">
        <v>1520</v>
      </c>
    </row>
    <row r="356" spans="1:11" ht="35" thickBot="1" x14ac:dyDescent="0.25">
      <c r="A356" s="9" t="s">
        <v>746</v>
      </c>
      <c r="B356" s="6" t="s">
        <v>747</v>
      </c>
      <c r="C356" s="4" t="s">
        <v>13</v>
      </c>
      <c r="D356" s="4" t="s">
        <v>13</v>
      </c>
      <c r="E356" s="4"/>
      <c r="F356" s="4" t="s">
        <v>679</v>
      </c>
      <c r="G356" s="38">
        <v>274275</v>
      </c>
      <c r="J356" s="23">
        <v>354</v>
      </c>
      <c r="K356" s="23" t="s">
        <v>1521</v>
      </c>
    </row>
    <row r="357" spans="1:11" ht="52" thickBot="1" x14ac:dyDescent="0.25">
      <c r="A357" s="9" t="s">
        <v>748</v>
      </c>
      <c r="B357" s="6" t="s">
        <v>749</v>
      </c>
      <c r="C357" s="4"/>
      <c r="D357" s="4" t="s">
        <v>13</v>
      </c>
      <c r="E357" s="4" t="s">
        <v>28</v>
      </c>
      <c r="F357" s="4" t="s">
        <v>634</v>
      </c>
      <c r="G357" s="38">
        <v>276277</v>
      </c>
      <c r="J357" s="23">
        <v>355</v>
      </c>
      <c r="K357" s="23" t="s">
        <v>1522</v>
      </c>
    </row>
    <row r="358" spans="1:11" ht="35" thickBot="1" x14ac:dyDescent="0.25">
      <c r="A358" s="9" t="s">
        <v>750</v>
      </c>
      <c r="B358" s="6" t="s">
        <v>751</v>
      </c>
      <c r="C358" s="4" t="s">
        <v>13</v>
      </c>
      <c r="D358" s="4" t="s">
        <v>13</v>
      </c>
      <c r="E358" s="4" t="s">
        <v>21</v>
      </c>
      <c r="F358" s="4" t="s">
        <v>752</v>
      </c>
      <c r="G358" s="29" t="s">
        <v>740</v>
      </c>
      <c r="J358" s="23">
        <v>356</v>
      </c>
      <c r="K358" s="23" t="s">
        <v>1523</v>
      </c>
    </row>
    <row r="359" spans="1:11" ht="30" customHeight="1" x14ac:dyDescent="0.2">
      <c r="A359" s="13" t="s">
        <v>753</v>
      </c>
      <c r="B359" s="13" t="s">
        <v>754</v>
      </c>
      <c r="C359" s="15" t="s">
        <v>13</v>
      </c>
      <c r="D359" s="15" t="s">
        <v>13</v>
      </c>
      <c r="E359" s="5" t="s">
        <v>37</v>
      </c>
      <c r="F359" s="15" t="s">
        <v>755</v>
      </c>
      <c r="G359" s="30">
        <v>278</v>
      </c>
      <c r="J359" s="23">
        <v>357</v>
      </c>
      <c r="K359" s="23" t="s">
        <v>1524</v>
      </c>
    </row>
    <row r="360" spans="1:11" ht="18" thickBot="1" x14ac:dyDescent="0.25">
      <c r="A360" s="14"/>
      <c r="B360" s="14"/>
      <c r="C360" s="16"/>
      <c r="D360" s="16"/>
      <c r="E360" s="4" t="s">
        <v>21</v>
      </c>
      <c r="F360" s="16"/>
      <c r="G360" s="31"/>
      <c r="J360" s="23">
        <v>358</v>
      </c>
      <c r="K360" s="23" t="s">
        <v>1525</v>
      </c>
    </row>
    <row r="361" spans="1:11" ht="35" thickBot="1" x14ac:dyDescent="0.25">
      <c r="A361" s="9" t="s">
        <v>756</v>
      </c>
      <c r="B361" s="6" t="s">
        <v>757</v>
      </c>
      <c r="C361" s="4"/>
      <c r="D361" s="4"/>
      <c r="E361" s="4" t="s">
        <v>758</v>
      </c>
      <c r="F361" s="4" t="s">
        <v>759</v>
      </c>
      <c r="G361" s="29">
        <v>279</v>
      </c>
      <c r="J361" s="23">
        <v>359</v>
      </c>
      <c r="K361" s="23" t="s">
        <v>1526</v>
      </c>
    </row>
    <row r="362" spans="1:11" ht="69" thickBot="1" x14ac:dyDescent="0.25">
      <c r="A362" s="9" t="s">
        <v>760</v>
      </c>
      <c r="B362" s="6" t="s">
        <v>761</v>
      </c>
      <c r="C362" s="4"/>
      <c r="D362" s="4"/>
      <c r="E362" s="4" t="s">
        <v>111</v>
      </c>
      <c r="F362" s="4" t="s">
        <v>762</v>
      </c>
      <c r="G362" s="29">
        <v>280</v>
      </c>
      <c r="J362" s="23">
        <v>360</v>
      </c>
      <c r="K362" s="23" t="s">
        <v>1527</v>
      </c>
    </row>
    <row r="363" spans="1:11" ht="69" thickBot="1" x14ac:dyDescent="0.25">
      <c r="A363" s="9" t="s">
        <v>763</v>
      </c>
      <c r="B363" s="6" t="s">
        <v>404</v>
      </c>
      <c r="C363" s="4"/>
      <c r="D363" s="4"/>
      <c r="E363" s="4" t="s">
        <v>111</v>
      </c>
      <c r="F363" s="4" t="s">
        <v>647</v>
      </c>
      <c r="G363" s="35"/>
      <c r="J363" s="23">
        <v>361</v>
      </c>
      <c r="K363" s="23" t="s">
        <v>1528</v>
      </c>
    </row>
    <row r="364" spans="1:11" ht="17" x14ac:dyDescent="0.2">
      <c r="A364" s="13" t="s">
        <v>764</v>
      </c>
      <c r="B364" s="13" t="s">
        <v>765</v>
      </c>
      <c r="C364" s="15" t="s">
        <v>13</v>
      </c>
      <c r="D364" s="15"/>
      <c r="E364" s="5" t="s">
        <v>37</v>
      </c>
      <c r="F364" s="15" t="s">
        <v>647</v>
      </c>
      <c r="G364" s="30" t="s">
        <v>766</v>
      </c>
      <c r="J364" s="23">
        <v>362</v>
      </c>
      <c r="K364" s="23" t="s">
        <v>1529</v>
      </c>
    </row>
    <row r="365" spans="1:11" ht="17" x14ac:dyDescent="0.2">
      <c r="A365" s="12"/>
      <c r="B365" s="12"/>
      <c r="C365" s="17"/>
      <c r="D365" s="17"/>
      <c r="E365" s="5" t="s">
        <v>21</v>
      </c>
      <c r="F365" s="17"/>
      <c r="G365" s="34"/>
      <c r="J365" s="23">
        <v>363</v>
      </c>
      <c r="K365" s="23" t="s">
        <v>1530</v>
      </c>
    </row>
    <row r="366" spans="1:11" ht="18" thickBot="1" x14ac:dyDescent="0.25">
      <c r="A366" s="14"/>
      <c r="B366" s="14"/>
      <c r="C366" s="16"/>
      <c r="D366" s="16"/>
      <c r="E366" s="4" t="s">
        <v>9</v>
      </c>
      <c r="F366" s="16"/>
      <c r="G366" s="31"/>
      <c r="J366" s="23">
        <v>364</v>
      </c>
      <c r="K366" s="23" t="s">
        <v>1531</v>
      </c>
    </row>
    <row r="367" spans="1:11" ht="52" thickBot="1" x14ac:dyDescent="0.25">
      <c r="A367" s="9" t="s">
        <v>767</v>
      </c>
      <c r="B367" s="6" t="s">
        <v>768</v>
      </c>
      <c r="C367" s="4"/>
      <c r="D367" s="4"/>
      <c r="E367" s="4" t="s">
        <v>111</v>
      </c>
      <c r="F367" s="4" t="s">
        <v>19</v>
      </c>
      <c r="G367" s="29">
        <v>284</v>
      </c>
      <c r="J367" s="23">
        <v>365</v>
      </c>
      <c r="K367" s="23" t="s">
        <v>1532</v>
      </c>
    </row>
    <row r="368" spans="1:11" ht="30" customHeight="1" x14ac:dyDescent="0.2">
      <c r="A368" s="13" t="s">
        <v>769</v>
      </c>
      <c r="B368" s="13" t="s">
        <v>770</v>
      </c>
      <c r="C368" s="15" t="s">
        <v>13</v>
      </c>
      <c r="D368" s="15"/>
      <c r="E368" s="5" t="s">
        <v>37</v>
      </c>
      <c r="F368" s="15" t="s">
        <v>647</v>
      </c>
      <c r="G368" s="36">
        <v>285286</v>
      </c>
      <c r="J368" s="23">
        <v>366</v>
      </c>
      <c r="K368" s="23" t="s">
        <v>1533</v>
      </c>
    </row>
    <row r="369" spans="1:11" ht="18" thickBot="1" x14ac:dyDescent="0.25">
      <c r="A369" s="14"/>
      <c r="B369" s="14"/>
      <c r="C369" s="16"/>
      <c r="D369" s="16"/>
      <c r="E369" s="4" t="s">
        <v>640</v>
      </c>
      <c r="F369" s="16"/>
      <c r="G369" s="37"/>
      <c r="J369" s="23">
        <v>367</v>
      </c>
      <c r="K369" s="23" t="s">
        <v>1534</v>
      </c>
    </row>
    <row r="370" spans="1:11" ht="34" x14ac:dyDescent="0.2">
      <c r="A370" s="13" t="s">
        <v>771</v>
      </c>
      <c r="B370" s="13" t="s">
        <v>772</v>
      </c>
      <c r="C370" s="15"/>
      <c r="D370" s="15"/>
      <c r="E370" s="5" t="s">
        <v>758</v>
      </c>
      <c r="F370" s="15" t="s">
        <v>19</v>
      </c>
      <c r="G370" s="30">
        <v>287</v>
      </c>
      <c r="J370" s="23">
        <v>368</v>
      </c>
      <c r="K370" s="23" t="s">
        <v>1535</v>
      </c>
    </row>
    <row r="371" spans="1:11" ht="18" thickBot="1" x14ac:dyDescent="0.25">
      <c r="A371" s="14"/>
      <c r="B371" s="14"/>
      <c r="C371" s="16"/>
      <c r="D371" s="16"/>
      <c r="E371" s="4" t="s">
        <v>37</v>
      </c>
      <c r="F371" s="16"/>
      <c r="G371" s="31"/>
      <c r="J371" s="23">
        <v>369</v>
      </c>
      <c r="K371" s="23" t="s">
        <v>1536</v>
      </c>
    </row>
    <row r="372" spans="1:11" ht="52" thickBot="1" x14ac:dyDescent="0.25">
      <c r="A372" s="9" t="s">
        <v>773</v>
      </c>
      <c r="B372" s="6" t="s">
        <v>774</v>
      </c>
      <c r="C372" s="4"/>
      <c r="D372" s="4"/>
      <c r="E372" s="4" t="s">
        <v>111</v>
      </c>
      <c r="F372" s="4" t="s">
        <v>775</v>
      </c>
      <c r="G372" s="35"/>
      <c r="J372" s="23">
        <v>370</v>
      </c>
      <c r="K372" s="23" t="s">
        <v>1537</v>
      </c>
    </row>
    <row r="373" spans="1:11" ht="35" thickBot="1" x14ac:dyDescent="0.25">
      <c r="A373" s="9" t="s">
        <v>776</v>
      </c>
      <c r="B373" s="6" t="s">
        <v>777</v>
      </c>
      <c r="C373" s="4"/>
      <c r="D373" s="4"/>
      <c r="E373" s="4" t="s">
        <v>452</v>
      </c>
      <c r="F373" s="4" t="s">
        <v>395</v>
      </c>
      <c r="G373" s="29">
        <v>288</v>
      </c>
      <c r="J373" s="23">
        <v>371</v>
      </c>
      <c r="K373" s="23" t="s">
        <v>1538</v>
      </c>
    </row>
    <row r="374" spans="1:11" ht="69" thickBot="1" x14ac:dyDescent="0.25">
      <c r="A374" s="10" t="s">
        <v>778</v>
      </c>
      <c r="B374" s="6" t="s">
        <v>779</v>
      </c>
      <c r="C374" s="4"/>
      <c r="D374" s="4"/>
      <c r="E374" s="4" t="s">
        <v>9</v>
      </c>
      <c r="F374" s="4" t="s">
        <v>446</v>
      </c>
      <c r="G374" s="29">
        <v>152</v>
      </c>
      <c r="J374" s="23">
        <v>372</v>
      </c>
      <c r="K374" s="23" t="s">
        <v>1539</v>
      </c>
    </row>
    <row r="375" spans="1:11" ht="35" thickBot="1" x14ac:dyDescent="0.25">
      <c r="A375" s="10" t="s">
        <v>780</v>
      </c>
      <c r="B375" s="6" t="s">
        <v>781</v>
      </c>
      <c r="C375" s="4"/>
      <c r="D375" s="4"/>
      <c r="E375" s="4" t="s">
        <v>452</v>
      </c>
      <c r="F375" s="4" t="s">
        <v>782</v>
      </c>
      <c r="G375" s="29">
        <v>288</v>
      </c>
      <c r="J375" s="23">
        <v>373</v>
      </c>
      <c r="K375" s="23" t="s">
        <v>1540</v>
      </c>
    </row>
    <row r="376" spans="1:11" ht="52" thickBot="1" x14ac:dyDescent="0.25">
      <c r="A376" s="9" t="s">
        <v>783</v>
      </c>
      <c r="B376" s="6" t="s">
        <v>784</v>
      </c>
      <c r="C376" s="4"/>
      <c r="D376" s="4"/>
      <c r="E376" s="4" t="s">
        <v>111</v>
      </c>
      <c r="F376" s="4" t="s">
        <v>227</v>
      </c>
      <c r="G376" s="35"/>
      <c r="J376" s="23">
        <v>374</v>
      </c>
      <c r="K376" s="23" t="s">
        <v>1541</v>
      </c>
    </row>
    <row r="377" spans="1:11" ht="17" x14ac:dyDescent="0.2">
      <c r="A377" s="13" t="s">
        <v>785</v>
      </c>
      <c r="B377" s="13" t="s">
        <v>786</v>
      </c>
      <c r="C377" s="15"/>
      <c r="D377" s="15" t="s">
        <v>13</v>
      </c>
      <c r="E377" s="5" t="s">
        <v>37</v>
      </c>
      <c r="F377" s="15" t="s">
        <v>787</v>
      </c>
      <c r="G377" s="36">
        <v>289290</v>
      </c>
      <c r="J377" s="23">
        <v>375</v>
      </c>
      <c r="K377" s="23" t="s">
        <v>1542</v>
      </c>
    </row>
    <row r="378" spans="1:11" ht="18" thickBot="1" x14ac:dyDescent="0.25">
      <c r="A378" s="14"/>
      <c r="B378" s="14"/>
      <c r="C378" s="16"/>
      <c r="D378" s="16"/>
      <c r="E378" s="4" t="s">
        <v>21</v>
      </c>
      <c r="F378" s="16"/>
      <c r="G378" s="37"/>
      <c r="J378" s="23">
        <v>376</v>
      </c>
      <c r="K378" s="23" t="s">
        <v>1543</v>
      </c>
    </row>
    <row r="379" spans="1:11" ht="69" thickBot="1" x14ac:dyDescent="0.25">
      <c r="A379" s="9" t="s">
        <v>788</v>
      </c>
      <c r="B379" s="6" t="s">
        <v>789</v>
      </c>
      <c r="C379" s="4"/>
      <c r="D379" s="4"/>
      <c r="E379" s="4" t="s">
        <v>111</v>
      </c>
      <c r="F379" s="4" t="s">
        <v>790</v>
      </c>
      <c r="G379" s="35"/>
      <c r="J379" s="23">
        <v>377</v>
      </c>
      <c r="K379" s="23" t="s">
        <v>1544</v>
      </c>
    </row>
    <row r="380" spans="1:11" ht="69" thickBot="1" x14ac:dyDescent="0.25">
      <c r="A380" s="9" t="s">
        <v>791</v>
      </c>
      <c r="B380" s="6" t="s">
        <v>792</v>
      </c>
      <c r="C380" s="4"/>
      <c r="D380" s="4"/>
      <c r="E380" s="4" t="s">
        <v>111</v>
      </c>
      <c r="F380" s="4" t="s">
        <v>787</v>
      </c>
      <c r="G380" s="29">
        <v>291</v>
      </c>
      <c r="J380" s="23">
        <v>378</v>
      </c>
      <c r="K380" s="23" t="s">
        <v>1545</v>
      </c>
    </row>
    <row r="381" spans="1:11" ht="31" customHeight="1" x14ac:dyDescent="0.2">
      <c r="A381" s="13" t="s">
        <v>793</v>
      </c>
      <c r="B381" s="13" t="s">
        <v>794</v>
      </c>
      <c r="C381" s="15"/>
      <c r="D381" s="15"/>
      <c r="E381" s="15" t="s">
        <v>21</v>
      </c>
      <c r="F381" s="15" t="s">
        <v>151</v>
      </c>
      <c r="G381" s="30">
        <v>292</v>
      </c>
      <c r="J381" s="23">
        <v>379</v>
      </c>
      <c r="K381" s="23" t="s">
        <v>1546</v>
      </c>
    </row>
    <row r="382" spans="1:11" ht="17" thickBot="1" x14ac:dyDescent="0.25">
      <c r="A382" s="14"/>
      <c r="B382" s="14"/>
      <c r="C382" s="16"/>
      <c r="D382" s="16"/>
      <c r="E382" s="16"/>
      <c r="F382" s="16"/>
      <c r="G382" s="31"/>
      <c r="J382" s="23">
        <v>380</v>
      </c>
      <c r="K382" s="23" t="s">
        <v>1547</v>
      </c>
    </row>
    <row r="383" spans="1:11" ht="52" thickBot="1" x14ac:dyDescent="0.25">
      <c r="A383" s="9" t="s">
        <v>795</v>
      </c>
      <c r="B383" s="6" t="s">
        <v>796</v>
      </c>
      <c r="C383" s="4"/>
      <c r="D383" s="4"/>
      <c r="E383" s="4" t="s">
        <v>797</v>
      </c>
      <c r="F383" s="4" t="s">
        <v>555</v>
      </c>
      <c r="G383" s="29">
        <v>293</v>
      </c>
      <c r="J383" s="23">
        <v>381</v>
      </c>
      <c r="K383" s="23" t="s">
        <v>1548</v>
      </c>
    </row>
    <row r="384" spans="1:11" ht="52" thickBot="1" x14ac:dyDescent="0.25">
      <c r="A384" s="9" t="s">
        <v>798</v>
      </c>
      <c r="B384" s="6" t="s">
        <v>799</v>
      </c>
      <c r="C384" s="4"/>
      <c r="D384" s="4"/>
      <c r="E384" s="4" t="s">
        <v>246</v>
      </c>
      <c r="F384" s="4" t="s">
        <v>800</v>
      </c>
      <c r="G384" s="29">
        <v>294</v>
      </c>
      <c r="J384" s="23">
        <v>382</v>
      </c>
      <c r="K384" s="23" t="s">
        <v>1549</v>
      </c>
    </row>
    <row r="385" spans="1:11" ht="35" thickBot="1" x14ac:dyDescent="0.25">
      <c r="A385" s="9" t="s">
        <v>801</v>
      </c>
      <c r="B385" s="6" t="s">
        <v>802</v>
      </c>
      <c r="C385" s="4" t="s">
        <v>13</v>
      </c>
      <c r="D385" s="4" t="s">
        <v>13</v>
      </c>
      <c r="E385" s="4"/>
      <c r="F385" s="4" t="s">
        <v>395</v>
      </c>
      <c r="G385" s="38">
        <v>295296</v>
      </c>
      <c r="J385" s="23">
        <v>383</v>
      </c>
      <c r="K385" s="23" t="s">
        <v>1550</v>
      </c>
    </row>
    <row r="386" spans="1:11" ht="52" thickBot="1" x14ac:dyDescent="0.25">
      <c r="A386" s="9" t="s">
        <v>803</v>
      </c>
      <c r="B386" s="6" t="s">
        <v>804</v>
      </c>
      <c r="C386" s="4"/>
      <c r="D386" s="4"/>
      <c r="E386" s="4" t="s">
        <v>111</v>
      </c>
      <c r="F386" s="4" t="s">
        <v>329</v>
      </c>
      <c r="G386" s="35"/>
      <c r="J386" s="23">
        <v>384</v>
      </c>
      <c r="K386" s="23" t="s">
        <v>1551</v>
      </c>
    </row>
    <row r="387" spans="1:11" ht="52" thickBot="1" x14ac:dyDescent="0.25">
      <c r="A387" s="9" t="s">
        <v>805</v>
      </c>
      <c r="B387" s="6" t="s">
        <v>806</v>
      </c>
      <c r="C387" s="4"/>
      <c r="D387" s="4" t="s">
        <v>13</v>
      </c>
      <c r="E387" s="4"/>
      <c r="F387" s="4" t="s">
        <v>555</v>
      </c>
      <c r="G387" s="29">
        <v>297</v>
      </c>
      <c r="J387" s="23">
        <v>385</v>
      </c>
      <c r="K387" s="23" t="s">
        <v>1552</v>
      </c>
    </row>
    <row r="388" spans="1:11" ht="30" customHeight="1" x14ac:dyDescent="0.2">
      <c r="A388" s="13" t="s">
        <v>807</v>
      </c>
      <c r="B388" s="13" t="s">
        <v>808</v>
      </c>
      <c r="C388" s="15"/>
      <c r="D388" s="15"/>
      <c r="E388" s="5" t="s">
        <v>21</v>
      </c>
      <c r="F388" s="15" t="s">
        <v>809</v>
      </c>
      <c r="G388" s="30">
        <v>298</v>
      </c>
      <c r="J388" s="23">
        <v>386</v>
      </c>
      <c r="K388" s="23" t="s">
        <v>1553</v>
      </c>
    </row>
    <row r="389" spans="1:11" ht="18" thickBot="1" x14ac:dyDescent="0.25">
      <c r="A389" s="14"/>
      <c r="B389" s="14"/>
      <c r="C389" s="16"/>
      <c r="D389" s="16"/>
      <c r="E389" s="4" t="s">
        <v>37</v>
      </c>
      <c r="F389" s="16"/>
      <c r="G389" s="31"/>
      <c r="J389" s="23">
        <v>387</v>
      </c>
      <c r="K389" s="23" t="s">
        <v>1554</v>
      </c>
    </row>
    <row r="390" spans="1:11" ht="52" thickBot="1" x14ac:dyDescent="0.25">
      <c r="A390" s="9" t="s">
        <v>810</v>
      </c>
      <c r="B390" s="6" t="s">
        <v>811</v>
      </c>
      <c r="C390" s="4"/>
      <c r="D390" s="4"/>
      <c r="E390" s="4" t="s">
        <v>812</v>
      </c>
      <c r="F390" s="4" t="s">
        <v>555</v>
      </c>
      <c r="G390" s="29">
        <v>299</v>
      </c>
      <c r="J390" s="23">
        <v>388</v>
      </c>
      <c r="K390" s="23" t="s">
        <v>1555</v>
      </c>
    </row>
    <row r="391" spans="1:11" ht="31" customHeight="1" x14ac:dyDescent="0.2">
      <c r="A391" s="13" t="s">
        <v>813</v>
      </c>
      <c r="B391" s="13" t="s">
        <v>814</v>
      </c>
      <c r="C391" s="15" t="s">
        <v>13</v>
      </c>
      <c r="D391" s="15" t="s">
        <v>13</v>
      </c>
      <c r="E391" s="15" t="s">
        <v>37</v>
      </c>
      <c r="F391" s="15" t="s">
        <v>38</v>
      </c>
      <c r="G391" s="36">
        <v>300301</v>
      </c>
      <c r="J391" s="23">
        <v>389</v>
      </c>
      <c r="K391" s="23" t="s">
        <v>1556</v>
      </c>
    </row>
    <row r="392" spans="1:11" ht="17" thickBot="1" x14ac:dyDescent="0.25">
      <c r="A392" s="14"/>
      <c r="B392" s="14"/>
      <c r="C392" s="16"/>
      <c r="D392" s="16"/>
      <c r="E392" s="16"/>
      <c r="F392" s="16"/>
      <c r="G392" s="37"/>
      <c r="J392" s="23">
        <v>390</v>
      </c>
      <c r="K392" s="23" t="s">
        <v>1557</v>
      </c>
    </row>
    <row r="393" spans="1:11" ht="35" thickBot="1" x14ac:dyDescent="0.25">
      <c r="A393" s="9" t="s">
        <v>815</v>
      </c>
      <c r="B393" s="6" t="s">
        <v>816</v>
      </c>
      <c r="C393" s="4" t="s">
        <v>13</v>
      </c>
      <c r="D393" s="4" t="s">
        <v>13</v>
      </c>
      <c r="E393" s="4"/>
      <c r="F393" s="4" t="s">
        <v>817</v>
      </c>
      <c r="G393" s="29">
        <v>302</v>
      </c>
      <c r="J393" s="23">
        <v>391</v>
      </c>
      <c r="K393" s="23" t="s">
        <v>1558</v>
      </c>
    </row>
    <row r="394" spans="1:11" ht="52" thickBot="1" x14ac:dyDescent="0.25">
      <c r="A394" s="9" t="s">
        <v>818</v>
      </c>
      <c r="B394" s="6" t="s">
        <v>819</v>
      </c>
      <c r="C394" s="4"/>
      <c r="D394" s="4"/>
      <c r="E394" s="4" t="s">
        <v>37</v>
      </c>
      <c r="F394" s="4" t="s">
        <v>555</v>
      </c>
      <c r="G394" s="29">
        <v>303</v>
      </c>
      <c r="J394" s="23">
        <v>392</v>
      </c>
      <c r="K394" s="23" t="s">
        <v>1559</v>
      </c>
    </row>
    <row r="395" spans="1:11" ht="52" thickBot="1" x14ac:dyDescent="0.25">
      <c r="A395" s="9" t="s">
        <v>820</v>
      </c>
      <c r="B395" s="6" t="s">
        <v>821</v>
      </c>
      <c r="C395" s="4"/>
      <c r="D395" s="4"/>
      <c r="E395" s="4" t="s">
        <v>37</v>
      </c>
      <c r="F395" s="4" t="s">
        <v>822</v>
      </c>
      <c r="G395" s="29">
        <v>304</v>
      </c>
      <c r="J395" s="23">
        <v>393</v>
      </c>
      <c r="K395" s="23" t="s">
        <v>1560</v>
      </c>
    </row>
    <row r="396" spans="1:11" ht="46" customHeight="1" x14ac:dyDescent="0.2">
      <c r="A396" s="13" t="s">
        <v>823</v>
      </c>
      <c r="B396" s="13" t="s">
        <v>824</v>
      </c>
      <c r="C396" s="15"/>
      <c r="D396" s="15" t="s">
        <v>13</v>
      </c>
      <c r="E396" s="5" t="s">
        <v>37</v>
      </c>
      <c r="F396" s="15" t="s">
        <v>825</v>
      </c>
      <c r="G396" s="30">
        <v>305</v>
      </c>
      <c r="J396" s="23">
        <v>394</v>
      </c>
      <c r="K396" s="23" t="s">
        <v>1561</v>
      </c>
    </row>
    <row r="397" spans="1:11" ht="18" thickBot="1" x14ac:dyDescent="0.25">
      <c r="A397" s="14"/>
      <c r="B397" s="14"/>
      <c r="C397" s="16"/>
      <c r="D397" s="16"/>
      <c r="E397" s="4" t="s">
        <v>21</v>
      </c>
      <c r="F397" s="16"/>
      <c r="G397" s="31"/>
      <c r="J397" s="23">
        <v>395</v>
      </c>
      <c r="K397" s="23" t="s">
        <v>1562</v>
      </c>
    </row>
    <row r="398" spans="1:11" ht="63" customHeight="1" x14ac:dyDescent="0.2">
      <c r="A398" s="13" t="s">
        <v>826</v>
      </c>
      <c r="B398" s="13" t="s">
        <v>508</v>
      </c>
      <c r="C398" s="15"/>
      <c r="D398" s="15" t="s">
        <v>13</v>
      </c>
      <c r="E398" s="15" t="s">
        <v>37</v>
      </c>
      <c r="F398" s="15" t="s">
        <v>827</v>
      </c>
      <c r="G398" s="36">
        <v>191306</v>
      </c>
      <c r="J398" s="23">
        <v>396</v>
      </c>
      <c r="K398" s="23" t="s">
        <v>1563</v>
      </c>
    </row>
    <row r="399" spans="1:11" ht="17" thickBot="1" x14ac:dyDescent="0.25">
      <c r="A399" s="14"/>
      <c r="B399" s="14"/>
      <c r="C399" s="16"/>
      <c r="D399" s="16"/>
      <c r="E399" s="16"/>
      <c r="F399" s="16"/>
      <c r="G399" s="37"/>
      <c r="J399" s="23">
        <v>397</v>
      </c>
      <c r="K399" s="23" t="s">
        <v>1564</v>
      </c>
    </row>
    <row r="400" spans="1:11" ht="34" x14ac:dyDescent="0.2">
      <c r="A400" s="13" t="s">
        <v>828</v>
      </c>
      <c r="B400" s="3" t="s">
        <v>829</v>
      </c>
      <c r="C400" s="15"/>
      <c r="D400" s="15"/>
      <c r="E400" s="15" t="s">
        <v>111</v>
      </c>
      <c r="F400" s="15" t="s">
        <v>555</v>
      </c>
      <c r="G400" s="32"/>
      <c r="J400" s="23">
        <v>398</v>
      </c>
      <c r="K400" s="23" t="s">
        <v>1565</v>
      </c>
    </row>
    <row r="401" spans="1:11" ht="35" thickBot="1" x14ac:dyDescent="0.25">
      <c r="A401" s="14"/>
      <c r="B401" s="6" t="s">
        <v>830</v>
      </c>
      <c r="C401" s="16"/>
      <c r="D401" s="16"/>
      <c r="E401" s="16"/>
      <c r="F401" s="16"/>
      <c r="G401" s="33"/>
      <c r="J401" s="23">
        <v>399</v>
      </c>
      <c r="K401" s="23" t="s">
        <v>1566</v>
      </c>
    </row>
    <row r="402" spans="1:11" ht="69" thickBot="1" x14ac:dyDescent="0.25">
      <c r="A402" s="9" t="s">
        <v>831</v>
      </c>
      <c r="B402" s="6" t="s">
        <v>832</v>
      </c>
      <c r="C402" s="4"/>
      <c r="D402" s="4"/>
      <c r="E402" s="4" t="s">
        <v>833</v>
      </c>
      <c r="F402" s="4" t="s">
        <v>834</v>
      </c>
      <c r="G402" s="29">
        <v>307</v>
      </c>
      <c r="J402" s="23">
        <v>400</v>
      </c>
      <c r="K402" s="23" t="s">
        <v>1567</v>
      </c>
    </row>
    <row r="403" spans="1:11" ht="52" thickBot="1" x14ac:dyDescent="0.25">
      <c r="A403" s="9" t="s">
        <v>835</v>
      </c>
      <c r="B403" s="6" t="s">
        <v>836</v>
      </c>
      <c r="C403" s="4"/>
      <c r="D403" s="4"/>
      <c r="E403" s="4" t="s">
        <v>812</v>
      </c>
      <c r="F403" s="4" t="s">
        <v>144</v>
      </c>
      <c r="G403" s="29">
        <v>308</v>
      </c>
      <c r="J403" s="23">
        <v>401</v>
      </c>
      <c r="K403" s="23" t="s">
        <v>1568</v>
      </c>
    </row>
    <row r="404" spans="1:11" ht="35" thickBot="1" x14ac:dyDescent="0.25">
      <c r="A404" s="9" t="s">
        <v>837</v>
      </c>
      <c r="B404" s="6" t="s">
        <v>838</v>
      </c>
      <c r="C404" s="4"/>
      <c r="D404" s="4" t="s">
        <v>13</v>
      </c>
      <c r="E404" s="4"/>
      <c r="F404" s="4" t="s">
        <v>839</v>
      </c>
      <c r="G404" s="29">
        <v>309</v>
      </c>
      <c r="J404" s="23">
        <v>402</v>
      </c>
      <c r="K404" s="23" t="s">
        <v>1569</v>
      </c>
    </row>
    <row r="405" spans="1:11" ht="35" thickBot="1" x14ac:dyDescent="0.25">
      <c r="A405" s="9" t="s">
        <v>840</v>
      </c>
      <c r="B405" s="6" t="s">
        <v>841</v>
      </c>
      <c r="C405" s="4" t="s">
        <v>13</v>
      </c>
      <c r="D405" s="4" t="s">
        <v>13</v>
      </c>
      <c r="E405" s="4"/>
      <c r="F405" s="4" t="s">
        <v>842</v>
      </c>
      <c r="G405" s="38">
        <v>310311</v>
      </c>
      <c r="J405" s="23">
        <v>403</v>
      </c>
      <c r="K405" s="23" t="s">
        <v>1570</v>
      </c>
    </row>
    <row r="406" spans="1:11" ht="35" thickBot="1" x14ac:dyDescent="0.25">
      <c r="A406" s="9" t="s">
        <v>843</v>
      </c>
      <c r="B406" s="6" t="s">
        <v>844</v>
      </c>
      <c r="C406" s="4"/>
      <c r="D406" s="4"/>
      <c r="E406" s="4" t="s">
        <v>685</v>
      </c>
      <c r="F406" s="4" t="s">
        <v>842</v>
      </c>
      <c r="G406" s="29">
        <v>312</v>
      </c>
      <c r="J406" s="23">
        <v>404</v>
      </c>
      <c r="K406" s="23" t="s">
        <v>1571</v>
      </c>
    </row>
    <row r="407" spans="1:11" ht="34" x14ac:dyDescent="0.2">
      <c r="A407" s="13" t="s">
        <v>845</v>
      </c>
      <c r="B407" s="3" t="s">
        <v>846</v>
      </c>
      <c r="C407" s="15"/>
      <c r="D407" s="15"/>
      <c r="E407" s="15" t="s">
        <v>111</v>
      </c>
      <c r="F407" s="15" t="s">
        <v>848</v>
      </c>
      <c r="G407" s="30">
        <v>313</v>
      </c>
      <c r="J407" s="23">
        <v>405</v>
      </c>
      <c r="K407" s="23" t="s">
        <v>1572</v>
      </c>
    </row>
    <row r="408" spans="1:11" ht="35" thickBot="1" x14ac:dyDescent="0.25">
      <c r="A408" s="14"/>
      <c r="B408" s="6" t="s">
        <v>847</v>
      </c>
      <c r="C408" s="16"/>
      <c r="D408" s="16"/>
      <c r="E408" s="16"/>
      <c r="F408" s="16"/>
      <c r="G408" s="31"/>
      <c r="J408" s="23">
        <v>406</v>
      </c>
      <c r="K408" s="23" t="s">
        <v>1573</v>
      </c>
    </row>
    <row r="409" spans="1:11" ht="35" thickBot="1" x14ac:dyDescent="0.25">
      <c r="A409" s="9" t="s">
        <v>849</v>
      </c>
      <c r="B409" s="6" t="s">
        <v>850</v>
      </c>
      <c r="C409" s="4"/>
      <c r="D409" s="4"/>
      <c r="E409" s="4" t="s">
        <v>111</v>
      </c>
      <c r="F409" s="4" t="s">
        <v>851</v>
      </c>
      <c r="G409" s="35"/>
      <c r="J409" s="23">
        <v>407</v>
      </c>
      <c r="K409" s="23" t="s">
        <v>1574</v>
      </c>
    </row>
    <row r="410" spans="1:11" ht="69" thickBot="1" x14ac:dyDescent="0.25">
      <c r="A410" s="9" t="s">
        <v>852</v>
      </c>
      <c r="B410" s="6" t="s">
        <v>853</v>
      </c>
      <c r="C410" s="4"/>
      <c r="D410" s="4"/>
      <c r="E410" s="4" t="s">
        <v>111</v>
      </c>
      <c r="F410" s="4" t="s">
        <v>626</v>
      </c>
      <c r="G410" s="35"/>
      <c r="J410" s="23">
        <v>408</v>
      </c>
      <c r="K410" s="23" t="s">
        <v>1575</v>
      </c>
    </row>
    <row r="411" spans="1:11" ht="52" thickBot="1" x14ac:dyDescent="0.25">
      <c r="A411" s="9" t="s">
        <v>854</v>
      </c>
      <c r="B411" s="6" t="s">
        <v>855</v>
      </c>
      <c r="C411" s="4" t="s">
        <v>13</v>
      </c>
      <c r="D411" s="4"/>
      <c r="E411" s="4" t="s">
        <v>37</v>
      </c>
      <c r="F411" s="4" t="s">
        <v>856</v>
      </c>
      <c r="G411" s="29">
        <v>314</v>
      </c>
      <c r="J411" s="23"/>
    </row>
    <row r="412" spans="1:11" ht="69" thickBot="1" x14ac:dyDescent="0.25">
      <c r="A412" s="9" t="s">
        <v>857</v>
      </c>
      <c r="B412" s="6" t="s">
        <v>858</v>
      </c>
      <c r="C412" s="4"/>
      <c r="D412" s="4"/>
      <c r="E412" s="4" t="s">
        <v>685</v>
      </c>
      <c r="F412" s="4" t="s">
        <v>446</v>
      </c>
      <c r="G412" s="29">
        <v>315</v>
      </c>
      <c r="J412" s="23" t="s">
        <v>1035</v>
      </c>
    </row>
    <row r="413" spans="1:11" ht="69" thickBot="1" x14ac:dyDescent="0.25">
      <c r="A413" s="9" t="s">
        <v>859</v>
      </c>
      <c r="B413" s="6" t="s">
        <v>860</v>
      </c>
      <c r="C413" s="4"/>
      <c r="D413" s="4" t="s">
        <v>13</v>
      </c>
      <c r="E413" s="4" t="s">
        <v>37</v>
      </c>
      <c r="F413" s="4" t="s">
        <v>861</v>
      </c>
      <c r="G413" s="29">
        <v>316</v>
      </c>
      <c r="J413" s="23"/>
    </row>
    <row r="414" spans="1:11" ht="52" thickBot="1" x14ac:dyDescent="0.25">
      <c r="A414" s="9" t="s">
        <v>862</v>
      </c>
      <c r="B414" s="6" t="s">
        <v>863</v>
      </c>
      <c r="C414" s="4"/>
      <c r="D414" s="4"/>
      <c r="E414" s="4" t="s">
        <v>864</v>
      </c>
      <c r="F414" s="4" t="s">
        <v>865</v>
      </c>
      <c r="G414" s="29">
        <v>317</v>
      </c>
    </row>
    <row r="415" spans="1:11" ht="35" thickBot="1" x14ac:dyDescent="0.25">
      <c r="A415" s="9" t="s">
        <v>866</v>
      </c>
      <c r="B415" s="6" t="s">
        <v>867</v>
      </c>
      <c r="C415" s="4"/>
      <c r="D415" s="4"/>
      <c r="E415" s="4" t="s">
        <v>111</v>
      </c>
      <c r="F415" s="4" t="s">
        <v>865</v>
      </c>
      <c r="G415" s="29">
        <v>318</v>
      </c>
    </row>
    <row r="416" spans="1:11" ht="52" thickBot="1" x14ac:dyDescent="0.25">
      <c r="A416" s="9" t="s">
        <v>868</v>
      </c>
      <c r="B416" s="6" t="s">
        <v>869</v>
      </c>
      <c r="C416" s="4"/>
      <c r="D416" s="4"/>
      <c r="E416" s="4" t="s">
        <v>111</v>
      </c>
      <c r="F416" s="4" t="s">
        <v>870</v>
      </c>
      <c r="G416" s="29">
        <v>319</v>
      </c>
    </row>
    <row r="417" spans="1:7" ht="52" thickBot="1" x14ac:dyDescent="0.25">
      <c r="A417" s="9" t="s">
        <v>871</v>
      </c>
      <c r="B417" s="6" t="s">
        <v>872</v>
      </c>
      <c r="C417" s="4"/>
      <c r="D417" s="4"/>
      <c r="E417" s="4" t="s">
        <v>111</v>
      </c>
      <c r="F417" s="6" t="s">
        <v>873</v>
      </c>
      <c r="G417" s="29">
        <v>320</v>
      </c>
    </row>
    <row r="418" spans="1:7" ht="52" thickBot="1" x14ac:dyDescent="0.25">
      <c r="A418" s="9" t="s">
        <v>874</v>
      </c>
      <c r="B418" s="6" t="s">
        <v>875</v>
      </c>
      <c r="C418" s="4"/>
      <c r="D418" s="4"/>
      <c r="E418" s="4" t="s">
        <v>111</v>
      </c>
      <c r="F418" s="6" t="s">
        <v>876</v>
      </c>
      <c r="G418" s="29">
        <v>320</v>
      </c>
    </row>
    <row r="419" spans="1:7" ht="69" thickBot="1" x14ac:dyDescent="0.25">
      <c r="A419" s="9" t="s">
        <v>877</v>
      </c>
      <c r="B419" s="6" t="s">
        <v>878</v>
      </c>
      <c r="C419" s="4"/>
      <c r="D419" s="4"/>
      <c r="E419" s="4" t="s">
        <v>111</v>
      </c>
      <c r="F419" s="6" t="s">
        <v>879</v>
      </c>
      <c r="G419" s="35"/>
    </row>
    <row r="420" spans="1:7" ht="69" thickBot="1" x14ac:dyDescent="0.25">
      <c r="A420" s="9" t="s">
        <v>880</v>
      </c>
      <c r="B420" s="6" t="s">
        <v>881</v>
      </c>
      <c r="C420" s="4"/>
      <c r="D420" s="4"/>
      <c r="E420" s="4" t="s">
        <v>111</v>
      </c>
      <c r="F420" s="6" t="s">
        <v>882</v>
      </c>
      <c r="G420" s="35"/>
    </row>
    <row r="421" spans="1:7" ht="52" thickBot="1" x14ac:dyDescent="0.25">
      <c r="A421" s="9" t="s">
        <v>883</v>
      </c>
      <c r="B421" s="6" t="s">
        <v>884</v>
      </c>
      <c r="C421" s="4"/>
      <c r="D421" s="4"/>
      <c r="E421" s="4" t="s">
        <v>111</v>
      </c>
      <c r="F421" s="6" t="s">
        <v>885</v>
      </c>
      <c r="G421" s="35"/>
    </row>
    <row r="422" spans="1:7" ht="35" thickBot="1" x14ac:dyDescent="0.25">
      <c r="A422" s="9" t="s">
        <v>886</v>
      </c>
      <c r="B422" s="6" t="s">
        <v>887</v>
      </c>
      <c r="C422" s="4"/>
      <c r="D422" s="4" t="s">
        <v>13</v>
      </c>
      <c r="E422" s="4" t="s">
        <v>37</v>
      </c>
      <c r="F422" s="6" t="s">
        <v>888</v>
      </c>
      <c r="G422" s="38">
        <v>321322</v>
      </c>
    </row>
    <row r="423" spans="1:7" ht="35" thickBot="1" x14ac:dyDescent="0.25">
      <c r="A423" s="9" t="s">
        <v>889</v>
      </c>
      <c r="B423" s="6" t="s">
        <v>890</v>
      </c>
      <c r="C423" s="4"/>
      <c r="D423" s="4" t="s">
        <v>13</v>
      </c>
      <c r="E423" s="4"/>
      <c r="F423" s="6" t="s">
        <v>891</v>
      </c>
      <c r="G423" s="29">
        <v>323</v>
      </c>
    </row>
    <row r="424" spans="1:7" ht="35" thickBot="1" x14ac:dyDescent="0.25">
      <c r="A424" s="9" t="s">
        <v>892</v>
      </c>
      <c r="B424" s="6" t="s">
        <v>893</v>
      </c>
      <c r="C424" s="4"/>
      <c r="D424" s="4" t="s">
        <v>13</v>
      </c>
      <c r="E424" s="4" t="s">
        <v>37</v>
      </c>
      <c r="F424" s="6" t="s">
        <v>894</v>
      </c>
      <c r="G424" s="38">
        <v>321322</v>
      </c>
    </row>
    <row r="425" spans="1:7" ht="68" x14ac:dyDescent="0.2">
      <c r="A425" s="13" t="s">
        <v>895</v>
      </c>
      <c r="B425" s="13" t="s">
        <v>896</v>
      </c>
      <c r="C425" s="15"/>
      <c r="D425" s="15"/>
      <c r="E425" s="5" t="s">
        <v>897</v>
      </c>
      <c r="F425" s="13" t="s">
        <v>790</v>
      </c>
      <c r="G425" s="30">
        <v>324</v>
      </c>
    </row>
    <row r="426" spans="1:7" ht="35" thickBot="1" x14ac:dyDescent="0.25">
      <c r="A426" s="14"/>
      <c r="B426" s="14"/>
      <c r="C426" s="16"/>
      <c r="D426" s="16"/>
      <c r="E426" s="4" t="s">
        <v>898</v>
      </c>
      <c r="F426" s="14"/>
      <c r="G426" s="31"/>
    </row>
    <row r="427" spans="1:7" ht="52" thickBot="1" x14ac:dyDescent="0.25">
      <c r="A427" s="9" t="s">
        <v>899</v>
      </c>
      <c r="B427" s="6" t="s">
        <v>900</v>
      </c>
      <c r="C427" s="4"/>
      <c r="D427" s="4"/>
      <c r="E427" s="4" t="s">
        <v>111</v>
      </c>
      <c r="F427" s="6" t="s">
        <v>623</v>
      </c>
      <c r="G427" s="35"/>
    </row>
    <row r="428" spans="1:7" ht="52" thickBot="1" x14ac:dyDescent="0.25">
      <c r="A428" s="9" t="s">
        <v>901</v>
      </c>
      <c r="B428" s="6" t="s">
        <v>902</v>
      </c>
      <c r="C428" s="4" t="s">
        <v>13</v>
      </c>
      <c r="D428" s="4" t="s">
        <v>13</v>
      </c>
      <c r="E428" s="4"/>
      <c r="F428" s="6" t="s">
        <v>903</v>
      </c>
      <c r="G428" s="29">
        <v>325</v>
      </c>
    </row>
    <row r="429" spans="1:7" ht="52" thickBot="1" x14ac:dyDescent="0.25">
      <c r="A429" s="9" t="s">
        <v>904</v>
      </c>
      <c r="B429" s="6" t="s">
        <v>905</v>
      </c>
      <c r="C429" s="4" t="s">
        <v>13</v>
      </c>
      <c r="D429" s="4" t="s">
        <v>13</v>
      </c>
      <c r="E429" s="4"/>
      <c r="F429" s="6" t="s">
        <v>906</v>
      </c>
      <c r="G429" s="29">
        <v>325</v>
      </c>
    </row>
    <row r="430" spans="1:7" ht="30" customHeight="1" x14ac:dyDescent="0.2">
      <c r="A430" s="13" t="s">
        <v>907</v>
      </c>
      <c r="B430" s="3" t="s">
        <v>908</v>
      </c>
      <c r="C430" s="15" t="s">
        <v>13</v>
      </c>
      <c r="D430" s="15"/>
      <c r="E430" s="15" t="s">
        <v>452</v>
      </c>
      <c r="F430" s="13" t="s">
        <v>790</v>
      </c>
      <c r="G430" s="36">
        <v>326327</v>
      </c>
    </row>
    <row r="431" spans="1:7" ht="18" thickBot="1" x14ac:dyDescent="0.25">
      <c r="A431" s="14"/>
      <c r="B431" s="6" t="s">
        <v>909</v>
      </c>
      <c r="C431" s="16"/>
      <c r="D431" s="16"/>
      <c r="E431" s="16"/>
      <c r="F431" s="14"/>
      <c r="G431" s="37"/>
    </row>
    <row r="432" spans="1:7" ht="35" thickBot="1" x14ac:dyDescent="0.25">
      <c r="A432" s="9" t="s">
        <v>910</v>
      </c>
      <c r="B432" s="6" t="s">
        <v>911</v>
      </c>
      <c r="C432" s="4"/>
      <c r="D432" s="4" t="s">
        <v>13</v>
      </c>
      <c r="E432" s="4"/>
      <c r="F432" s="6" t="s">
        <v>912</v>
      </c>
      <c r="G432" s="29">
        <v>328</v>
      </c>
    </row>
    <row r="433" spans="1:7" ht="34" x14ac:dyDescent="0.2">
      <c r="A433" s="13" t="s">
        <v>913</v>
      </c>
      <c r="B433" s="13" t="s">
        <v>914</v>
      </c>
      <c r="C433" s="15"/>
      <c r="D433" s="15"/>
      <c r="E433" s="5" t="s">
        <v>915</v>
      </c>
      <c r="F433" s="13" t="s">
        <v>473</v>
      </c>
      <c r="G433" s="32"/>
    </row>
    <row r="434" spans="1:7" ht="18" thickBot="1" x14ac:dyDescent="0.25">
      <c r="A434" s="14"/>
      <c r="B434" s="14"/>
      <c r="C434" s="16"/>
      <c r="D434" s="16"/>
      <c r="E434" s="4" t="s">
        <v>916</v>
      </c>
      <c r="F434" s="14"/>
      <c r="G434" s="33"/>
    </row>
    <row r="435" spans="1:7" ht="52" thickBot="1" x14ac:dyDescent="0.25">
      <c r="A435" s="9" t="s">
        <v>917</v>
      </c>
      <c r="B435" s="6" t="s">
        <v>918</v>
      </c>
      <c r="C435" s="4"/>
      <c r="D435" s="4" t="s">
        <v>13</v>
      </c>
      <c r="E435" s="4"/>
      <c r="F435" s="6" t="s">
        <v>583</v>
      </c>
      <c r="G435" s="29">
        <v>329</v>
      </c>
    </row>
    <row r="436" spans="1:7" ht="30" customHeight="1" x14ac:dyDescent="0.2">
      <c r="A436" s="13" t="s">
        <v>919</v>
      </c>
      <c r="B436" s="13" t="s">
        <v>920</v>
      </c>
      <c r="C436" s="15"/>
      <c r="D436" s="15"/>
      <c r="E436" s="5" t="s">
        <v>37</v>
      </c>
      <c r="F436" s="13" t="s">
        <v>921</v>
      </c>
      <c r="G436" s="30">
        <v>330</v>
      </c>
    </row>
    <row r="437" spans="1:7" ht="18" thickBot="1" x14ac:dyDescent="0.25">
      <c r="A437" s="14"/>
      <c r="B437" s="14"/>
      <c r="C437" s="16"/>
      <c r="D437" s="16"/>
      <c r="E437" s="4" t="s">
        <v>333</v>
      </c>
      <c r="F437" s="14"/>
      <c r="G437" s="31"/>
    </row>
    <row r="438" spans="1:7" ht="17" x14ac:dyDescent="0.2">
      <c r="A438" s="13" t="s">
        <v>922</v>
      </c>
      <c r="B438" s="13" t="s">
        <v>923</v>
      </c>
      <c r="C438" s="15"/>
      <c r="D438" s="15"/>
      <c r="E438" s="5" t="s">
        <v>111</v>
      </c>
      <c r="F438" s="13" t="s">
        <v>647</v>
      </c>
      <c r="G438" s="30">
        <v>331</v>
      </c>
    </row>
    <row r="439" spans="1:7" ht="35" thickBot="1" x14ac:dyDescent="0.25">
      <c r="A439" s="14"/>
      <c r="B439" s="14"/>
      <c r="C439" s="16"/>
      <c r="D439" s="16"/>
      <c r="E439" s="4" t="s">
        <v>924</v>
      </c>
      <c r="F439" s="14"/>
      <c r="G439" s="31"/>
    </row>
    <row r="440" spans="1:7" ht="52" thickBot="1" x14ac:dyDescent="0.25">
      <c r="A440" s="9" t="s">
        <v>925</v>
      </c>
      <c r="B440" s="6" t="s">
        <v>926</v>
      </c>
      <c r="C440" s="4"/>
      <c r="D440" s="4"/>
      <c r="E440" s="4" t="s">
        <v>111</v>
      </c>
      <c r="F440" s="6" t="s">
        <v>329</v>
      </c>
      <c r="G440" s="35"/>
    </row>
    <row r="441" spans="1:7" ht="30" customHeight="1" x14ac:dyDescent="0.2">
      <c r="A441" s="13" t="s">
        <v>927</v>
      </c>
      <c r="B441" s="13" t="s">
        <v>928</v>
      </c>
      <c r="C441" s="15"/>
      <c r="D441" s="15"/>
      <c r="E441" s="5" t="s">
        <v>21</v>
      </c>
      <c r="F441" s="13" t="s">
        <v>329</v>
      </c>
      <c r="G441" s="30">
        <v>332</v>
      </c>
    </row>
    <row r="442" spans="1:7" ht="18" thickBot="1" x14ac:dyDescent="0.25">
      <c r="A442" s="14"/>
      <c r="B442" s="14"/>
      <c r="C442" s="16"/>
      <c r="D442" s="16"/>
      <c r="E442" s="4" t="s">
        <v>37</v>
      </c>
      <c r="F442" s="14"/>
      <c r="G442" s="31"/>
    </row>
    <row r="443" spans="1:7" ht="86" thickBot="1" x14ac:dyDescent="0.25">
      <c r="A443" s="9" t="s">
        <v>929</v>
      </c>
      <c r="B443" s="6" t="s">
        <v>930</v>
      </c>
      <c r="C443" s="4"/>
      <c r="D443" s="4"/>
      <c r="E443" s="4" t="s">
        <v>111</v>
      </c>
      <c r="F443" s="6" t="s">
        <v>931</v>
      </c>
      <c r="G443" s="29">
        <v>333</v>
      </c>
    </row>
    <row r="444" spans="1:7" ht="17" x14ac:dyDescent="0.2">
      <c r="A444" s="13" t="s">
        <v>932</v>
      </c>
      <c r="B444" s="13" t="s">
        <v>933</v>
      </c>
      <c r="C444" s="15" t="s">
        <v>13</v>
      </c>
      <c r="D444" s="15" t="s">
        <v>13</v>
      </c>
      <c r="E444" s="5" t="s">
        <v>21</v>
      </c>
      <c r="F444" s="13" t="s">
        <v>934</v>
      </c>
      <c r="G444" s="30" t="s">
        <v>935</v>
      </c>
    </row>
    <row r="445" spans="1:7" ht="18" thickBot="1" x14ac:dyDescent="0.25">
      <c r="A445" s="14"/>
      <c r="B445" s="14"/>
      <c r="C445" s="16"/>
      <c r="D445" s="16"/>
      <c r="E445" s="4" t="s">
        <v>37</v>
      </c>
      <c r="F445" s="14"/>
      <c r="G445" s="31"/>
    </row>
    <row r="446" spans="1:7" ht="30" customHeight="1" x14ac:dyDescent="0.2">
      <c r="A446" s="13" t="s">
        <v>936</v>
      </c>
      <c r="B446" s="3" t="s">
        <v>937</v>
      </c>
      <c r="C446" s="15"/>
      <c r="D446" s="15" t="s">
        <v>13</v>
      </c>
      <c r="E446" s="15"/>
      <c r="F446" s="13" t="s">
        <v>939</v>
      </c>
      <c r="G446" s="30">
        <v>337</v>
      </c>
    </row>
    <row r="447" spans="1:7" ht="18" thickBot="1" x14ac:dyDescent="0.25">
      <c r="A447" s="14"/>
      <c r="B447" s="6" t="s">
        <v>938</v>
      </c>
      <c r="C447" s="16"/>
      <c r="D447" s="16"/>
      <c r="E447" s="16"/>
      <c r="F447" s="14"/>
      <c r="G447" s="31"/>
    </row>
    <row r="448" spans="1:7" ht="35" thickBot="1" x14ac:dyDescent="0.25">
      <c r="A448" s="9" t="s">
        <v>940</v>
      </c>
      <c r="B448" s="6" t="s">
        <v>941</v>
      </c>
      <c r="C448" s="4"/>
      <c r="D448" s="4"/>
      <c r="E448" s="4" t="s">
        <v>111</v>
      </c>
      <c r="F448" s="6" t="s">
        <v>942</v>
      </c>
      <c r="G448" s="29">
        <v>338</v>
      </c>
    </row>
    <row r="449" spans="1:7" ht="52" thickBot="1" x14ac:dyDescent="0.25">
      <c r="A449" s="9" t="s">
        <v>943</v>
      </c>
      <c r="B449" s="6" t="s">
        <v>944</v>
      </c>
      <c r="C449" s="4"/>
      <c r="D449" s="4"/>
      <c r="E449" s="4" t="s">
        <v>945</v>
      </c>
      <c r="F449" s="6" t="s">
        <v>946</v>
      </c>
      <c r="G449" s="29">
        <v>339</v>
      </c>
    </row>
    <row r="450" spans="1:7" ht="29" customHeight="1" x14ac:dyDescent="0.2">
      <c r="A450" s="13" t="s">
        <v>947</v>
      </c>
      <c r="B450" s="13" t="s">
        <v>948</v>
      </c>
      <c r="C450" s="15" t="s">
        <v>13</v>
      </c>
      <c r="D450" s="15"/>
      <c r="E450" s="5" t="s">
        <v>21</v>
      </c>
      <c r="F450" s="13" t="s">
        <v>949</v>
      </c>
      <c r="G450" s="36">
        <v>340341</v>
      </c>
    </row>
    <row r="451" spans="1:7" ht="17" x14ac:dyDescent="0.2">
      <c r="A451" s="12"/>
      <c r="B451" s="12"/>
      <c r="C451" s="17"/>
      <c r="D451" s="17"/>
      <c r="E451" s="5" t="s">
        <v>37</v>
      </c>
      <c r="F451" s="12"/>
      <c r="G451" s="39"/>
    </row>
    <row r="452" spans="1:7" ht="18" thickBot="1" x14ac:dyDescent="0.25">
      <c r="A452" s="14"/>
      <c r="B452" s="14"/>
      <c r="C452" s="16"/>
      <c r="D452" s="16"/>
      <c r="E452" s="4" t="s">
        <v>640</v>
      </c>
      <c r="F452" s="14"/>
      <c r="G452" s="37"/>
    </row>
    <row r="453" spans="1:7" ht="52" thickBot="1" x14ac:dyDescent="0.25">
      <c r="A453" s="9" t="s">
        <v>950</v>
      </c>
      <c r="B453" s="6" t="s">
        <v>951</v>
      </c>
      <c r="C453" s="4"/>
      <c r="D453" s="4"/>
      <c r="E453" s="4" t="s">
        <v>111</v>
      </c>
      <c r="F453" s="6" t="s">
        <v>517</v>
      </c>
      <c r="G453" s="38">
        <v>342343</v>
      </c>
    </row>
    <row r="454" spans="1:7" ht="69" thickBot="1" x14ac:dyDescent="0.25">
      <c r="A454" s="9" t="s">
        <v>952</v>
      </c>
      <c r="B454" s="6" t="s">
        <v>953</v>
      </c>
      <c r="C454" s="4" t="s">
        <v>13</v>
      </c>
      <c r="D454" s="4"/>
      <c r="E454" s="4" t="s">
        <v>685</v>
      </c>
      <c r="F454" s="6" t="s">
        <v>954</v>
      </c>
      <c r="G454" s="38">
        <v>344345</v>
      </c>
    </row>
    <row r="455" spans="1:7" ht="34" x14ac:dyDescent="0.2">
      <c r="A455" s="13" t="s">
        <v>955</v>
      </c>
      <c r="B455" s="3" t="s">
        <v>956</v>
      </c>
      <c r="C455" s="15"/>
      <c r="D455" s="15" t="s">
        <v>13</v>
      </c>
      <c r="E455" s="5" t="s">
        <v>37</v>
      </c>
      <c r="F455" s="13" t="s">
        <v>958</v>
      </c>
      <c r="G455" s="36">
        <v>346347</v>
      </c>
    </row>
    <row r="456" spans="1:7" ht="35" thickBot="1" x14ac:dyDescent="0.25">
      <c r="A456" s="14"/>
      <c r="B456" s="6" t="s">
        <v>957</v>
      </c>
      <c r="C456" s="16"/>
      <c r="D456" s="16"/>
      <c r="E456" s="4" t="s">
        <v>21</v>
      </c>
      <c r="F456" s="14"/>
      <c r="G456" s="37"/>
    </row>
    <row r="457" spans="1:7" ht="35" thickBot="1" x14ac:dyDescent="0.25">
      <c r="A457" s="9" t="s">
        <v>959</v>
      </c>
      <c r="B457" s="6" t="s">
        <v>960</v>
      </c>
      <c r="C457" s="4"/>
      <c r="D457" s="4"/>
      <c r="E457" s="4" t="s">
        <v>37</v>
      </c>
      <c r="F457" s="6" t="s">
        <v>958</v>
      </c>
      <c r="G457" s="38">
        <v>95348</v>
      </c>
    </row>
    <row r="458" spans="1:7" ht="17" x14ac:dyDescent="0.2">
      <c r="A458" s="13" t="s">
        <v>961</v>
      </c>
      <c r="B458" s="13" t="s">
        <v>962</v>
      </c>
      <c r="C458" s="15"/>
      <c r="D458" s="15" t="s">
        <v>13</v>
      </c>
      <c r="E458" s="5" t="s">
        <v>37</v>
      </c>
      <c r="F458" s="13" t="s">
        <v>963</v>
      </c>
      <c r="G458" s="30">
        <v>349</v>
      </c>
    </row>
    <row r="459" spans="1:7" ht="18" thickBot="1" x14ac:dyDescent="0.25">
      <c r="A459" s="14"/>
      <c r="B459" s="14"/>
      <c r="C459" s="16"/>
      <c r="D459" s="16"/>
      <c r="E459" s="4" t="s">
        <v>21</v>
      </c>
      <c r="F459" s="14"/>
      <c r="G459" s="31"/>
    </row>
    <row r="460" spans="1:7" ht="35" thickBot="1" x14ac:dyDescent="0.25">
      <c r="A460" s="9" t="s">
        <v>964</v>
      </c>
      <c r="B460" s="6" t="s">
        <v>965</v>
      </c>
      <c r="C460" s="4"/>
      <c r="D460" s="4"/>
      <c r="E460" s="4" t="s">
        <v>37</v>
      </c>
      <c r="F460" s="6" t="s">
        <v>966</v>
      </c>
      <c r="G460" s="29">
        <v>350</v>
      </c>
    </row>
    <row r="461" spans="1:7" ht="35" thickBot="1" x14ac:dyDescent="0.25">
      <c r="A461" s="9" t="s">
        <v>967</v>
      </c>
      <c r="B461" s="6" t="s">
        <v>968</v>
      </c>
      <c r="C461" s="4"/>
      <c r="D461" s="4"/>
      <c r="E461" s="4" t="s">
        <v>111</v>
      </c>
      <c r="F461" s="6" t="s">
        <v>969</v>
      </c>
      <c r="G461" s="35"/>
    </row>
    <row r="462" spans="1:7" ht="35" thickBot="1" x14ac:dyDescent="0.25">
      <c r="A462" s="9" t="s">
        <v>970</v>
      </c>
      <c r="B462" s="6" t="s">
        <v>971</v>
      </c>
      <c r="C462" s="4"/>
      <c r="D462" s="4"/>
      <c r="E462" s="4" t="s">
        <v>18</v>
      </c>
      <c r="F462" s="6" t="s">
        <v>787</v>
      </c>
      <c r="G462" s="29">
        <v>351</v>
      </c>
    </row>
    <row r="463" spans="1:7" ht="52" thickBot="1" x14ac:dyDescent="0.25">
      <c r="A463" s="9" t="s">
        <v>972</v>
      </c>
      <c r="B463" s="6" t="s">
        <v>973</v>
      </c>
      <c r="C463" s="4"/>
      <c r="D463" s="4"/>
      <c r="E463" s="4" t="s">
        <v>974</v>
      </c>
      <c r="F463" s="6" t="s">
        <v>975</v>
      </c>
      <c r="G463" s="29">
        <v>352</v>
      </c>
    </row>
    <row r="464" spans="1:7" ht="52" thickBot="1" x14ac:dyDescent="0.25">
      <c r="A464" s="10" t="s">
        <v>976</v>
      </c>
      <c r="B464" s="6" t="s">
        <v>977</v>
      </c>
      <c r="C464" s="4"/>
      <c r="D464" s="4"/>
      <c r="E464" s="4" t="s">
        <v>111</v>
      </c>
      <c r="F464" s="6" t="s">
        <v>978</v>
      </c>
      <c r="G464" s="35"/>
    </row>
    <row r="465" spans="1:7" ht="17" x14ac:dyDescent="0.2">
      <c r="A465" s="21" t="s">
        <v>979</v>
      </c>
      <c r="B465" s="13" t="s">
        <v>980</v>
      </c>
      <c r="C465" s="15"/>
      <c r="D465" s="15"/>
      <c r="E465" s="5" t="s">
        <v>21</v>
      </c>
      <c r="F465" s="13" t="s">
        <v>981</v>
      </c>
      <c r="G465" s="30">
        <v>353</v>
      </c>
    </row>
    <row r="466" spans="1:7" ht="18" thickBot="1" x14ac:dyDescent="0.25">
      <c r="A466" s="22"/>
      <c r="B466" s="14"/>
      <c r="C466" s="16"/>
      <c r="D466" s="16"/>
      <c r="E466" s="4" t="s">
        <v>37</v>
      </c>
      <c r="F466" s="14"/>
      <c r="G466" s="31"/>
    </row>
    <row r="467" spans="1:7" ht="30" customHeight="1" x14ac:dyDescent="0.2">
      <c r="A467" s="21" t="s">
        <v>982</v>
      </c>
      <c r="B467" s="13" t="s">
        <v>983</v>
      </c>
      <c r="C467" s="15"/>
      <c r="D467" s="15"/>
      <c r="E467" s="5" t="s">
        <v>984</v>
      </c>
      <c r="F467" s="13" t="s">
        <v>985</v>
      </c>
      <c r="G467" s="30">
        <v>354</v>
      </c>
    </row>
    <row r="468" spans="1:7" ht="18" thickBot="1" x14ac:dyDescent="0.25">
      <c r="A468" s="22"/>
      <c r="B468" s="14"/>
      <c r="C468" s="16"/>
      <c r="D468" s="16"/>
      <c r="E468" s="4" t="s">
        <v>513</v>
      </c>
      <c r="F468" s="14"/>
      <c r="G468" s="31"/>
    </row>
    <row r="469" spans="1:7" ht="35" thickBot="1" x14ac:dyDescent="0.25">
      <c r="A469" s="10" t="s">
        <v>986</v>
      </c>
      <c r="B469" s="6" t="s">
        <v>987</v>
      </c>
      <c r="C469" s="4"/>
      <c r="D469" s="4"/>
      <c r="E469" s="4" t="s">
        <v>111</v>
      </c>
      <c r="F469" s="6" t="s">
        <v>988</v>
      </c>
      <c r="G469" s="35"/>
    </row>
    <row r="470" spans="1:7" ht="69" thickBot="1" x14ac:dyDescent="0.25">
      <c r="A470" s="10" t="s">
        <v>989</v>
      </c>
      <c r="B470" s="6" t="s">
        <v>990</v>
      </c>
      <c r="C470" s="4"/>
      <c r="D470" s="4"/>
      <c r="E470" s="4" t="s">
        <v>37</v>
      </c>
      <c r="F470" s="6" t="s">
        <v>144</v>
      </c>
      <c r="G470" s="29">
        <v>355</v>
      </c>
    </row>
    <row r="471" spans="1:7" ht="35" thickBot="1" x14ac:dyDescent="0.25">
      <c r="A471" s="10" t="s">
        <v>991</v>
      </c>
      <c r="B471" s="6" t="s">
        <v>992</v>
      </c>
      <c r="C471" s="4"/>
      <c r="D471" s="4" t="s">
        <v>13</v>
      </c>
      <c r="E471" s="4"/>
      <c r="F471" s="6" t="s">
        <v>993</v>
      </c>
      <c r="G471" s="29">
        <v>356</v>
      </c>
    </row>
    <row r="472" spans="1:7" ht="30" customHeight="1" x14ac:dyDescent="0.2">
      <c r="A472" s="21" t="s">
        <v>994</v>
      </c>
      <c r="B472" s="13" t="s">
        <v>662</v>
      </c>
      <c r="C472" s="15"/>
      <c r="D472" s="15"/>
      <c r="E472" s="5" t="s">
        <v>37</v>
      </c>
      <c r="F472" s="13" t="s">
        <v>995</v>
      </c>
      <c r="G472" s="30">
        <v>248</v>
      </c>
    </row>
    <row r="473" spans="1:7" ht="18" thickBot="1" x14ac:dyDescent="0.25">
      <c r="A473" s="22"/>
      <c r="B473" s="14"/>
      <c r="C473" s="16"/>
      <c r="D473" s="16"/>
      <c r="E473" s="4" t="s">
        <v>21</v>
      </c>
      <c r="F473" s="14"/>
      <c r="G473" s="31"/>
    </row>
    <row r="474" spans="1:7" ht="52" thickBot="1" x14ac:dyDescent="0.25">
      <c r="A474" s="10" t="s">
        <v>996</v>
      </c>
      <c r="B474" s="6" t="s">
        <v>997</v>
      </c>
      <c r="C474" s="4"/>
      <c r="D474" s="4"/>
      <c r="E474" s="4" t="s">
        <v>998</v>
      </c>
      <c r="F474" s="6" t="s">
        <v>999</v>
      </c>
      <c r="G474" s="29">
        <v>357</v>
      </c>
    </row>
    <row r="475" spans="1:7" ht="52" thickBot="1" x14ac:dyDescent="0.25">
      <c r="A475" s="10" t="s">
        <v>1000</v>
      </c>
      <c r="B475" s="6" t="s">
        <v>1001</v>
      </c>
      <c r="C475" s="4" t="s">
        <v>13</v>
      </c>
      <c r="D475" s="4"/>
      <c r="E475" s="4"/>
      <c r="F475" s="6" t="s">
        <v>999</v>
      </c>
      <c r="G475" s="29">
        <v>358</v>
      </c>
    </row>
    <row r="476" spans="1:7" ht="30" customHeight="1" x14ac:dyDescent="0.2">
      <c r="A476" s="21" t="s">
        <v>1002</v>
      </c>
      <c r="B476" s="13" t="s">
        <v>1003</v>
      </c>
      <c r="C476" s="15"/>
      <c r="D476" s="15"/>
      <c r="E476" s="5" t="s">
        <v>37</v>
      </c>
      <c r="F476" s="13" t="s">
        <v>999</v>
      </c>
      <c r="G476" s="30">
        <v>359</v>
      </c>
    </row>
    <row r="477" spans="1:7" ht="18" thickBot="1" x14ac:dyDescent="0.25">
      <c r="A477" s="22"/>
      <c r="B477" s="14"/>
      <c r="C477" s="16"/>
      <c r="D477" s="16"/>
      <c r="E477" s="4" t="s">
        <v>21</v>
      </c>
      <c r="F477" s="14"/>
      <c r="G477" s="31"/>
    </row>
    <row r="478" spans="1:7" ht="34" x14ac:dyDescent="0.2">
      <c r="A478" s="21" t="s">
        <v>1004</v>
      </c>
      <c r="B478" s="13" t="s">
        <v>1005</v>
      </c>
      <c r="C478" s="15"/>
      <c r="D478" s="15"/>
      <c r="E478" s="5" t="s">
        <v>1006</v>
      </c>
      <c r="F478" s="13" t="s">
        <v>144</v>
      </c>
      <c r="G478" s="30">
        <v>360</v>
      </c>
    </row>
    <row r="479" spans="1:7" ht="18" thickBot="1" x14ac:dyDescent="0.25">
      <c r="A479" s="22"/>
      <c r="B479" s="14"/>
      <c r="C479" s="16"/>
      <c r="D479" s="16"/>
      <c r="E479" s="4" t="s">
        <v>28</v>
      </c>
      <c r="F479" s="14"/>
      <c r="G479" s="31"/>
    </row>
    <row r="480" spans="1:7" ht="34" x14ac:dyDescent="0.2">
      <c r="A480" s="21" t="s">
        <v>1007</v>
      </c>
      <c r="B480" s="3" t="s">
        <v>794</v>
      </c>
      <c r="C480" s="15"/>
      <c r="D480" s="15" t="s">
        <v>13</v>
      </c>
      <c r="E480" s="5" t="s">
        <v>21</v>
      </c>
      <c r="F480" s="13" t="s">
        <v>1009</v>
      </c>
      <c r="G480" s="36">
        <v>361362</v>
      </c>
    </row>
    <row r="481" spans="1:7" ht="18" thickBot="1" x14ac:dyDescent="0.25">
      <c r="A481" s="22"/>
      <c r="B481" s="6" t="s">
        <v>1008</v>
      </c>
      <c r="C481" s="16"/>
      <c r="D481" s="16"/>
      <c r="E481" s="4" t="s">
        <v>37</v>
      </c>
      <c r="F481" s="14"/>
      <c r="G481" s="37"/>
    </row>
    <row r="482" spans="1:7" ht="52" thickBot="1" x14ac:dyDescent="0.25">
      <c r="A482" s="10" t="s">
        <v>1010</v>
      </c>
      <c r="B482" s="6" t="s">
        <v>1011</v>
      </c>
      <c r="C482" s="4"/>
      <c r="D482" s="4"/>
      <c r="E482" s="4" t="s">
        <v>111</v>
      </c>
      <c r="F482" s="6" t="s">
        <v>38</v>
      </c>
      <c r="G482" s="35"/>
    </row>
    <row r="483" spans="1:7" ht="35" thickBot="1" x14ac:dyDescent="0.25">
      <c r="A483" s="10" t="s">
        <v>1012</v>
      </c>
      <c r="B483" s="6" t="s">
        <v>1013</v>
      </c>
      <c r="C483" s="4" t="s">
        <v>13</v>
      </c>
      <c r="D483" s="4" t="s">
        <v>13</v>
      </c>
      <c r="E483" s="4"/>
      <c r="F483" s="6" t="s">
        <v>1014</v>
      </c>
      <c r="G483" s="29">
        <v>363</v>
      </c>
    </row>
    <row r="484" spans="1:7" ht="35" thickBot="1" x14ac:dyDescent="0.25">
      <c r="A484" s="10" t="s">
        <v>1015</v>
      </c>
      <c r="B484" s="6" t="s">
        <v>1016</v>
      </c>
      <c r="C484" s="4"/>
      <c r="D484" s="4"/>
      <c r="E484" s="4" t="s">
        <v>1017</v>
      </c>
      <c r="F484" s="6" t="s">
        <v>637</v>
      </c>
      <c r="G484" s="29">
        <v>364</v>
      </c>
    </row>
    <row r="485" spans="1:7" ht="35" thickBot="1" x14ac:dyDescent="0.25">
      <c r="A485" s="10" t="s">
        <v>1018</v>
      </c>
      <c r="B485" s="6" t="s">
        <v>1019</v>
      </c>
      <c r="C485" s="4"/>
      <c r="D485" s="4"/>
      <c r="E485" s="4" t="s">
        <v>111</v>
      </c>
      <c r="F485" s="6" t="s">
        <v>1020</v>
      </c>
      <c r="G485" s="35"/>
    </row>
    <row r="486" spans="1:7" ht="69" thickBot="1" x14ac:dyDescent="0.25">
      <c r="A486" s="10" t="s">
        <v>1021</v>
      </c>
      <c r="B486" s="6" t="s">
        <v>1022</v>
      </c>
      <c r="C486" s="4"/>
      <c r="D486" s="4"/>
      <c r="E486" s="4" t="s">
        <v>111</v>
      </c>
      <c r="F486" s="6" t="s">
        <v>1023</v>
      </c>
      <c r="G486" s="35"/>
    </row>
    <row r="487" spans="1:7" ht="35" thickBot="1" x14ac:dyDescent="0.25">
      <c r="A487" s="10" t="s">
        <v>1024</v>
      </c>
      <c r="B487" s="6" t="s">
        <v>1025</v>
      </c>
      <c r="C487" s="4"/>
      <c r="D487" s="4" t="s">
        <v>13</v>
      </c>
      <c r="E487" s="4"/>
      <c r="F487" s="6" t="s">
        <v>1026</v>
      </c>
      <c r="G487" s="29">
        <v>365</v>
      </c>
    </row>
    <row r="488" spans="1:7" ht="69" thickBot="1" x14ac:dyDescent="0.25">
      <c r="A488" s="10" t="s">
        <v>1027</v>
      </c>
      <c r="B488" s="6" t="s">
        <v>1028</v>
      </c>
      <c r="C488" s="4"/>
      <c r="D488" s="4"/>
      <c r="E488" s="4" t="s">
        <v>111</v>
      </c>
      <c r="F488" s="6" t="s">
        <v>208</v>
      </c>
      <c r="G488" s="35"/>
    </row>
    <row r="489" spans="1:7" ht="35" thickBot="1" x14ac:dyDescent="0.25">
      <c r="A489" s="10" t="s">
        <v>1029</v>
      </c>
      <c r="B489" s="6" t="s">
        <v>1030</v>
      </c>
      <c r="C489" s="4"/>
      <c r="D489" s="4"/>
      <c r="E489" s="4" t="s">
        <v>106</v>
      </c>
      <c r="F489" s="11" t="s">
        <v>64</v>
      </c>
      <c r="G489" s="29">
        <v>366</v>
      </c>
    </row>
    <row r="490" spans="1:7" ht="52" thickBot="1" x14ac:dyDescent="0.25">
      <c r="A490" s="10" t="s">
        <v>1031</v>
      </c>
      <c r="B490" s="6" t="s">
        <v>1032</v>
      </c>
      <c r="C490" s="4"/>
      <c r="D490" s="4"/>
      <c r="E490" s="4" t="s">
        <v>758</v>
      </c>
      <c r="F490" s="6" t="s">
        <v>995</v>
      </c>
      <c r="G490" s="29">
        <v>367</v>
      </c>
    </row>
    <row r="491" spans="1:7" ht="29" customHeight="1" x14ac:dyDescent="0.2">
      <c r="A491" s="21" t="s">
        <v>1033</v>
      </c>
      <c r="B491" s="13" t="s">
        <v>1034</v>
      </c>
      <c r="C491" s="15"/>
      <c r="D491" s="15"/>
      <c r="E491" s="5" t="s">
        <v>21</v>
      </c>
      <c r="F491" s="13" t="s">
        <v>1036</v>
      </c>
      <c r="G491" s="30">
        <v>368</v>
      </c>
    </row>
    <row r="492" spans="1:7" ht="17" x14ac:dyDescent="0.2">
      <c r="A492" s="20"/>
      <c r="B492" s="12"/>
      <c r="C492" s="17"/>
      <c r="D492" s="17"/>
      <c r="E492" s="5" t="s">
        <v>37</v>
      </c>
      <c r="F492" s="12"/>
      <c r="G492" s="34"/>
    </row>
    <row r="493" spans="1:7" ht="18" thickBot="1" x14ac:dyDescent="0.25">
      <c r="A493" s="22"/>
      <c r="B493" s="14"/>
      <c r="C493" s="16"/>
      <c r="D493" s="16"/>
      <c r="E493" s="4" t="s">
        <v>1035</v>
      </c>
      <c r="F493" s="14"/>
      <c r="G493" s="31"/>
    </row>
    <row r="494" spans="1:7" x14ac:dyDescent="0.2">
      <c r="A494" s="21" t="s">
        <v>1037</v>
      </c>
      <c r="B494" s="13" t="s">
        <v>1038</v>
      </c>
      <c r="C494" s="15"/>
      <c r="D494" s="15"/>
      <c r="E494" s="15" t="s">
        <v>1039</v>
      </c>
      <c r="F494" s="13" t="s">
        <v>1040</v>
      </c>
      <c r="G494" s="30">
        <v>369</v>
      </c>
    </row>
    <row r="495" spans="1:7" ht="17" thickBot="1" x14ac:dyDescent="0.25">
      <c r="A495" s="22"/>
      <c r="B495" s="14"/>
      <c r="C495" s="16"/>
      <c r="D495" s="16"/>
      <c r="E495" s="16"/>
      <c r="F495" s="14"/>
      <c r="G495" s="31"/>
    </row>
    <row r="496" spans="1:7" ht="35" thickBot="1" x14ac:dyDescent="0.25">
      <c r="A496" s="10" t="s">
        <v>1041</v>
      </c>
      <c r="B496" s="6" t="s">
        <v>1042</v>
      </c>
      <c r="C496" s="4"/>
      <c r="D496" s="4"/>
      <c r="E496" s="4" t="s">
        <v>620</v>
      </c>
      <c r="F496" s="6" t="s">
        <v>1043</v>
      </c>
      <c r="G496" s="29">
        <v>370</v>
      </c>
    </row>
    <row r="497" spans="1:7" ht="35" thickBot="1" x14ac:dyDescent="0.25">
      <c r="A497" s="10" t="s">
        <v>1044</v>
      </c>
      <c r="B497" s="6" t="s">
        <v>1045</v>
      </c>
      <c r="C497" s="4" t="s">
        <v>13</v>
      </c>
      <c r="D497" s="4"/>
      <c r="E497" s="4"/>
      <c r="F497" s="6" t="s">
        <v>1046</v>
      </c>
      <c r="G497" s="29">
        <v>371</v>
      </c>
    </row>
    <row r="498" spans="1:7" ht="46" customHeight="1" x14ac:dyDescent="0.2">
      <c r="A498" s="21" t="s">
        <v>1047</v>
      </c>
      <c r="B498" s="13" t="s">
        <v>1048</v>
      </c>
      <c r="C498" s="15" t="s">
        <v>13</v>
      </c>
      <c r="D498" s="15" t="s">
        <v>13</v>
      </c>
      <c r="E498" s="5" t="s">
        <v>37</v>
      </c>
      <c r="F498" s="13" t="s">
        <v>1049</v>
      </c>
      <c r="G498" s="30" t="s">
        <v>1050</v>
      </c>
    </row>
    <row r="499" spans="1:7" ht="18" thickBot="1" x14ac:dyDescent="0.25">
      <c r="A499" s="22"/>
      <c r="B499" s="14"/>
      <c r="C499" s="16"/>
      <c r="D499" s="16"/>
      <c r="E499" s="4" t="s">
        <v>21</v>
      </c>
      <c r="F499" s="14"/>
      <c r="G499" s="31"/>
    </row>
    <row r="500" spans="1:7" ht="35" thickBot="1" x14ac:dyDescent="0.25">
      <c r="A500" s="10" t="s">
        <v>1051</v>
      </c>
      <c r="B500" s="6" t="s">
        <v>1052</v>
      </c>
      <c r="C500" s="4" t="s">
        <v>13</v>
      </c>
      <c r="D500" s="4"/>
      <c r="E500" s="4" t="s">
        <v>21</v>
      </c>
      <c r="F500" s="6" t="s">
        <v>1053</v>
      </c>
      <c r="G500" s="38">
        <v>375376</v>
      </c>
    </row>
    <row r="501" spans="1:7" ht="35" thickBot="1" x14ac:dyDescent="0.25">
      <c r="A501" s="10" t="s">
        <v>1054</v>
      </c>
      <c r="B501" s="6" t="s">
        <v>1055</v>
      </c>
      <c r="C501" s="4" t="s">
        <v>13</v>
      </c>
      <c r="D501" s="4" t="s">
        <v>13</v>
      </c>
      <c r="E501" s="4" t="s">
        <v>21</v>
      </c>
      <c r="F501" s="6" t="s">
        <v>381</v>
      </c>
      <c r="G501" s="29" t="s">
        <v>80</v>
      </c>
    </row>
    <row r="502" spans="1:7" ht="52" thickBot="1" x14ac:dyDescent="0.25">
      <c r="A502" s="10" t="s">
        <v>1056</v>
      </c>
      <c r="B502" s="6" t="s">
        <v>1057</v>
      </c>
      <c r="C502" s="4"/>
      <c r="D502" s="4"/>
      <c r="E502" s="4" t="s">
        <v>37</v>
      </c>
      <c r="F502" s="6" t="s">
        <v>1058</v>
      </c>
      <c r="G502" s="29">
        <v>377</v>
      </c>
    </row>
    <row r="503" spans="1:7" ht="52" thickBot="1" x14ac:dyDescent="0.25">
      <c r="A503" s="10" t="s">
        <v>1059</v>
      </c>
      <c r="B503" s="6" t="s">
        <v>1060</v>
      </c>
      <c r="C503" s="4"/>
      <c r="D503" s="4"/>
      <c r="E503" s="4" t="s">
        <v>1061</v>
      </c>
      <c r="F503" s="6" t="s">
        <v>1062</v>
      </c>
      <c r="G503" s="29">
        <v>378</v>
      </c>
    </row>
    <row r="504" spans="1:7" ht="51" x14ac:dyDescent="0.2">
      <c r="A504" s="21" t="s">
        <v>1063</v>
      </c>
      <c r="B504" s="13" t="s">
        <v>1064</v>
      </c>
      <c r="C504" s="15"/>
      <c r="D504" s="15"/>
      <c r="E504" s="5" t="s">
        <v>1065</v>
      </c>
      <c r="F504" s="13" t="s">
        <v>1066</v>
      </c>
      <c r="G504" s="30">
        <v>379</v>
      </c>
    </row>
    <row r="505" spans="1:7" ht="18" thickBot="1" x14ac:dyDescent="0.25">
      <c r="A505" s="22"/>
      <c r="B505" s="14"/>
      <c r="C505" s="16"/>
      <c r="D505" s="16"/>
      <c r="E505" s="4" t="s">
        <v>9</v>
      </c>
      <c r="F505" s="14"/>
      <c r="G505" s="31"/>
    </row>
    <row r="506" spans="1:7" ht="35" thickBot="1" x14ac:dyDescent="0.25">
      <c r="A506" s="10" t="s">
        <v>1067</v>
      </c>
      <c r="B506" s="6" t="s">
        <v>1068</v>
      </c>
      <c r="C506" s="4" t="s">
        <v>13</v>
      </c>
      <c r="D506" s="4"/>
      <c r="E506" s="4" t="s">
        <v>37</v>
      </c>
      <c r="F506" s="6" t="s">
        <v>1069</v>
      </c>
      <c r="G506" s="38">
        <v>380381</v>
      </c>
    </row>
    <row r="507" spans="1:7" ht="35" thickBot="1" x14ac:dyDescent="0.25">
      <c r="A507" s="10" t="s">
        <v>1070</v>
      </c>
      <c r="B507" s="6" t="s">
        <v>1071</v>
      </c>
      <c r="C507" s="4"/>
      <c r="D507" s="4"/>
      <c r="E507" s="4" t="s">
        <v>37</v>
      </c>
      <c r="F507" s="6" t="s">
        <v>1072</v>
      </c>
      <c r="G507" s="29">
        <v>382</v>
      </c>
    </row>
    <row r="508" spans="1:7" ht="52" thickBot="1" x14ac:dyDescent="0.25">
      <c r="A508" s="10" t="s">
        <v>1073</v>
      </c>
      <c r="B508" s="6" t="s">
        <v>1074</v>
      </c>
      <c r="C508" s="4" t="s">
        <v>13</v>
      </c>
      <c r="D508" s="4"/>
      <c r="E508" s="4"/>
      <c r="F508" s="6" t="s">
        <v>1075</v>
      </c>
      <c r="G508" s="29">
        <v>383</v>
      </c>
    </row>
    <row r="509" spans="1:7" ht="17" x14ac:dyDescent="0.2">
      <c r="A509" s="21" t="s">
        <v>1076</v>
      </c>
      <c r="B509" s="13" t="s">
        <v>1077</v>
      </c>
      <c r="C509" s="15" t="s">
        <v>13</v>
      </c>
      <c r="D509" s="15" t="s">
        <v>13</v>
      </c>
      <c r="E509" s="5" t="s">
        <v>37</v>
      </c>
      <c r="F509" s="13" t="s">
        <v>1078</v>
      </c>
      <c r="G509" s="36">
        <v>100101127384</v>
      </c>
    </row>
    <row r="510" spans="1:7" ht="18" thickBot="1" x14ac:dyDescent="0.25">
      <c r="A510" s="22"/>
      <c r="B510" s="14"/>
      <c r="C510" s="16"/>
      <c r="D510" s="16"/>
      <c r="E510" s="4" t="s">
        <v>9</v>
      </c>
      <c r="F510" s="14"/>
      <c r="G510" s="37"/>
    </row>
    <row r="511" spans="1:7" ht="35" thickBot="1" x14ac:dyDescent="0.25">
      <c r="A511" s="10" t="s">
        <v>1079</v>
      </c>
      <c r="B511" s="6" t="s">
        <v>1080</v>
      </c>
      <c r="C511" s="4"/>
      <c r="D511" s="4" t="s">
        <v>13</v>
      </c>
      <c r="E511" s="4"/>
      <c r="F511" s="6" t="s">
        <v>1081</v>
      </c>
      <c r="G511" s="29">
        <v>385</v>
      </c>
    </row>
    <row r="512" spans="1:7" ht="52" thickBot="1" x14ac:dyDescent="0.25">
      <c r="A512" s="10" t="s">
        <v>1082</v>
      </c>
      <c r="B512" s="6" t="s">
        <v>1083</v>
      </c>
      <c r="C512" s="4"/>
      <c r="D512" s="4"/>
      <c r="E512" s="4" t="s">
        <v>111</v>
      </c>
      <c r="F512" s="6" t="s">
        <v>1084</v>
      </c>
      <c r="G512" s="35"/>
    </row>
    <row r="513" spans="1:7" ht="52" thickBot="1" x14ac:dyDescent="0.25">
      <c r="A513" s="10" t="s">
        <v>1085</v>
      </c>
      <c r="B513" s="6" t="s">
        <v>1086</v>
      </c>
      <c r="C513" s="4" t="s">
        <v>13</v>
      </c>
      <c r="D513" s="4"/>
      <c r="E513" s="4"/>
      <c r="F513" s="6" t="s">
        <v>934</v>
      </c>
      <c r="G513" s="29">
        <v>386</v>
      </c>
    </row>
    <row r="514" spans="1:7" ht="52" thickBot="1" x14ac:dyDescent="0.25">
      <c r="A514" s="10" t="s">
        <v>1087</v>
      </c>
      <c r="B514" s="6" t="s">
        <v>1088</v>
      </c>
      <c r="C514" s="4"/>
      <c r="D514" s="4"/>
      <c r="E514" s="4" t="s">
        <v>620</v>
      </c>
      <c r="F514" s="6" t="s">
        <v>1089</v>
      </c>
      <c r="G514" s="29">
        <v>387</v>
      </c>
    </row>
    <row r="515" spans="1:7" ht="52" thickBot="1" x14ac:dyDescent="0.25">
      <c r="A515" s="10" t="s">
        <v>1090</v>
      </c>
      <c r="B515" s="6" t="s">
        <v>1091</v>
      </c>
      <c r="C515" s="4" t="s">
        <v>1092</v>
      </c>
      <c r="D515" s="4"/>
      <c r="E515" s="4" t="s">
        <v>620</v>
      </c>
      <c r="F515" s="6" t="s">
        <v>144</v>
      </c>
      <c r="G515" s="29">
        <v>388</v>
      </c>
    </row>
    <row r="516" spans="1:7" ht="17" x14ac:dyDescent="0.2">
      <c r="A516" s="21" t="s">
        <v>1093</v>
      </c>
      <c r="B516" s="3" t="s">
        <v>1094</v>
      </c>
      <c r="C516" s="15" t="s">
        <v>13</v>
      </c>
      <c r="D516" s="15" t="s">
        <v>13</v>
      </c>
      <c r="E516" s="15"/>
      <c r="F516" s="13" t="s">
        <v>555</v>
      </c>
      <c r="G516" s="30">
        <v>25</v>
      </c>
    </row>
    <row r="517" spans="1:7" ht="35" thickBot="1" x14ac:dyDescent="0.25">
      <c r="A517" s="22"/>
      <c r="B517" s="6" t="s">
        <v>1095</v>
      </c>
      <c r="C517" s="16"/>
      <c r="D517" s="16"/>
      <c r="E517" s="16"/>
      <c r="F517" s="14"/>
      <c r="G517" s="31"/>
    </row>
    <row r="518" spans="1:7" ht="52" thickBot="1" x14ac:dyDescent="0.25">
      <c r="A518" s="10" t="s">
        <v>1096</v>
      </c>
      <c r="B518" s="6" t="s">
        <v>1097</v>
      </c>
      <c r="C518" s="4"/>
      <c r="D518" s="4"/>
      <c r="E518" s="4" t="s">
        <v>37</v>
      </c>
      <c r="F518" s="6" t="s">
        <v>473</v>
      </c>
      <c r="G518" s="29">
        <v>389</v>
      </c>
    </row>
    <row r="519" spans="1:7" ht="30" customHeight="1" x14ac:dyDescent="0.2">
      <c r="A519" s="21" t="s">
        <v>1098</v>
      </c>
      <c r="B519" s="13" t="s">
        <v>296</v>
      </c>
      <c r="C519" s="15" t="s">
        <v>13</v>
      </c>
      <c r="D519" s="15"/>
      <c r="E519" s="5" t="s">
        <v>297</v>
      </c>
      <c r="F519" s="13" t="s">
        <v>1099</v>
      </c>
      <c r="G519" s="36">
        <v>26109390</v>
      </c>
    </row>
    <row r="520" spans="1:7" ht="18" thickBot="1" x14ac:dyDescent="0.25">
      <c r="A520" s="22"/>
      <c r="B520" s="14"/>
      <c r="C520" s="16"/>
      <c r="D520" s="16"/>
      <c r="E520" s="4" t="s">
        <v>21</v>
      </c>
      <c r="F520" s="14"/>
      <c r="G520" s="37"/>
    </row>
    <row r="521" spans="1:7" ht="35" thickBot="1" x14ac:dyDescent="0.25">
      <c r="A521" s="10" t="s">
        <v>1100</v>
      </c>
      <c r="B521" s="6" t="s">
        <v>536</v>
      </c>
      <c r="C521" s="4" t="s">
        <v>13</v>
      </c>
      <c r="D521" s="4" t="s">
        <v>13</v>
      </c>
      <c r="E521" s="4"/>
      <c r="F521" s="6" t="s">
        <v>1101</v>
      </c>
      <c r="G521" s="29">
        <v>201</v>
      </c>
    </row>
    <row r="522" spans="1:7" ht="35" thickBot="1" x14ac:dyDescent="0.25">
      <c r="A522" s="9" t="s">
        <v>1102</v>
      </c>
      <c r="B522" s="6" t="s">
        <v>1103</v>
      </c>
      <c r="C522" s="4" t="s">
        <v>13</v>
      </c>
      <c r="D522" s="4"/>
      <c r="E522" s="4"/>
      <c r="F522" s="6" t="s">
        <v>264</v>
      </c>
      <c r="G522" s="29">
        <v>391</v>
      </c>
    </row>
    <row r="523" spans="1:7" ht="35" thickBot="1" x14ac:dyDescent="0.25">
      <c r="A523" s="9" t="s">
        <v>1104</v>
      </c>
      <c r="B523" s="6" t="s">
        <v>1105</v>
      </c>
      <c r="C523" s="4" t="s">
        <v>13</v>
      </c>
      <c r="D523" s="4"/>
      <c r="E523" s="4" t="s">
        <v>37</v>
      </c>
      <c r="F523" s="6" t="s">
        <v>1106</v>
      </c>
      <c r="G523" s="38">
        <v>392393</v>
      </c>
    </row>
    <row r="524" spans="1:7" ht="17" x14ac:dyDescent="0.2">
      <c r="A524" s="13" t="s">
        <v>1107</v>
      </c>
      <c r="B524" s="13" t="s">
        <v>296</v>
      </c>
      <c r="C524" s="15" t="s">
        <v>13</v>
      </c>
      <c r="D524" s="15"/>
      <c r="E524" s="5" t="s">
        <v>297</v>
      </c>
      <c r="F524" s="13" t="s">
        <v>1108</v>
      </c>
      <c r="G524" s="36">
        <v>26109390</v>
      </c>
    </row>
    <row r="525" spans="1:7" ht="18" thickBot="1" x14ac:dyDescent="0.25">
      <c r="A525" s="14"/>
      <c r="B525" s="14"/>
      <c r="C525" s="16"/>
      <c r="D525" s="16"/>
      <c r="E525" s="4" t="s">
        <v>21</v>
      </c>
      <c r="F525" s="14"/>
      <c r="G525" s="37"/>
    </row>
    <row r="526" spans="1:7" ht="17" x14ac:dyDescent="0.2">
      <c r="A526" s="13" t="s">
        <v>1109</v>
      </c>
      <c r="B526" s="13" t="s">
        <v>296</v>
      </c>
      <c r="C526" s="15" t="s">
        <v>13</v>
      </c>
      <c r="D526" s="15"/>
      <c r="E526" s="5" t="s">
        <v>297</v>
      </c>
      <c r="F526" s="13" t="s">
        <v>1110</v>
      </c>
      <c r="G526" s="36">
        <v>26109390</v>
      </c>
    </row>
    <row r="527" spans="1:7" ht="18" thickBot="1" x14ac:dyDescent="0.25">
      <c r="A527" s="14"/>
      <c r="B527" s="14"/>
      <c r="C527" s="16"/>
      <c r="D527" s="16"/>
      <c r="E527" s="4" t="s">
        <v>21</v>
      </c>
      <c r="F527" s="14"/>
      <c r="G527" s="37"/>
    </row>
    <row r="528" spans="1:7" ht="30" customHeight="1" x14ac:dyDescent="0.2">
      <c r="A528" s="13" t="s">
        <v>1111</v>
      </c>
      <c r="B528" s="13" t="s">
        <v>296</v>
      </c>
      <c r="C528" s="15" t="s">
        <v>13</v>
      </c>
      <c r="D528" s="15"/>
      <c r="E528" s="5" t="s">
        <v>297</v>
      </c>
      <c r="F528" s="13" t="s">
        <v>1099</v>
      </c>
      <c r="G528" s="36">
        <v>26109390</v>
      </c>
    </row>
    <row r="529" spans="1:7" ht="18" thickBot="1" x14ac:dyDescent="0.25">
      <c r="A529" s="14"/>
      <c r="B529" s="14"/>
      <c r="C529" s="16"/>
      <c r="D529" s="16"/>
      <c r="E529" s="4" t="s">
        <v>21</v>
      </c>
      <c r="F529" s="14"/>
      <c r="G529" s="37"/>
    </row>
    <row r="530" spans="1:7" ht="52" thickBot="1" x14ac:dyDescent="0.25">
      <c r="A530" s="9" t="s">
        <v>1112</v>
      </c>
      <c r="B530" s="6" t="s">
        <v>1113</v>
      </c>
      <c r="C530" s="4"/>
      <c r="D530" s="4" t="s">
        <v>13</v>
      </c>
      <c r="E530" s="4"/>
      <c r="F530" s="6" t="s">
        <v>1114</v>
      </c>
      <c r="G530" s="29">
        <v>394</v>
      </c>
    </row>
    <row r="531" spans="1:7" ht="35" thickBot="1" x14ac:dyDescent="0.25">
      <c r="A531" s="9" t="s">
        <v>1115</v>
      </c>
      <c r="B531" s="6" t="s">
        <v>1116</v>
      </c>
      <c r="C531" s="4"/>
      <c r="D531" s="4"/>
      <c r="E531" s="4" t="s">
        <v>1117</v>
      </c>
      <c r="F531" s="6" t="s">
        <v>1118</v>
      </c>
      <c r="G531" s="35"/>
    </row>
    <row r="532" spans="1:7" ht="17" x14ac:dyDescent="0.2">
      <c r="A532" s="13" t="s">
        <v>1119</v>
      </c>
      <c r="B532" s="13" t="s">
        <v>1120</v>
      </c>
      <c r="C532" s="15"/>
      <c r="D532" s="15"/>
      <c r="E532" s="5" t="s">
        <v>170</v>
      </c>
      <c r="F532" s="13" t="s">
        <v>1121</v>
      </c>
      <c r="G532" s="30">
        <v>395</v>
      </c>
    </row>
    <row r="533" spans="1:7" ht="18" thickBot="1" x14ac:dyDescent="0.25">
      <c r="A533" s="14"/>
      <c r="B533" s="14"/>
      <c r="C533" s="16"/>
      <c r="D533" s="16"/>
      <c r="E533" s="4" t="s">
        <v>37</v>
      </c>
      <c r="F533" s="14"/>
      <c r="G533" s="31"/>
    </row>
    <row r="534" spans="1:7" ht="17" x14ac:dyDescent="0.2">
      <c r="A534" s="13" t="s">
        <v>1122</v>
      </c>
      <c r="B534" s="13" t="s">
        <v>1123</v>
      </c>
      <c r="C534" s="15" t="s">
        <v>13</v>
      </c>
      <c r="D534" s="15" t="s">
        <v>13</v>
      </c>
      <c r="E534" s="5" t="s">
        <v>37</v>
      </c>
      <c r="F534" s="13" t="s">
        <v>1124</v>
      </c>
      <c r="G534" s="30">
        <v>396</v>
      </c>
    </row>
    <row r="535" spans="1:7" ht="18" thickBot="1" x14ac:dyDescent="0.25">
      <c r="A535" s="14"/>
      <c r="B535" s="14"/>
      <c r="C535" s="16"/>
      <c r="D535" s="16"/>
      <c r="E535" s="4" t="s">
        <v>21</v>
      </c>
      <c r="F535" s="14"/>
      <c r="G535" s="31"/>
    </row>
    <row r="536" spans="1:7" ht="17" x14ac:dyDescent="0.2">
      <c r="A536" s="13" t="s">
        <v>1125</v>
      </c>
      <c r="B536" s="13" t="s">
        <v>1126</v>
      </c>
      <c r="C536" s="15" t="s">
        <v>13</v>
      </c>
      <c r="D536" s="15" t="s">
        <v>13</v>
      </c>
      <c r="E536" s="5" t="s">
        <v>37</v>
      </c>
      <c r="F536" s="13" t="s">
        <v>1127</v>
      </c>
      <c r="G536" s="30" t="s">
        <v>1128</v>
      </c>
    </row>
    <row r="537" spans="1:7" ht="18" thickBot="1" x14ac:dyDescent="0.25">
      <c r="A537" s="14"/>
      <c r="B537" s="14"/>
      <c r="C537" s="16"/>
      <c r="D537" s="16"/>
      <c r="E537" s="4" t="s">
        <v>106</v>
      </c>
      <c r="F537" s="14"/>
      <c r="G537" s="31"/>
    </row>
    <row r="538" spans="1:7" ht="69" thickBot="1" x14ac:dyDescent="0.25">
      <c r="A538" s="9" t="s">
        <v>1129</v>
      </c>
      <c r="B538" s="6" t="s">
        <v>1130</v>
      </c>
      <c r="C538" s="4"/>
      <c r="D538" s="4"/>
      <c r="E538" s="4" t="s">
        <v>37</v>
      </c>
      <c r="F538" s="6" t="s">
        <v>1131</v>
      </c>
      <c r="G538" s="29">
        <v>397</v>
      </c>
    </row>
    <row r="539" spans="1:7" ht="35" thickBot="1" x14ac:dyDescent="0.25">
      <c r="A539" s="9" t="s">
        <v>1132</v>
      </c>
      <c r="B539" s="6" t="s">
        <v>1133</v>
      </c>
      <c r="C539" s="4"/>
      <c r="D539" s="4"/>
      <c r="E539" s="4" t="s">
        <v>111</v>
      </c>
      <c r="F539" s="6" t="s">
        <v>842</v>
      </c>
      <c r="G539" s="29">
        <v>398</v>
      </c>
    </row>
    <row r="540" spans="1:7" ht="30" customHeight="1" x14ac:dyDescent="0.2">
      <c r="A540" s="13" t="s">
        <v>1134</v>
      </c>
      <c r="B540" s="13" t="s">
        <v>105</v>
      </c>
      <c r="C540" s="15" t="s">
        <v>13</v>
      </c>
      <c r="D540" s="15" t="s">
        <v>13</v>
      </c>
      <c r="E540" s="5" t="s">
        <v>37</v>
      </c>
      <c r="F540" s="13" t="s">
        <v>1135</v>
      </c>
      <c r="G540" s="30" t="s">
        <v>1128</v>
      </c>
    </row>
    <row r="541" spans="1:7" ht="18" thickBot="1" x14ac:dyDescent="0.25">
      <c r="A541" s="14"/>
      <c r="B541" s="14"/>
      <c r="C541" s="16"/>
      <c r="D541" s="16"/>
      <c r="E541" s="4" t="s">
        <v>106</v>
      </c>
      <c r="F541" s="14"/>
      <c r="G541" s="31"/>
    </row>
    <row r="542" spans="1:7" ht="35" thickBot="1" x14ac:dyDescent="0.25">
      <c r="A542" s="9" t="s">
        <v>1136</v>
      </c>
      <c r="B542" s="6" t="s">
        <v>1137</v>
      </c>
      <c r="C542" s="4" t="s">
        <v>13</v>
      </c>
      <c r="D542" s="4"/>
      <c r="E542" s="4"/>
      <c r="F542" s="6" t="s">
        <v>985</v>
      </c>
      <c r="G542" s="29">
        <v>354</v>
      </c>
    </row>
    <row r="543" spans="1:7" ht="35" thickBot="1" x14ac:dyDescent="0.25">
      <c r="A543" s="9" t="s">
        <v>1138</v>
      </c>
      <c r="B543" s="6" t="s">
        <v>1139</v>
      </c>
      <c r="C543" s="4"/>
      <c r="D543" s="4"/>
      <c r="E543" s="4" t="s">
        <v>111</v>
      </c>
      <c r="F543" s="6" t="s">
        <v>1140</v>
      </c>
      <c r="G543" s="35"/>
    </row>
    <row r="544" spans="1:7" ht="17" x14ac:dyDescent="0.2">
      <c r="A544" s="13" t="s">
        <v>1141</v>
      </c>
      <c r="B544" s="13" t="s">
        <v>1142</v>
      </c>
      <c r="C544" s="15"/>
      <c r="D544" s="15"/>
      <c r="E544" s="5" t="s">
        <v>37</v>
      </c>
      <c r="F544" s="13" t="s">
        <v>1143</v>
      </c>
      <c r="G544" s="30">
        <v>399</v>
      </c>
    </row>
    <row r="545" spans="1:7" ht="18" thickBot="1" x14ac:dyDescent="0.25">
      <c r="A545" s="14"/>
      <c r="B545" s="14"/>
      <c r="C545" s="16"/>
      <c r="D545" s="16"/>
      <c r="E545" s="4" t="s">
        <v>18</v>
      </c>
      <c r="F545" s="14"/>
      <c r="G545" s="31"/>
    </row>
    <row r="546" spans="1:7" ht="17" x14ac:dyDescent="0.2">
      <c r="A546" s="13" t="s">
        <v>1144</v>
      </c>
      <c r="B546" s="13" t="s">
        <v>1142</v>
      </c>
      <c r="C546" s="15"/>
      <c r="D546" s="15"/>
      <c r="E546" s="5" t="s">
        <v>37</v>
      </c>
      <c r="F546" s="13" t="s">
        <v>1145</v>
      </c>
      <c r="G546" s="30">
        <v>399</v>
      </c>
    </row>
    <row r="547" spans="1:7" ht="18" thickBot="1" x14ac:dyDescent="0.25">
      <c r="A547" s="14"/>
      <c r="B547" s="14"/>
      <c r="C547" s="16"/>
      <c r="D547" s="16"/>
      <c r="E547" s="4" t="s">
        <v>21</v>
      </c>
      <c r="F547" s="14"/>
      <c r="G547" s="31"/>
    </row>
    <row r="548" spans="1:7" ht="30" customHeight="1" x14ac:dyDescent="0.2">
      <c r="A548" s="13" t="s">
        <v>1146</v>
      </c>
      <c r="B548" s="13" t="s">
        <v>1147</v>
      </c>
      <c r="C548" s="15" t="s">
        <v>13</v>
      </c>
      <c r="D548" s="15"/>
      <c r="E548" s="5" t="s">
        <v>21</v>
      </c>
      <c r="F548" s="13" t="s">
        <v>555</v>
      </c>
      <c r="G548" s="36">
        <v>63400401</v>
      </c>
    </row>
    <row r="549" spans="1:7" ht="18" thickBot="1" x14ac:dyDescent="0.25">
      <c r="A549" s="14"/>
      <c r="B549" s="14"/>
      <c r="C549" s="16"/>
      <c r="D549" s="16"/>
      <c r="E549" s="4" t="s">
        <v>37</v>
      </c>
      <c r="F549" s="14"/>
      <c r="G549" s="37"/>
    </row>
    <row r="550" spans="1:7" ht="30" customHeight="1" x14ac:dyDescent="0.2">
      <c r="A550" s="13" t="s">
        <v>1148</v>
      </c>
      <c r="B550" s="13" t="s">
        <v>1149</v>
      </c>
      <c r="C550" s="15"/>
      <c r="D550" s="15"/>
      <c r="E550" s="5" t="s">
        <v>37</v>
      </c>
      <c r="F550" s="13" t="s">
        <v>995</v>
      </c>
      <c r="G550" s="30">
        <v>402</v>
      </c>
    </row>
    <row r="551" spans="1:7" ht="18" thickBot="1" x14ac:dyDescent="0.25">
      <c r="A551" s="14"/>
      <c r="B551" s="14"/>
      <c r="C551" s="16"/>
      <c r="D551" s="16"/>
      <c r="E551" s="4" t="s">
        <v>333</v>
      </c>
      <c r="F551" s="14"/>
      <c r="G551" s="31"/>
    </row>
    <row r="552" spans="1:7" ht="35" thickBot="1" x14ac:dyDescent="0.25">
      <c r="A552" s="9" t="s">
        <v>1150</v>
      </c>
      <c r="B552" s="6" t="s">
        <v>1151</v>
      </c>
      <c r="C552" s="4" t="s">
        <v>13</v>
      </c>
      <c r="D552" s="4"/>
      <c r="E552" s="4" t="s">
        <v>685</v>
      </c>
      <c r="F552" s="6" t="s">
        <v>1152</v>
      </c>
      <c r="G552" s="29">
        <v>403</v>
      </c>
    </row>
    <row r="553" spans="1:7" ht="52" thickBot="1" x14ac:dyDescent="0.25">
      <c r="A553" s="9" t="s">
        <v>1153</v>
      </c>
      <c r="B553" s="6" t="s">
        <v>1154</v>
      </c>
      <c r="C553" s="4"/>
      <c r="D553" s="4"/>
      <c r="E553" s="4" t="s">
        <v>758</v>
      </c>
      <c r="F553" s="6" t="s">
        <v>1155</v>
      </c>
      <c r="G553" s="29">
        <v>404</v>
      </c>
    </row>
    <row r="554" spans="1:7" ht="52" thickBot="1" x14ac:dyDescent="0.25">
      <c r="A554" s="9" t="s">
        <v>1156</v>
      </c>
      <c r="B554" s="6" t="s">
        <v>1157</v>
      </c>
      <c r="C554" s="4" t="s">
        <v>13</v>
      </c>
      <c r="D554" s="4"/>
      <c r="E554" s="4" t="s">
        <v>21</v>
      </c>
      <c r="F554" s="6" t="s">
        <v>851</v>
      </c>
      <c r="G554" s="29">
        <v>405</v>
      </c>
    </row>
    <row r="555" spans="1:7" ht="103" thickBot="1" x14ac:dyDescent="0.25">
      <c r="A555" s="9" t="s">
        <v>1158</v>
      </c>
      <c r="B555" s="6" t="s">
        <v>1159</v>
      </c>
      <c r="C555" s="4"/>
      <c r="D555" s="4"/>
      <c r="E555" s="4" t="s">
        <v>111</v>
      </c>
      <c r="F555" s="6" t="s">
        <v>144</v>
      </c>
      <c r="G555" s="35"/>
    </row>
    <row r="556" spans="1:7" ht="35" thickBot="1" x14ac:dyDescent="0.25">
      <c r="A556" s="9" t="s">
        <v>1160</v>
      </c>
      <c r="B556" s="6" t="s">
        <v>1161</v>
      </c>
      <c r="C556" s="4" t="s">
        <v>13</v>
      </c>
      <c r="D556" s="4"/>
      <c r="E556" s="4" t="s">
        <v>37</v>
      </c>
      <c r="F556" s="6" t="s">
        <v>1162</v>
      </c>
      <c r="G556" s="38">
        <v>406407</v>
      </c>
    </row>
    <row r="557" spans="1:7" ht="35" thickBot="1" x14ac:dyDescent="0.25">
      <c r="A557" s="9" t="s">
        <v>1163</v>
      </c>
      <c r="B557" s="6" t="s">
        <v>1164</v>
      </c>
      <c r="C557" s="4"/>
      <c r="D557" s="4"/>
      <c r="E557" s="4" t="s">
        <v>693</v>
      </c>
      <c r="F557" s="6" t="s">
        <v>1165</v>
      </c>
      <c r="G557" s="29">
        <v>408</v>
      </c>
    </row>
    <row r="558" spans="1:7" ht="35" thickBot="1" x14ac:dyDescent="0.25">
      <c r="A558" s="9" t="s">
        <v>1166</v>
      </c>
      <c r="B558" s="6" t="s">
        <v>1167</v>
      </c>
      <c r="C558" s="4"/>
      <c r="D558" s="4"/>
      <c r="E558" s="4" t="s">
        <v>111</v>
      </c>
      <c r="F558" s="6" t="s">
        <v>1168</v>
      </c>
      <c r="G558" s="35"/>
    </row>
  </sheetData>
  <mergeCells count="876">
    <mergeCell ref="A550:A551"/>
    <mergeCell ref="B550:B551"/>
    <mergeCell ref="C550:C551"/>
    <mergeCell ref="D550:D551"/>
    <mergeCell ref="F550:F551"/>
    <mergeCell ref="G550:G551"/>
    <mergeCell ref="A548:A549"/>
    <mergeCell ref="B548:B549"/>
    <mergeCell ref="C548:C549"/>
    <mergeCell ref="D548:D549"/>
    <mergeCell ref="F548:F549"/>
    <mergeCell ref="G548:G549"/>
    <mergeCell ref="A546:A547"/>
    <mergeCell ref="B546:B547"/>
    <mergeCell ref="C546:C547"/>
    <mergeCell ref="D546:D547"/>
    <mergeCell ref="F546:F547"/>
    <mergeCell ref="G546:G547"/>
    <mergeCell ref="A544:A545"/>
    <mergeCell ref="B544:B545"/>
    <mergeCell ref="C544:C545"/>
    <mergeCell ref="D544:D545"/>
    <mergeCell ref="F544:F545"/>
    <mergeCell ref="G544:G545"/>
    <mergeCell ref="A540:A541"/>
    <mergeCell ref="B540:B541"/>
    <mergeCell ref="C540:C541"/>
    <mergeCell ref="D540:D541"/>
    <mergeCell ref="F540:F541"/>
    <mergeCell ref="G540:G541"/>
    <mergeCell ref="A536:A537"/>
    <mergeCell ref="B536:B537"/>
    <mergeCell ref="C536:C537"/>
    <mergeCell ref="D536:D537"/>
    <mergeCell ref="F536:F537"/>
    <mergeCell ref="G536:G537"/>
    <mergeCell ref="A534:A535"/>
    <mergeCell ref="B534:B535"/>
    <mergeCell ref="C534:C535"/>
    <mergeCell ref="D534:D535"/>
    <mergeCell ref="F534:F535"/>
    <mergeCell ref="G534:G535"/>
    <mergeCell ref="A532:A533"/>
    <mergeCell ref="B532:B533"/>
    <mergeCell ref="C532:C533"/>
    <mergeCell ref="D532:D533"/>
    <mergeCell ref="F532:F533"/>
    <mergeCell ref="G532:G533"/>
    <mergeCell ref="A528:A529"/>
    <mergeCell ref="B528:B529"/>
    <mergeCell ref="C528:C529"/>
    <mergeCell ref="D528:D529"/>
    <mergeCell ref="F528:F529"/>
    <mergeCell ref="G528:G529"/>
    <mergeCell ref="A526:A527"/>
    <mergeCell ref="B526:B527"/>
    <mergeCell ref="C526:C527"/>
    <mergeCell ref="D526:D527"/>
    <mergeCell ref="F526:F527"/>
    <mergeCell ref="G526:G527"/>
    <mergeCell ref="A524:A525"/>
    <mergeCell ref="B524:B525"/>
    <mergeCell ref="C524:C525"/>
    <mergeCell ref="D524:D525"/>
    <mergeCell ref="F524:F525"/>
    <mergeCell ref="G524:G525"/>
    <mergeCell ref="A519:A520"/>
    <mergeCell ref="B519:B520"/>
    <mergeCell ref="C519:C520"/>
    <mergeCell ref="D519:D520"/>
    <mergeCell ref="F519:F520"/>
    <mergeCell ref="G519:G520"/>
    <mergeCell ref="A516:A517"/>
    <mergeCell ref="C516:C517"/>
    <mergeCell ref="D516:D517"/>
    <mergeCell ref="E516:E517"/>
    <mergeCell ref="F516:F517"/>
    <mergeCell ref="G516:G517"/>
    <mergeCell ref="A509:A510"/>
    <mergeCell ref="B509:B510"/>
    <mergeCell ref="C509:C510"/>
    <mergeCell ref="D509:D510"/>
    <mergeCell ref="F509:F510"/>
    <mergeCell ref="G509:G510"/>
    <mergeCell ref="A504:A505"/>
    <mergeCell ref="B504:B505"/>
    <mergeCell ref="C504:C505"/>
    <mergeCell ref="D504:D505"/>
    <mergeCell ref="F504:F505"/>
    <mergeCell ref="G504:G505"/>
    <mergeCell ref="A498:A499"/>
    <mergeCell ref="B498:B499"/>
    <mergeCell ref="C498:C499"/>
    <mergeCell ref="D498:D499"/>
    <mergeCell ref="F498:F499"/>
    <mergeCell ref="G498:G499"/>
    <mergeCell ref="G491:G493"/>
    <mergeCell ref="A494:A495"/>
    <mergeCell ref="B494:B495"/>
    <mergeCell ref="C494:C495"/>
    <mergeCell ref="D494:D495"/>
    <mergeCell ref="E494:E495"/>
    <mergeCell ref="F494:F495"/>
    <mergeCell ref="G494:G495"/>
    <mergeCell ref="A480:A481"/>
    <mergeCell ref="C480:C481"/>
    <mergeCell ref="D480:D481"/>
    <mergeCell ref="F480:F481"/>
    <mergeCell ref="G480:G481"/>
    <mergeCell ref="A491:A493"/>
    <mergeCell ref="B491:B493"/>
    <mergeCell ref="C491:C493"/>
    <mergeCell ref="D491:D493"/>
    <mergeCell ref="F491:F493"/>
    <mergeCell ref="A478:A479"/>
    <mergeCell ref="B478:B479"/>
    <mergeCell ref="C478:C479"/>
    <mergeCell ref="D478:D479"/>
    <mergeCell ref="F478:F479"/>
    <mergeCell ref="G478:G479"/>
    <mergeCell ref="A476:A477"/>
    <mergeCell ref="B476:B477"/>
    <mergeCell ref="C476:C477"/>
    <mergeCell ref="D476:D477"/>
    <mergeCell ref="F476:F477"/>
    <mergeCell ref="G476:G477"/>
    <mergeCell ref="A472:A473"/>
    <mergeCell ref="B472:B473"/>
    <mergeCell ref="C472:C473"/>
    <mergeCell ref="D472:D473"/>
    <mergeCell ref="F472:F473"/>
    <mergeCell ref="G472:G473"/>
    <mergeCell ref="A467:A468"/>
    <mergeCell ref="B467:B468"/>
    <mergeCell ref="C467:C468"/>
    <mergeCell ref="D467:D468"/>
    <mergeCell ref="F467:F468"/>
    <mergeCell ref="G467:G468"/>
    <mergeCell ref="G458:G459"/>
    <mergeCell ref="A465:A466"/>
    <mergeCell ref="B465:B466"/>
    <mergeCell ref="C465:C466"/>
    <mergeCell ref="D465:D466"/>
    <mergeCell ref="F465:F466"/>
    <mergeCell ref="G465:G466"/>
    <mergeCell ref="A455:A456"/>
    <mergeCell ref="C455:C456"/>
    <mergeCell ref="D455:D456"/>
    <mergeCell ref="F455:F456"/>
    <mergeCell ref="G455:G456"/>
    <mergeCell ref="A458:A459"/>
    <mergeCell ref="B458:B459"/>
    <mergeCell ref="C458:C459"/>
    <mergeCell ref="D458:D459"/>
    <mergeCell ref="F458:F459"/>
    <mergeCell ref="A450:A452"/>
    <mergeCell ref="B450:B452"/>
    <mergeCell ref="C450:C452"/>
    <mergeCell ref="D450:D452"/>
    <mergeCell ref="F450:F452"/>
    <mergeCell ref="G450:G452"/>
    <mergeCell ref="A446:A447"/>
    <mergeCell ref="C446:C447"/>
    <mergeCell ref="D446:D447"/>
    <mergeCell ref="E446:E447"/>
    <mergeCell ref="F446:F447"/>
    <mergeCell ref="G446:G447"/>
    <mergeCell ref="A444:A445"/>
    <mergeCell ref="B444:B445"/>
    <mergeCell ref="C444:C445"/>
    <mergeCell ref="D444:D445"/>
    <mergeCell ref="F444:F445"/>
    <mergeCell ref="G444:G445"/>
    <mergeCell ref="A441:A442"/>
    <mergeCell ref="B441:B442"/>
    <mergeCell ref="C441:C442"/>
    <mergeCell ref="D441:D442"/>
    <mergeCell ref="F441:F442"/>
    <mergeCell ref="G441:G442"/>
    <mergeCell ref="A438:A439"/>
    <mergeCell ref="B438:B439"/>
    <mergeCell ref="C438:C439"/>
    <mergeCell ref="D438:D439"/>
    <mergeCell ref="F438:F439"/>
    <mergeCell ref="G438:G439"/>
    <mergeCell ref="A436:A437"/>
    <mergeCell ref="B436:B437"/>
    <mergeCell ref="C436:C437"/>
    <mergeCell ref="D436:D437"/>
    <mergeCell ref="F436:F437"/>
    <mergeCell ref="G436:G437"/>
    <mergeCell ref="A433:A434"/>
    <mergeCell ref="B433:B434"/>
    <mergeCell ref="C433:C434"/>
    <mergeCell ref="D433:D434"/>
    <mergeCell ref="F433:F434"/>
    <mergeCell ref="G433:G434"/>
    <mergeCell ref="A430:A431"/>
    <mergeCell ref="C430:C431"/>
    <mergeCell ref="D430:D431"/>
    <mergeCell ref="E430:E431"/>
    <mergeCell ref="F430:F431"/>
    <mergeCell ref="G430:G431"/>
    <mergeCell ref="A425:A426"/>
    <mergeCell ref="B425:B426"/>
    <mergeCell ref="C425:C426"/>
    <mergeCell ref="D425:D426"/>
    <mergeCell ref="F425:F426"/>
    <mergeCell ref="G425:G426"/>
    <mergeCell ref="A407:A408"/>
    <mergeCell ref="C407:C408"/>
    <mergeCell ref="D407:D408"/>
    <mergeCell ref="E407:E408"/>
    <mergeCell ref="F407:F408"/>
    <mergeCell ref="G407:G408"/>
    <mergeCell ref="G398:G399"/>
    <mergeCell ref="A400:A401"/>
    <mergeCell ref="C400:C401"/>
    <mergeCell ref="D400:D401"/>
    <mergeCell ref="E400:E401"/>
    <mergeCell ref="F400:F401"/>
    <mergeCell ref="G400:G401"/>
    <mergeCell ref="A398:A399"/>
    <mergeCell ref="B398:B399"/>
    <mergeCell ref="C398:C399"/>
    <mergeCell ref="D398:D399"/>
    <mergeCell ref="E398:E399"/>
    <mergeCell ref="F398:F399"/>
    <mergeCell ref="G391:G392"/>
    <mergeCell ref="A396:A397"/>
    <mergeCell ref="B396:B397"/>
    <mergeCell ref="C396:C397"/>
    <mergeCell ref="D396:D397"/>
    <mergeCell ref="F396:F397"/>
    <mergeCell ref="G396:G397"/>
    <mergeCell ref="A391:A392"/>
    <mergeCell ref="B391:B392"/>
    <mergeCell ref="C391:C392"/>
    <mergeCell ref="D391:D392"/>
    <mergeCell ref="E391:E392"/>
    <mergeCell ref="F391:F392"/>
    <mergeCell ref="G381:G382"/>
    <mergeCell ref="A388:A389"/>
    <mergeCell ref="B388:B389"/>
    <mergeCell ref="C388:C389"/>
    <mergeCell ref="D388:D389"/>
    <mergeCell ref="F388:F389"/>
    <mergeCell ref="G388:G389"/>
    <mergeCell ref="A381:A382"/>
    <mergeCell ref="B381:B382"/>
    <mergeCell ref="C381:C382"/>
    <mergeCell ref="D381:D382"/>
    <mergeCell ref="E381:E382"/>
    <mergeCell ref="F381:F382"/>
    <mergeCell ref="A377:A378"/>
    <mergeCell ref="B377:B378"/>
    <mergeCell ref="C377:C378"/>
    <mergeCell ref="D377:D378"/>
    <mergeCell ref="F377:F378"/>
    <mergeCell ref="G377:G378"/>
    <mergeCell ref="A370:A371"/>
    <mergeCell ref="B370:B371"/>
    <mergeCell ref="C370:C371"/>
    <mergeCell ref="D370:D371"/>
    <mergeCell ref="F370:F371"/>
    <mergeCell ref="G370:G371"/>
    <mergeCell ref="A368:A369"/>
    <mergeCell ref="B368:B369"/>
    <mergeCell ref="C368:C369"/>
    <mergeCell ref="D368:D369"/>
    <mergeCell ref="F368:F369"/>
    <mergeCell ref="G368:G369"/>
    <mergeCell ref="A364:A366"/>
    <mergeCell ref="B364:B366"/>
    <mergeCell ref="C364:C366"/>
    <mergeCell ref="D364:D366"/>
    <mergeCell ref="F364:F366"/>
    <mergeCell ref="G364:G366"/>
    <mergeCell ref="G349:G350"/>
    <mergeCell ref="A359:A360"/>
    <mergeCell ref="B359:B360"/>
    <mergeCell ref="C359:C360"/>
    <mergeCell ref="D359:D360"/>
    <mergeCell ref="F359:F360"/>
    <mergeCell ref="G359:G360"/>
    <mergeCell ref="A349:A350"/>
    <mergeCell ref="B349:B350"/>
    <mergeCell ref="C349:C350"/>
    <mergeCell ref="D349:D350"/>
    <mergeCell ref="E349:E350"/>
    <mergeCell ref="F349:F350"/>
    <mergeCell ref="A347:A348"/>
    <mergeCell ref="B347:B348"/>
    <mergeCell ref="C347:C348"/>
    <mergeCell ref="D347:D348"/>
    <mergeCell ref="F347:F348"/>
    <mergeCell ref="G347:G348"/>
    <mergeCell ref="A344:A345"/>
    <mergeCell ref="B344:B345"/>
    <mergeCell ref="C344:C345"/>
    <mergeCell ref="D344:D345"/>
    <mergeCell ref="F344:F345"/>
    <mergeCell ref="G344:G345"/>
    <mergeCell ref="A333:A334"/>
    <mergeCell ref="B333:B334"/>
    <mergeCell ref="C333:C334"/>
    <mergeCell ref="D333:D334"/>
    <mergeCell ref="F333:F334"/>
    <mergeCell ref="G333:G334"/>
    <mergeCell ref="A329:A331"/>
    <mergeCell ref="B329:B331"/>
    <mergeCell ref="C329:C331"/>
    <mergeCell ref="D329:D331"/>
    <mergeCell ref="F329:F331"/>
    <mergeCell ref="G329:G331"/>
    <mergeCell ref="A326:A327"/>
    <mergeCell ref="B326:B327"/>
    <mergeCell ref="C326:C327"/>
    <mergeCell ref="D326:D327"/>
    <mergeCell ref="F326:F327"/>
    <mergeCell ref="G326:G327"/>
    <mergeCell ref="A323:A324"/>
    <mergeCell ref="B323:B324"/>
    <mergeCell ref="C323:C324"/>
    <mergeCell ref="D323:D324"/>
    <mergeCell ref="F323:F324"/>
    <mergeCell ref="G323:G324"/>
    <mergeCell ref="A318:A319"/>
    <mergeCell ref="B318:B319"/>
    <mergeCell ref="C318:C319"/>
    <mergeCell ref="D318:D319"/>
    <mergeCell ref="F318:F319"/>
    <mergeCell ref="G318:G319"/>
    <mergeCell ref="A308:A309"/>
    <mergeCell ref="B308:B309"/>
    <mergeCell ref="C308:C309"/>
    <mergeCell ref="D308:D309"/>
    <mergeCell ref="F308:F309"/>
    <mergeCell ref="G308:G309"/>
    <mergeCell ref="G302:G303"/>
    <mergeCell ref="A306:A307"/>
    <mergeCell ref="B306:B307"/>
    <mergeCell ref="C306:C307"/>
    <mergeCell ref="D306:D307"/>
    <mergeCell ref="F306:F307"/>
    <mergeCell ref="G306:G307"/>
    <mergeCell ref="A299:A301"/>
    <mergeCell ref="B299:B301"/>
    <mergeCell ref="C299:C301"/>
    <mergeCell ref="D299:D301"/>
    <mergeCell ref="F299:F301"/>
    <mergeCell ref="A302:A303"/>
    <mergeCell ref="B302:B303"/>
    <mergeCell ref="C302:C303"/>
    <mergeCell ref="D302:D303"/>
    <mergeCell ref="F302:F303"/>
    <mergeCell ref="A290:A291"/>
    <mergeCell ref="B290:B291"/>
    <mergeCell ref="C290:C291"/>
    <mergeCell ref="D290:D291"/>
    <mergeCell ref="F290:F291"/>
    <mergeCell ref="G290:G291"/>
    <mergeCell ref="A280:A281"/>
    <mergeCell ref="B280:B281"/>
    <mergeCell ref="C280:C281"/>
    <mergeCell ref="D280:D281"/>
    <mergeCell ref="E280:E281"/>
    <mergeCell ref="F280:F281"/>
    <mergeCell ref="A277:A278"/>
    <mergeCell ref="B277:B278"/>
    <mergeCell ref="C277:C278"/>
    <mergeCell ref="D277:D278"/>
    <mergeCell ref="F277:F278"/>
    <mergeCell ref="G277:G278"/>
    <mergeCell ref="A269:A270"/>
    <mergeCell ref="B269:B270"/>
    <mergeCell ref="C269:C270"/>
    <mergeCell ref="D269:D270"/>
    <mergeCell ref="F269:F270"/>
    <mergeCell ref="G269:G270"/>
    <mergeCell ref="A265:A267"/>
    <mergeCell ref="B265:B267"/>
    <mergeCell ref="C265:C267"/>
    <mergeCell ref="D265:D267"/>
    <mergeCell ref="F265:F267"/>
    <mergeCell ref="G265:G267"/>
    <mergeCell ref="A262:A264"/>
    <mergeCell ref="B262:B264"/>
    <mergeCell ref="C262:C264"/>
    <mergeCell ref="D262:D264"/>
    <mergeCell ref="F262:F264"/>
    <mergeCell ref="G262:G264"/>
    <mergeCell ref="A245:A246"/>
    <mergeCell ref="B245:B246"/>
    <mergeCell ref="C245:C246"/>
    <mergeCell ref="D245:D246"/>
    <mergeCell ref="F245:F246"/>
    <mergeCell ref="G245:G246"/>
    <mergeCell ref="A242:A243"/>
    <mergeCell ref="B242:B243"/>
    <mergeCell ref="C242:C243"/>
    <mergeCell ref="D242:D243"/>
    <mergeCell ref="F242:F243"/>
    <mergeCell ref="G242:G243"/>
    <mergeCell ref="A240:A241"/>
    <mergeCell ref="B240:B241"/>
    <mergeCell ref="C240:C241"/>
    <mergeCell ref="D240:D241"/>
    <mergeCell ref="F240:F241"/>
    <mergeCell ref="G240:G241"/>
    <mergeCell ref="A238:A239"/>
    <mergeCell ref="B238:B239"/>
    <mergeCell ref="C238:C239"/>
    <mergeCell ref="D238:D239"/>
    <mergeCell ref="F238:F239"/>
    <mergeCell ref="G238:G239"/>
    <mergeCell ref="A234:A236"/>
    <mergeCell ref="B234:B236"/>
    <mergeCell ref="C234:C236"/>
    <mergeCell ref="D234:D236"/>
    <mergeCell ref="F234:F236"/>
    <mergeCell ref="G234:G236"/>
    <mergeCell ref="A231:A232"/>
    <mergeCell ref="B231:B232"/>
    <mergeCell ref="C231:C232"/>
    <mergeCell ref="D231:D232"/>
    <mergeCell ref="F231:F232"/>
    <mergeCell ref="G231:G232"/>
    <mergeCell ref="A227:A228"/>
    <mergeCell ref="B227:B228"/>
    <mergeCell ref="C227:C228"/>
    <mergeCell ref="D227:D228"/>
    <mergeCell ref="F227:F228"/>
    <mergeCell ref="G227:G228"/>
    <mergeCell ref="A225:A226"/>
    <mergeCell ref="B225:B226"/>
    <mergeCell ref="C225:C226"/>
    <mergeCell ref="D225:D226"/>
    <mergeCell ref="F225:F226"/>
    <mergeCell ref="G225:G226"/>
    <mergeCell ref="A221:A222"/>
    <mergeCell ref="B221:B222"/>
    <mergeCell ref="C221:C222"/>
    <mergeCell ref="D221:D222"/>
    <mergeCell ref="F221:F222"/>
    <mergeCell ref="G221:G222"/>
    <mergeCell ref="A219:A220"/>
    <mergeCell ref="C219:C220"/>
    <mergeCell ref="D219:D220"/>
    <mergeCell ref="E219:E220"/>
    <mergeCell ref="F219:F220"/>
    <mergeCell ref="G219:G220"/>
    <mergeCell ref="A217:A218"/>
    <mergeCell ref="B217:B218"/>
    <mergeCell ref="C217:C218"/>
    <mergeCell ref="D217:D218"/>
    <mergeCell ref="F217:F218"/>
    <mergeCell ref="G217:G218"/>
    <mergeCell ref="A215:A216"/>
    <mergeCell ref="B215:B216"/>
    <mergeCell ref="C215:C216"/>
    <mergeCell ref="D215:D216"/>
    <mergeCell ref="F215:F216"/>
    <mergeCell ref="G215:G216"/>
    <mergeCell ref="A213:A214"/>
    <mergeCell ref="B213:B214"/>
    <mergeCell ref="C213:C214"/>
    <mergeCell ref="D213:D214"/>
    <mergeCell ref="F213:F214"/>
    <mergeCell ref="G213:G214"/>
    <mergeCell ref="A208:A211"/>
    <mergeCell ref="C208:C211"/>
    <mergeCell ref="D208:D211"/>
    <mergeCell ref="E208:E211"/>
    <mergeCell ref="F208:F211"/>
    <mergeCell ref="G208:G211"/>
    <mergeCell ref="G200:G201"/>
    <mergeCell ref="A205:A207"/>
    <mergeCell ref="C205:C207"/>
    <mergeCell ref="D205:D207"/>
    <mergeCell ref="E205:E207"/>
    <mergeCell ref="F205:F207"/>
    <mergeCell ref="G205:G207"/>
    <mergeCell ref="A200:A201"/>
    <mergeCell ref="B200:B201"/>
    <mergeCell ref="C200:C201"/>
    <mergeCell ref="D200:D201"/>
    <mergeCell ref="E200:E201"/>
    <mergeCell ref="F200:F201"/>
    <mergeCell ref="A198:A199"/>
    <mergeCell ref="C198:C199"/>
    <mergeCell ref="D198:D199"/>
    <mergeCell ref="E198:E199"/>
    <mergeCell ref="F198:F199"/>
    <mergeCell ref="G198:G199"/>
    <mergeCell ref="G181:G182"/>
    <mergeCell ref="A184:A185"/>
    <mergeCell ref="B184:B185"/>
    <mergeCell ref="C184:C185"/>
    <mergeCell ref="D184:D185"/>
    <mergeCell ref="F184:F185"/>
    <mergeCell ref="G184:G185"/>
    <mergeCell ref="A181:A182"/>
    <mergeCell ref="B181:B182"/>
    <mergeCell ref="C181:C182"/>
    <mergeCell ref="D181:D182"/>
    <mergeCell ref="E181:E182"/>
    <mergeCell ref="F181:F182"/>
    <mergeCell ref="A179:A180"/>
    <mergeCell ref="C179:C180"/>
    <mergeCell ref="D179:D180"/>
    <mergeCell ref="E179:E180"/>
    <mergeCell ref="F179:F180"/>
    <mergeCell ref="G179:G180"/>
    <mergeCell ref="A173:A174"/>
    <mergeCell ref="B173:B174"/>
    <mergeCell ref="C173:C174"/>
    <mergeCell ref="D173:D174"/>
    <mergeCell ref="F173:F174"/>
    <mergeCell ref="G173:G174"/>
    <mergeCell ref="A171:A172"/>
    <mergeCell ref="B171:B172"/>
    <mergeCell ref="C171:C172"/>
    <mergeCell ref="D171:D172"/>
    <mergeCell ref="F171:F172"/>
    <mergeCell ref="G171:G172"/>
    <mergeCell ref="G163:G164"/>
    <mergeCell ref="A166:A168"/>
    <mergeCell ref="B166:B168"/>
    <mergeCell ref="C166:C168"/>
    <mergeCell ref="D166:D168"/>
    <mergeCell ref="F166:F168"/>
    <mergeCell ref="G166:G168"/>
    <mergeCell ref="A163:A164"/>
    <mergeCell ref="B163:B164"/>
    <mergeCell ref="C163:C164"/>
    <mergeCell ref="D163:D164"/>
    <mergeCell ref="E163:E164"/>
    <mergeCell ref="F163:F164"/>
    <mergeCell ref="G148:G149"/>
    <mergeCell ref="A152:A153"/>
    <mergeCell ref="B152:B153"/>
    <mergeCell ref="C152:C153"/>
    <mergeCell ref="D152:D153"/>
    <mergeCell ref="F152:F153"/>
    <mergeCell ref="G152:G153"/>
    <mergeCell ref="A148:A149"/>
    <mergeCell ref="B148:B149"/>
    <mergeCell ref="C148:C149"/>
    <mergeCell ref="D148:D149"/>
    <mergeCell ref="E148:E149"/>
    <mergeCell ref="F148:F149"/>
    <mergeCell ref="A144:A145"/>
    <mergeCell ref="B144:B145"/>
    <mergeCell ref="C144:C145"/>
    <mergeCell ref="D144:D145"/>
    <mergeCell ref="F144:F145"/>
    <mergeCell ref="G144:G145"/>
    <mergeCell ref="G139:G140"/>
    <mergeCell ref="A142:A143"/>
    <mergeCell ref="B142:B143"/>
    <mergeCell ref="C142:C143"/>
    <mergeCell ref="D142:D143"/>
    <mergeCell ref="F142:F143"/>
    <mergeCell ref="G142:G143"/>
    <mergeCell ref="A139:A140"/>
    <mergeCell ref="B139:B140"/>
    <mergeCell ref="C139:C140"/>
    <mergeCell ref="D139:D140"/>
    <mergeCell ref="E139:E140"/>
    <mergeCell ref="F139:F140"/>
    <mergeCell ref="A137:A138"/>
    <mergeCell ref="B137:B138"/>
    <mergeCell ref="C137:C138"/>
    <mergeCell ref="D137:D138"/>
    <mergeCell ref="F137:F138"/>
    <mergeCell ref="G137:G138"/>
    <mergeCell ref="A135:A136"/>
    <mergeCell ref="B135:B136"/>
    <mergeCell ref="C135:C136"/>
    <mergeCell ref="D135:D136"/>
    <mergeCell ref="F135:F136"/>
    <mergeCell ref="G135:G136"/>
    <mergeCell ref="A127:A128"/>
    <mergeCell ref="B127:B128"/>
    <mergeCell ref="C127:C128"/>
    <mergeCell ref="D127:D128"/>
    <mergeCell ref="F127:F128"/>
    <mergeCell ref="G127:G128"/>
    <mergeCell ref="A122:A123"/>
    <mergeCell ref="B122:B123"/>
    <mergeCell ref="C122:C123"/>
    <mergeCell ref="D122:D123"/>
    <mergeCell ref="F122:F123"/>
    <mergeCell ref="G122:G123"/>
    <mergeCell ref="A119:A120"/>
    <mergeCell ref="B119:B120"/>
    <mergeCell ref="C119:C120"/>
    <mergeCell ref="D119:D120"/>
    <mergeCell ref="F119:F120"/>
    <mergeCell ref="G119:G120"/>
    <mergeCell ref="A116:A117"/>
    <mergeCell ref="C116:C117"/>
    <mergeCell ref="D116:D117"/>
    <mergeCell ref="E116:E117"/>
    <mergeCell ref="F116:F117"/>
    <mergeCell ref="G116:G117"/>
    <mergeCell ref="A114:A115"/>
    <mergeCell ref="B114:B115"/>
    <mergeCell ref="C114:C115"/>
    <mergeCell ref="D114:D115"/>
    <mergeCell ref="F114:F115"/>
    <mergeCell ref="G114:G115"/>
    <mergeCell ref="A110:A112"/>
    <mergeCell ref="C110:C112"/>
    <mergeCell ref="D110:D112"/>
    <mergeCell ref="E110:E112"/>
    <mergeCell ref="F110:F112"/>
    <mergeCell ref="G110:G112"/>
    <mergeCell ref="A106:A107"/>
    <mergeCell ref="B106:B107"/>
    <mergeCell ref="C106:C107"/>
    <mergeCell ref="D106:D107"/>
    <mergeCell ref="F106:F107"/>
    <mergeCell ref="G106:G107"/>
    <mergeCell ref="A99:A101"/>
    <mergeCell ref="B99:B101"/>
    <mergeCell ref="C99:C101"/>
    <mergeCell ref="D99:D101"/>
    <mergeCell ref="F99:F101"/>
    <mergeCell ref="G99:G101"/>
    <mergeCell ref="A96:A98"/>
    <mergeCell ref="B96:B98"/>
    <mergeCell ref="C96:C98"/>
    <mergeCell ref="D96:D98"/>
    <mergeCell ref="F96:F98"/>
    <mergeCell ref="G96:G98"/>
    <mergeCell ref="G91:G92"/>
    <mergeCell ref="A93:A95"/>
    <mergeCell ref="B93:B95"/>
    <mergeCell ref="C93:C95"/>
    <mergeCell ref="D93:D95"/>
    <mergeCell ref="F93:F95"/>
    <mergeCell ref="G93:G95"/>
    <mergeCell ref="A91:A92"/>
    <mergeCell ref="B91:B92"/>
    <mergeCell ref="C91:C92"/>
    <mergeCell ref="D91:D92"/>
    <mergeCell ref="E91:E92"/>
    <mergeCell ref="F91:F92"/>
    <mergeCell ref="A89:A90"/>
    <mergeCell ref="B89:B90"/>
    <mergeCell ref="C89:C90"/>
    <mergeCell ref="D89:D90"/>
    <mergeCell ref="F89:F90"/>
    <mergeCell ref="G89:G90"/>
    <mergeCell ref="A85:A88"/>
    <mergeCell ref="B85:B88"/>
    <mergeCell ref="C85:C88"/>
    <mergeCell ref="D85:D88"/>
    <mergeCell ref="F85:F88"/>
    <mergeCell ref="G85:G88"/>
    <mergeCell ref="A81:A83"/>
    <mergeCell ref="B81:B83"/>
    <mergeCell ref="C81:C83"/>
    <mergeCell ref="D81:D83"/>
    <mergeCell ref="F81:F83"/>
    <mergeCell ref="G81:G83"/>
    <mergeCell ref="G71:G72"/>
    <mergeCell ref="A73:A74"/>
    <mergeCell ref="B73:B74"/>
    <mergeCell ref="C73:C74"/>
    <mergeCell ref="D73:D74"/>
    <mergeCell ref="F73:F74"/>
    <mergeCell ref="G73:G74"/>
    <mergeCell ref="A71:A72"/>
    <mergeCell ref="B71:B72"/>
    <mergeCell ref="C71:C72"/>
    <mergeCell ref="D71:D72"/>
    <mergeCell ref="E71:E72"/>
    <mergeCell ref="F71:F72"/>
    <mergeCell ref="A69:A70"/>
    <mergeCell ref="B69:B70"/>
    <mergeCell ref="C69:C70"/>
    <mergeCell ref="D69:D70"/>
    <mergeCell ref="F69:F70"/>
    <mergeCell ref="G69:G70"/>
    <mergeCell ref="A65:A67"/>
    <mergeCell ref="B65:B67"/>
    <mergeCell ref="C65:C67"/>
    <mergeCell ref="D65:D67"/>
    <mergeCell ref="F65:F67"/>
    <mergeCell ref="G65:G67"/>
    <mergeCell ref="G61:G62"/>
    <mergeCell ref="A63:A64"/>
    <mergeCell ref="B63:B64"/>
    <mergeCell ref="C63:C64"/>
    <mergeCell ref="D63:D64"/>
    <mergeCell ref="E63:E64"/>
    <mergeCell ref="F63:F64"/>
    <mergeCell ref="G63:G64"/>
    <mergeCell ref="A61:A62"/>
    <mergeCell ref="B61:B62"/>
    <mergeCell ref="C61:C62"/>
    <mergeCell ref="D61:D62"/>
    <mergeCell ref="E61:E62"/>
    <mergeCell ref="F61:F62"/>
    <mergeCell ref="G57:G58"/>
    <mergeCell ref="A59:A60"/>
    <mergeCell ref="B59:B60"/>
    <mergeCell ref="C59:C60"/>
    <mergeCell ref="D59:D60"/>
    <mergeCell ref="E59:E60"/>
    <mergeCell ref="F59:F60"/>
    <mergeCell ref="G59:G60"/>
    <mergeCell ref="A57:A58"/>
    <mergeCell ref="B57:B58"/>
    <mergeCell ref="C57:C58"/>
    <mergeCell ref="D57:D58"/>
    <mergeCell ref="E57:E58"/>
    <mergeCell ref="F57:F58"/>
    <mergeCell ref="A55:A56"/>
    <mergeCell ref="B55:B56"/>
    <mergeCell ref="C55:C56"/>
    <mergeCell ref="D55:D56"/>
    <mergeCell ref="F55:F56"/>
    <mergeCell ref="G55:G56"/>
    <mergeCell ref="A52:A53"/>
    <mergeCell ref="B52:B53"/>
    <mergeCell ref="C52:C53"/>
    <mergeCell ref="D52:D53"/>
    <mergeCell ref="F52:F53"/>
    <mergeCell ref="G52:G53"/>
    <mergeCell ref="A50:A51"/>
    <mergeCell ref="B50:B51"/>
    <mergeCell ref="C50:C51"/>
    <mergeCell ref="D50:D51"/>
    <mergeCell ref="F50:F51"/>
    <mergeCell ref="G50:G51"/>
    <mergeCell ref="G46:G47"/>
    <mergeCell ref="A48:A49"/>
    <mergeCell ref="B48:B49"/>
    <mergeCell ref="C48:C49"/>
    <mergeCell ref="D48:D49"/>
    <mergeCell ref="F48:F49"/>
    <mergeCell ref="G48:G49"/>
    <mergeCell ref="A46:A47"/>
    <mergeCell ref="B46:B47"/>
    <mergeCell ref="C46:C47"/>
    <mergeCell ref="D46:D47"/>
    <mergeCell ref="E46:E47"/>
    <mergeCell ref="F46:F47"/>
    <mergeCell ref="A43:A44"/>
    <mergeCell ref="B43:B44"/>
    <mergeCell ref="C43:C44"/>
    <mergeCell ref="D43:D44"/>
    <mergeCell ref="F43:F44"/>
    <mergeCell ref="G43:G44"/>
    <mergeCell ref="A39:A40"/>
    <mergeCell ref="C39:C40"/>
    <mergeCell ref="D39:D40"/>
    <mergeCell ref="E39:E40"/>
    <mergeCell ref="F39:F40"/>
    <mergeCell ref="G39:G40"/>
    <mergeCell ref="G35:G36"/>
    <mergeCell ref="A37:A38"/>
    <mergeCell ref="B37:B38"/>
    <mergeCell ref="C37:C38"/>
    <mergeCell ref="D37:D38"/>
    <mergeCell ref="F37:F38"/>
    <mergeCell ref="G37:G38"/>
    <mergeCell ref="A35:A36"/>
    <mergeCell ref="B35:B36"/>
    <mergeCell ref="C35:C36"/>
    <mergeCell ref="D35:D36"/>
    <mergeCell ref="E35:E36"/>
    <mergeCell ref="F35:F36"/>
    <mergeCell ref="A33:A34"/>
    <mergeCell ref="B33:B34"/>
    <mergeCell ref="C33:C34"/>
    <mergeCell ref="D33:D34"/>
    <mergeCell ref="F33:F34"/>
    <mergeCell ref="G33:G34"/>
    <mergeCell ref="G29:G30"/>
    <mergeCell ref="A31:A32"/>
    <mergeCell ref="B31:B32"/>
    <mergeCell ref="C31:C32"/>
    <mergeCell ref="D31:D32"/>
    <mergeCell ref="E31:E32"/>
    <mergeCell ref="F31:F32"/>
    <mergeCell ref="G31:G32"/>
    <mergeCell ref="A29:A30"/>
    <mergeCell ref="B29:B30"/>
    <mergeCell ref="C29:C30"/>
    <mergeCell ref="D29:D30"/>
    <mergeCell ref="E29:E30"/>
    <mergeCell ref="F29:F30"/>
    <mergeCell ref="A27:A28"/>
    <mergeCell ref="B27:B28"/>
    <mergeCell ref="C27:C28"/>
    <mergeCell ref="D27:D28"/>
    <mergeCell ref="F27:F28"/>
    <mergeCell ref="G27:G28"/>
    <mergeCell ref="G21:G22"/>
    <mergeCell ref="A23:A26"/>
    <mergeCell ref="C23:C26"/>
    <mergeCell ref="D23:D26"/>
    <mergeCell ref="F23:F26"/>
    <mergeCell ref="G23:G26"/>
    <mergeCell ref="A21:A22"/>
    <mergeCell ref="B21:B22"/>
    <mergeCell ref="C21:C22"/>
    <mergeCell ref="D21:D22"/>
    <mergeCell ref="E21:E22"/>
    <mergeCell ref="F21:F22"/>
    <mergeCell ref="G17:G18"/>
    <mergeCell ref="A19:A20"/>
    <mergeCell ref="B19:B20"/>
    <mergeCell ref="C19:C20"/>
    <mergeCell ref="D19:D20"/>
    <mergeCell ref="F19:F20"/>
    <mergeCell ref="G19:G20"/>
    <mergeCell ref="A17:A18"/>
    <mergeCell ref="B17:B18"/>
    <mergeCell ref="C17:C18"/>
    <mergeCell ref="D17:D18"/>
    <mergeCell ref="E17:E18"/>
    <mergeCell ref="F17:F18"/>
    <mergeCell ref="A15:A16"/>
    <mergeCell ref="B15:B16"/>
    <mergeCell ref="C15:C16"/>
    <mergeCell ref="D15:D16"/>
    <mergeCell ref="F15:F16"/>
    <mergeCell ref="G15:G16"/>
    <mergeCell ref="G11:G12"/>
    <mergeCell ref="A13:A14"/>
    <mergeCell ref="B13:B14"/>
    <mergeCell ref="C13:C14"/>
    <mergeCell ref="D13:D14"/>
    <mergeCell ref="E13:E14"/>
    <mergeCell ref="F13:F14"/>
    <mergeCell ref="G13:G14"/>
    <mergeCell ref="A11:A12"/>
    <mergeCell ref="B11:B12"/>
    <mergeCell ref="C11:C12"/>
    <mergeCell ref="D11:D12"/>
    <mergeCell ref="E11:E12"/>
    <mergeCell ref="F11:F12"/>
    <mergeCell ref="G7:G8"/>
    <mergeCell ref="A9:A10"/>
    <mergeCell ref="B9:B10"/>
    <mergeCell ref="C9:C10"/>
    <mergeCell ref="D9:D10"/>
    <mergeCell ref="E9:E10"/>
    <mergeCell ref="F9:F10"/>
    <mergeCell ref="G9:G10"/>
    <mergeCell ref="A7:A8"/>
    <mergeCell ref="B7:B8"/>
    <mergeCell ref="C7:C8"/>
    <mergeCell ref="D7:D8"/>
    <mergeCell ref="E7:E8"/>
    <mergeCell ref="F7:F8"/>
    <mergeCell ref="G3:G4"/>
    <mergeCell ref="A5:A6"/>
    <mergeCell ref="B5:B6"/>
    <mergeCell ref="C5:C6"/>
    <mergeCell ref="D5:D6"/>
    <mergeCell ref="E5:E6"/>
    <mergeCell ref="F5:F6"/>
    <mergeCell ref="G5:G6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3D2D-5587-FE46-B2D0-8BD4D30D5F4A}">
  <dimension ref="A1:F1547"/>
  <sheetViews>
    <sheetView zoomScale="139" zoomScaleNormal="62" workbookViewId="0">
      <selection activeCell="F11" sqref="F11"/>
    </sheetView>
  </sheetViews>
  <sheetFormatPr baseColWidth="10" defaultRowHeight="16" x14ac:dyDescent="0.2"/>
  <cols>
    <col min="2" max="2" width="15.33203125" customWidth="1"/>
    <col min="6" max="6" width="157" style="44" customWidth="1"/>
  </cols>
  <sheetData>
    <row r="1" spans="1:6" x14ac:dyDescent="0.2">
      <c r="A1" t="s">
        <v>4137</v>
      </c>
    </row>
    <row r="2" spans="1:6" x14ac:dyDescent="0.2">
      <c r="A2" t="s">
        <v>0</v>
      </c>
      <c r="B2" t="s">
        <v>2</v>
      </c>
      <c r="C2" t="s">
        <v>3</v>
      </c>
      <c r="D2" t="s">
        <v>4</v>
      </c>
      <c r="E2" t="s">
        <v>3231</v>
      </c>
      <c r="F2" s="44" t="s">
        <v>5</v>
      </c>
    </row>
    <row r="3" spans="1:6" x14ac:dyDescent="0.2">
      <c r="A3" t="s">
        <v>1580</v>
      </c>
      <c r="B3" t="s">
        <v>47</v>
      </c>
      <c r="C3" t="s">
        <v>47</v>
      </c>
      <c r="D3" t="s">
        <v>1581</v>
      </c>
      <c r="E3" t="s">
        <v>1582</v>
      </c>
      <c r="F3" s="45" t="s">
        <v>3232</v>
      </c>
    </row>
    <row r="4" spans="1:6" x14ac:dyDescent="0.2">
      <c r="A4" t="s">
        <v>1583</v>
      </c>
      <c r="B4" t="s">
        <v>47</v>
      </c>
      <c r="D4" t="s">
        <v>1584</v>
      </c>
      <c r="E4" t="s">
        <v>1585</v>
      </c>
      <c r="F4" s="44" t="s">
        <v>3233</v>
      </c>
    </row>
    <row r="5" spans="1:6" x14ac:dyDescent="0.2">
      <c r="A5" t="s">
        <v>1586</v>
      </c>
      <c r="D5" t="s">
        <v>1587</v>
      </c>
      <c r="E5" t="s">
        <v>1588</v>
      </c>
      <c r="F5" s="44" t="s">
        <v>3234</v>
      </c>
    </row>
    <row r="6" spans="1:6" x14ac:dyDescent="0.2">
      <c r="A6" t="s">
        <v>1589</v>
      </c>
      <c r="C6" t="s">
        <v>1590</v>
      </c>
      <c r="D6" t="s">
        <v>1591</v>
      </c>
      <c r="E6" t="s">
        <v>1592</v>
      </c>
      <c r="F6" s="44" t="s">
        <v>3235</v>
      </c>
    </row>
    <row r="7" spans="1:6" x14ac:dyDescent="0.2">
      <c r="A7" t="s">
        <v>1593</v>
      </c>
      <c r="D7" t="s">
        <v>1591</v>
      </c>
      <c r="E7" t="s">
        <v>1592</v>
      </c>
      <c r="F7" s="44" t="s">
        <v>3236</v>
      </c>
    </row>
    <row r="8" spans="1:6" x14ac:dyDescent="0.2">
      <c r="A8" t="s">
        <v>1594</v>
      </c>
      <c r="D8" t="s">
        <v>1591</v>
      </c>
      <c r="E8" t="s">
        <v>1592</v>
      </c>
      <c r="F8" s="44" t="s">
        <v>3237</v>
      </c>
    </row>
    <row r="9" spans="1:6" x14ac:dyDescent="0.2">
      <c r="A9" t="s">
        <v>1595</v>
      </c>
      <c r="B9" t="s">
        <v>47</v>
      </c>
      <c r="E9" t="s">
        <v>1596</v>
      </c>
      <c r="F9" s="44" t="s">
        <v>3238</v>
      </c>
    </row>
    <row r="10" spans="1:6" x14ac:dyDescent="0.2">
      <c r="A10" t="s">
        <v>1597</v>
      </c>
      <c r="D10" t="s">
        <v>1598</v>
      </c>
      <c r="E10" t="s">
        <v>1582</v>
      </c>
      <c r="F10" s="44" t="s">
        <v>3239</v>
      </c>
    </row>
    <row r="11" spans="1:6" x14ac:dyDescent="0.2">
      <c r="A11" t="s">
        <v>1599</v>
      </c>
      <c r="D11" t="s">
        <v>1598</v>
      </c>
      <c r="E11" t="s">
        <v>1596</v>
      </c>
      <c r="F11" s="44" t="s">
        <v>3240</v>
      </c>
    </row>
    <row r="12" spans="1:6" x14ac:dyDescent="0.2">
      <c r="A12" t="s">
        <v>1600</v>
      </c>
      <c r="D12" t="s">
        <v>1598</v>
      </c>
      <c r="E12" t="s">
        <v>1588</v>
      </c>
      <c r="F12" s="44" t="s">
        <v>3241</v>
      </c>
    </row>
    <row r="13" spans="1:6" x14ac:dyDescent="0.2">
      <c r="A13" t="s">
        <v>1601</v>
      </c>
      <c r="B13" t="s">
        <v>47</v>
      </c>
      <c r="E13" t="s">
        <v>1596</v>
      </c>
      <c r="F13" s="44" t="s">
        <v>3242</v>
      </c>
    </row>
    <row r="14" spans="1:6" x14ac:dyDescent="0.2">
      <c r="A14" t="s">
        <v>1602</v>
      </c>
      <c r="C14" t="s">
        <v>47</v>
      </c>
      <c r="D14" t="s">
        <v>1603</v>
      </c>
      <c r="E14" t="s">
        <v>1604</v>
      </c>
      <c r="F14" s="44" t="s">
        <v>3243</v>
      </c>
    </row>
    <row r="15" spans="1:6" x14ac:dyDescent="0.2">
      <c r="A15" t="s">
        <v>1605</v>
      </c>
      <c r="E15" t="s">
        <v>1596</v>
      </c>
      <c r="F15" s="44" t="s">
        <v>3244</v>
      </c>
    </row>
    <row r="16" spans="1:6" x14ac:dyDescent="0.2">
      <c r="A16" t="s">
        <v>1606</v>
      </c>
      <c r="B16" t="s">
        <v>47</v>
      </c>
      <c r="E16" t="s">
        <v>1585</v>
      </c>
      <c r="F16" s="44" t="s">
        <v>3245</v>
      </c>
    </row>
    <row r="17" spans="1:6" x14ac:dyDescent="0.2">
      <c r="A17" t="s">
        <v>1607</v>
      </c>
      <c r="B17" t="s">
        <v>47</v>
      </c>
      <c r="E17" t="s">
        <v>1585</v>
      </c>
      <c r="F17" s="44" t="s">
        <v>3246</v>
      </c>
    </row>
    <row r="18" spans="1:6" x14ac:dyDescent="0.2">
      <c r="A18" t="s">
        <v>1608</v>
      </c>
      <c r="D18" t="s">
        <v>1609</v>
      </c>
      <c r="E18" t="s">
        <v>1582</v>
      </c>
      <c r="F18" s="44" t="s">
        <v>3247</v>
      </c>
    </row>
    <row r="19" spans="1:6" x14ac:dyDescent="0.2">
      <c r="A19" t="s">
        <v>1610</v>
      </c>
      <c r="D19" t="s">
        <v>1598</v>
      </c>
      <c r="E19" t="s">
        <v>1596</v>
      </c>
      <c r="F19" s="44" t="s">
        <v>3248</v>
      </c>
    </row>
    <row r="20" spans="1:6" x14ac:dyDescent="0.2">
      <c r="A20" t="s">
        <v>1611</v>
      </c>
      <c r="B20" t="s">
        <v>47</v>
      </c>
      <c r="E20" t="s">
        <v>1612</v>
      </c>
      <c r="F20" s="44" t="s">
        <v>3249</v>
      </c>
    </row>
    <row r="21" spans="1:6" x14ac:dyDescent="0.2">
      <c r="A21" t="s">
        <v>1613</v>
      </c>
      <c r="B21" t="s">
        <v>47</v>
      </c>
      <c r="E21" t="s">
        <v>1596</v>
      </c>
      <c r="F21" s="44" t="s">
        <v>3250</v>
      </c>
    </row>
    <row r="22" spans="1:6" x14ac:dyDescent="0.2">
      <c r="A22" t="s">
        <v>1614</v>
      </c>
      <c r="D22" t="s">
        <v>1615</v>
      </c>
      <c r="E22" t="s">
        <v>1596</v>
      </c>
      <c r="F22" s="44" t="s">
        <v>3251</v>
      </c>
    </row>
    <row r="23" spans="1:6" x14ac:dyDescent="0.2">
      <c r="A23" t="s">
        <v>1616</v>
      </c>
      <c r="B23" t="s">
        <v>47</v>
      </c>
      <c r="E23" t="s">
        <v>1617</v>
      </c>
      <c r="F23" s="44" t="s">
        <v>3252</v>
      </c>
    </row>
    <row r="24" spans="1:6" x14ac:dyDescent="0.2">
      <c r="A24" t="s">
        <v>1618</v>
      </c>
      <c r="B24" t="s">
        <v>47</v>
      </c>
      <c r="E24" t="s">
        <v>1617</v>
      </c>
      <c r="F24" s="44" t="s">
        <v>3253</v>
      </c>
    </row>
    <row r="25" spans="1:6" x14ac:dyDescent="0.2">
      <c r="A25" t="s">
        <v>1619</v>
      </c>
      <c r="B25" t="s">
        <v>47</v>
      </c>
      <c r="E25" t="s">
        <v>1585</v>
      </c>
      <c r="F25" s="44" t="s">
        <v>3254</v>
      </c>
    </row>
    <row r="26" spans="1:6" x14ac:dyDescent="0.2">
      <c r="A26" t="s">
        <v>1620</v>
      </c>
      <c r="B26" t="s">
        <v>47</v>
      </c>
      <c r="E26" t="s">
        <v>1604</v>
      </c>
      <c r="F26" s="44" t="s">
        <v>3255</v>
      </c>
    </row>
    <row r="27" spans="1:6" x14ac:dyDescent="0.2">
      <c r="A27" t="s">
        <v>1621</v>
      </c>
      <c r="E27" t="s">
        <v>1588</v>
      </c>
      <c r="F27" s="44" t="s">
        <v>3256</v>
      </c>
    </row>
    <row r="28" spans="1:6" x14ac:dyDescent="0.2">
      <c r="A28" t="s">
        <v>1622</v>
      </c>
      <c r="D28" t="s">
        <v>1598</v>
      </c>
      <c r="E28" t="s">
        <v>1588</v>
      </c>
      <c r="F28" s="44" t="s">
        <v>3257</v>
      </c>
    </row>
    <row r="29" spans="1:6" x14ac:dyDescent="0.2">
      <c r="A29" t="s">
        <v>1623</v>
      </c>
      <c r="B29" t="s">
        <v>47</v>
      </c>
      <c r="E29" t="s">
        <v>1624</v>
      </c>
      <c r="F29" s="44" t="s">
        <v>3258</v>
      </c>
    </row>
    <row r="30" spans="1:6" x14ac:dyDescent="0.2">
      <c r="A30" t="s">
        <v>1625</v>
      </c>
      <c r="B30" t="s">
        <v>47</v>
      </c>
      <c r="E30" t="s">
        <v>1624</v>
      </c>
      <c r="F30" s="44" t="s">
        <v>3258</v>
      </c>
    </row>
    <row r="31" spans="1:6" x14ac:dyDescent="0.2">
      <c r="A31" t="s">
        <v>1626</v>
      </c>
      <c r="D31" t="s">
        <v>1627</v>
      </c>
      <c r="E31" t="s">
        <v>1585</v>
      </c>
      <c r="F31" s="44" t="s">
        <v>3259</v>
      </c>
    </row>
    <row r="32" spans="1:6" x14ac:dyDescent="0.2">
      <c r="A32" t="s">
        <v>1628</v>
      </c>
      <c r="D32" t="s">
        <v>1629</v>
      </c>
      <c r="E32" t="s">
        <v>1582</v>
      </c>
      <c r="F32" s="44" t="s">
        <v>3260</v>
      </c>
    </row>
    <row r="33" spans="1:6" x14ac:dyDescent="0.2">
      <c r="A33" t="s">
        <v>1630</v>
      </c>
      <c r="D33" t="s">
        <v>1629</v>
      </c>
      <c r="E33" t="s">
        <v>1582</v>
      </c>
      <c r="F33" s="44" t="s">
        <v>3260</v>
      </c>
    </row>
    <row r="34" spans="1:6" x14ac:dyDescent="0.2">
      <c r="A34" t="s">
        <v>1631</v>
      </c>
      <c r="D34" t="s">
        <v>1629</v>
      </c>
      <c r="E34" t="s">
        <v>1582</v>
      </c>
      <c r="F34" s="44" t="s">
        <v>3260</v>
      </c>
    </row>
    <row r="35" spans="1:6" x14ac:dyDescent="0.2">
      <c r="A35" t="s">
        <v>1632</v>
      </c>
      <c r="B35" t="s">
        <v>47</v>
      </c>
      <c r="E35" t="s">
        <v>1624</v>
      </c>
      <c r="F35" s="44" t="s">
        <v>3261</v>
      </c>
    </row>
    <row r="36" spans="1:6" x14ac:dyDescent="0.2">
      <c r="A36" t="s">
        <v>1633</v>
      </c>
      <c r="D36" t="s">
        <v>1627</v>
      </c>
      <c r="E36" t="s">
        <v>1585</v>
      </c>
      <c r="F36" s="44" t="s">
        <v>3262</v>
      </c>
    </row>
    <row r="37" spans="1:6" x14ac:dyDescent="0.2">
      <c r="A37" t="s">
        <v>1634</v>
      </c>
      <c r="B37" t="s">
        <v>47</v>
      </c>
      <c r="C37" t="s">
        <v>47</v>
      </c>
      <c r="D37" t="s">
        <v>1629</v>
      </c>
      <c r="E37" t="s">
        <v>1585</v>
      </c>
      <c r="F37" s="44" t="s">
        <v>3263</v>
      </c>
    </row>
    <row r="38" spans="1:6" x14ac:dyDescent="0.2">
      <c r="A38" t="s">
        <v>1635</v>
      </c>
      <c r="B38" t="s">
        <v>47</v>
      </c>
      <c r="E38" t="s">
        <v>1585</v>
      </c>
      <c r="F38" s="44" t="s">
        <v>3264</v>
      </c>
    </row>
    <row r="39" spans="1:6" x14ac:dyDescent="0.2">
      <c r="A39" t="s">
        <v>1636</v>
      </c>
      <c r="B39" t="s">
        <v>47</v>
      </c>
      <c r="E39" t="s">
        <v>1582</v>
      </c>
      <c r="F39" s="44" t="s">
        <v>3265</v>
      </c>
    </row>
    <row r="40" spans="1:6" x14ac:dyDescent="0.2">
      <c r="A40" t="s">
        <v>1637</v>
      </c>
      <c r="B40" t="s">
        <v>47</v>
      </c>
      <c r="C40" t="s">
        <v>47</v>
      </c>
      <c r="D40" t="s">
        <v>1638</v>
      </c>
      <c r="E40" t="s">
        <v>1582</v>
      </c>
      <c r="F40" s="44" t="s">
        <v>3266</v>
      </c>
    </row>
    <row r="41" spans="1:6" x14ac:dyDescent="0.2">
      <c r="A41" t="s">
        <v>1639</v>
      </c>
      <c r="D41" t="s">
        <v>1627</v>
      </c>
      <c r="E41" t="s">
        <v>1596</v>
      </c>
      <c r="F41" s="44" t="s">
        <v>3267</v>
      </c>
    </row>
    <row r="42" spans="1:6" x14ac:dyDescent="0.2">
      <c r="A42" t="s">
        <v>1640</v>
      </c>
      <c r="D42" t="s">
        <v>1584</v>
      </c>
      <c r="E42" t="s">
        <v>1624</v>
      </c>
      <c r="F42" s="44" t="s">
        <v>3268</v>
      </c>
    </row>
    <row r="43" spans="1:6" x14ac:dyDescent="0.2">
      <c r="A43" t="s">
        <v>1641</v>
      </c>
      <c r="D43" t="s">
        <v>1598</v>
      </c>
      <c r="E43" t="s">
        <v>1617</v>
      </c>
      <c r="F43" s="44" t="s">
        <v>3269</v>
      </c>
    </row>
    <row r="44" spans="1:6" x14ac:dyDescent="0.2">
      <c r="A44" t="s">
        <v>1642</v>
      </c>
      <c r="D44" t="s">
        <v>1643</v>
      </c>
      <c r="E44" t="s">
        <v>1585</v>
      </c>
      <c r="F44" s="44" t="s">
        <v>3270</v>
      </c>
    </row>
    <row r="45" spans="1:6" x14ac:dyDescent="0.2">
      <c r="A45" t="s">
        <v>1644</v>
      </c>
      <c r="C45" t="s">
        <v>47</v>
      </c>
      <c r="E45" t="s">
        <v>1645</v>
      </c>
      <c r="F45" s="44" t="s">
        <v>3271</v>
      </c>
    </row>
    <row r="46" spans="1:6" x14ac:dyDescent="0.2">
      <c r="A46" t="s">
        <v>1646</v>
      </c>
      <c r="B46" t="s">
        <v>47</v>
      </c>
      <c r="D46" t="s">
        <v>1584</v>
      </c>
      <c r="E46" t="s">
        <v>1582</v>
      </c>
      <c r="F46" s="44" t="s">
        <v>3272</v>
      </c>
    </row>
    <row r="47" spans="1:6" x14ac:dyDescent="0.2">
      <c r="A47" t="s">
        <v>1647</v>
      </c>
      <c r="B47" t="s">
        <v>47</v>
      </c>
      <c r="C47" t="s">
        <v>47</v>
      </c>
      <c r="E47" t="s">
        <v>1648</v>
      </c>
      <c r="F47" s="44" t="s">
        <v>3273</v>
      </c>
    </row>
    <row r="48" spans="1:6" x14ac:dyDescent="0.2">
      <c r="A48" t="s">
        <v>1649</v>
      </c>
      <c r="D48" t="s">
        <v>1627</v>
      </c>
      <c r="E48" t="s">
        <v>1585</v>
      </c>
      <c r="F48" s="44" t="s">
        <v>3274</v>
      </c>
    </row>
    <row r="49" spans="1:6" x14ac:dyDescent="0.2">
      <c r="A49" t="s">
        <v>1650</v>
      </c>
      <c r="D49" t="s">
        <v>1598</v>
      </c>
      <c r="E49" t="s">
        <v>1592</v>
      </c>
      <c r="F49" s="44" t="s">
        <v>3265</v>
      </c>
    </row>
    <row r="50" spans="1:6" x14ac:dyDescent="0.2">
      <c r="A50" t="s">
        <v>1651</v>
      </c>
      <c r="B50" t="s">
        <v>47</v>
      </c>
      <c r="C50" t="s">
        <v>47</v>
      </c>
      <c r="D50" t="s">
        <v>1652</v>
      </c>
      <c r="E50" t="s">
        <v>1645</v>
      </c>
      <c r="F50" s="44" t="s">
        <v>3275</v>
      </c>
    </row>
    <row r="51" spans="1:6" x14ac:dyDescent="0.2">
      <c r="A51" t="s">
        <v>1653</v>
      </c>
      <c r="B51" t="s">
        <v>47</v>
      </c>
      <c r="D51" t="s">
        <v>1654</v>
      </c>
      <c r="E51" t="s">
        <v>1596</v>
      </c>
      <c r="F51" s="44" t="s">
        <v>3276</v>
      </c>
    </row>
    <row r="52" spans="1:6" x14ac:dyDescent="0.2">
      <c r="A52" t="s">
        <v>1655</v>
      </c>
      <c r="B52" t="s">
        <v>47</v>
      </c>
      <c r="E52" t="s">
        <v>1582</v>
      </c>
      <c r="F52" s="44" t="s">
        <v>3277</v>
      </c>
    </row>
    <row r="53" spans="1:6" x14ac:dyDescent="0.2">
      <c r="A53" t="s">
        <v>1656</v>
      </c>
      <c r="D53" t="s">
        <v>1657</v>
      </c>
      <c r="E53" t="s">
        <v>1588</v>
      </c>
      <c r="F53" s="44" t="s">
        <v>3278</v>
      </c>
    </row>
    <row r="54" spans="1:6" x14ac:dyDescent="0.2">
      <c r="A54" t="s">
        <v>1658</v>
      </c>
      <c r="D54" t="s">
        <v>1657</v>
      </c>
      <c r="E54" t="s">
        <v>1588</v>
      </c>
      <c r="F54" s="44" t="s">
        <v>3278</v>
      </c>
    </row>
    <row r="55" spans="1:6" x14ac:dyDescent="0.2">
      <c r="A55" t="s">
        <v>1659</v>
      </c>
      <c r="D55" t="s">
        <v>1657</v>
      </c>
      <c r="E55" t="s">
        <v>1588</v>
      </c>
      <c r="F55" s="44" t="s">
        <v>3279</v>
      </c>
    </row>
    <row r="56" spans="1:6" x14ac:dyDescent="0.2">
      <c r="A56" t="s">
        <v>1660</v>
      </c>
      <c r="D56" t="s">
        <v>1598</v>
      </c>
      <c r="E56" t="s">
        <v>1582</v>
      </c>
      <c r="F56" s="44" t="s">
        <v>3280</v>
      </c>
    </row>
    <row r="57" spans="1:6" x14ac:dyDescent="0.2">
      <c r="A57" t="s">
        <v>1661</v>
      </c>
      <c r="D57" t="s">
        <v>1598</v>
      </c>
      <c r="E57" t="s">
        <v>1596</v>
      </c>
      <c r="F57" s="44" t="s">
        <v>3281</v>
      </c>
    </row>
    <row r="58" spans="1:6" x14ac:dyDescent="0.2">
      <c r="A58" t="s">
        <v>1662</v>
      </c>
      <c r="B58" t="s">
        <v>47</v>
      </c>
      <c r="D58" t="s">
        <v>1663</v>
      </c>
      <c r="E58" t="s">
        <v>1582</v>
      </c>
      <c r="F58" s="44" t="s">
        <v>3282</v>
      </c>
    </row>
    <row r="59" spans="1:6" x14ac:dyDescent="0.2">
      <c r="A59" t="s">
        <v>1664</v>
      </c>
      <c r="D59" t="s">
        <v>1665</v>
      </c>
      <c r="E59" t="s">
        <v>1596</v>
      </c>
      <c r="F59" s="44" t="s">
        <v>3283</v>
      </c>
    </row>
    <row r="60" spans="1:6" x14ac:dyDescent="0.2">
      <c r="A60" t="s">
        <v>1666</v>
      </c>
      <c r="D60" t="s">
        <v>1598</v>
      </c>
      <c r="E60" t="s">
        <v>1585</v>
      </c>
      <c r="F60" s="44" t="s">
        <v>3284</v>
      </c>
    </row>
    <row r="61" spans="1:6" x14ac:dyDescent="0.2">
      <c r="A61" t="s">
        <v>1667</v>
      </c>
      <c r="B61" t="s">
        <v>47</v>
      </c>
      <c r="E61" t="s">
        <v>1645</v>
      </c>
      <c r="F61" s="44" t="s">
        <v>3285</v>
      </c>
    </row>
    <row r="62" spans="1:6" x14ac:dyDescent="0.2">
      <c r="A62" t="s">
        <v>1668</v>
      </c>
      <c r="B62" t="s">
        <v>47</v>
      </c>
      <c r="E62" t="s">
        <v>1585</v>
      </c>
      <c r="F62" s="44" t="s">
        <v>3286</v>
      </c>
    </row>
    <row r="63" spans="1:6" x14ac:dyDescent="0.2">
      <c r="A63" t="s">
        <v>1669</v>
      </c>
      <c r="B63" t="s">
        <v>47</v>
      </c>
      <c r="C63" t="s">
        <v>47</v>
      </c>
      <c r="D63" t="s">
        <v>1584</v>
      </c>
      <c r="E63" t="s">
        <v>1592</v>
      </c>
      <c r="F63" s="44" t="s">
        <v>3287</v>
      </c>
    </row>
    <row r="64" spans="1:6" x14ac:dyDescent="0.2">
      <c r="A64" t="s">
        <v>1670</v>
      </c>
      <c r="C64" t="s">
        <v>47</v>
      </c>
      <c r="E64" t="s">
        <v>1582</v>
      </c>
      <c r="F64" s="44" t="s">
        <v>3288</v>
      </c>
    </row>
    <row r="65" spans="1:6" x14ac:dyDescent="0.2">
      <c r="A65" t="s">
        <v>1671</v>
      </c>
      <c r="D65" t="s">
        <v>1672</v>
      </c>
      <c r="E65" t="s">
        <v>1624</v>
      </c>
      <c r="F65" s="44" t="s">
        <v>3236</v>
      </c>
    </row>
    <row r="66" spans="1:6" x14ac:dyDescent="0.2">
      <c r="A66" t="s">
        <v>1673</v>
      </c>
      <c r="B66" t="s">
        <v>47</v>
      </c>
      <c r="E66" t="s">
        <v>1588</v>
      </c>
      <c r="F66" s="44" t="s">
        <v>3289</v>
      </c>
    </row>
    <row r="67" spans="1:6" x14ac:dyDescent="0.2">
      <c r="A67" t="s">
        <v>1674</v>
      </c>
      <c r="C67" t="s">
        <v>47</v>
      </c>
      <c r="E67" t="s">
        <v>1582</v>
      </c>
      <c r="F67" s="44" t="s">
        <v>3290</v>
      </c>
    </row>
    <row r="68" spans="1:6" x14ac:dyDescent="0.2">
      <c r="A68" t="s">
        <v>1675</v>
      </c>
      <c r="D68" t="s">
        <v>1627</v>
      </c>
      <c r="E68" t="s">
        <v>1585</v>
      </c>
      <c r="F68" s="44" t="s">
        <v>3291</v>
      </c>
    </row>
    <row r="69" spans="1:6" x14ac:dyDescent="0.2">
      <c r="A69" t="s">
        <v>1676</v>
      </c>
      <c r="B69" t="s">
        <v>47</v>
      </c>
      <c r="E69" t="s">
        <v>1624</v>
      </c>
      <c r="F69" s="44" t="s">
        <v>3292</v>
      </c>
    </row>
    <row r="70" spans="1:6" x14ac:dyDescent="0.2">
      <c r="A70" t="s">
        <v>1677</v>
      </c>
      <c r="D70" t="s">
        <v>1643</v>
      </c>
      <c r="E70" t="s">
        <v>1585</v>
      </c>
      <c r="F70" s="44" t="s">
        <v>3293</v>
      </c>
    </row>
    <row r="71" spans="1:6" x14ac:dyDescent="0.2">
      <c r="A71" t="s">
        <v>1678</v>
      </c>
      <c r="D71" t="s">
        <v>1643</v>
      </c>
      <c r="E71" t="s">
        <v>1585</v>
      </c>
      <c r="F71" s="44" t="s">
        <v>3294</v>
      </c>
    </row>
    <row r="72" spans="1:6" x14ac:dyDescent="0.2">
      <c r="A72" t="s">
        <v>1679</v>
      </c>
      <c r="D72" t="s">
        <v>1598</v>
      </c>
      <c r="E72" t="s">
        <v>1624</v>
      </c>
      <c r="F72" s="44" t="s">
        <v>3293</v>
      </c>
    </row>
    <row r="73" spans="1:6" x14ac:dyDescent="0.2">
      <c r="A73" t="s">
        <v>1680</v>
      </c>
      <c r="D73" t="s">
        <v>1681</v>
      </c>
      <c r="E73" t="s">
        <v>1682</v>
      </c>
      <c r="F73" s="44" t="s">
        <v>3295</v>
      </c>
    </row>
    <row r="74" spans="1:6" x14ac:dyDescent="0.2">
      <c r="A74" t="s">
        <v>1683</v>
      </c>
      <c r="B74" t="s">
        <v>47</v>
      </c>
      <c r="E74" t="s">
        <v>1645</v>
      </c>
      <c r="F74" s="44" t="s">
        <v>3296</v>
      </c>
    </row>
    <row r="75" spans="1:6" x14ac:dyDescent="0.2">
      <c r="A75" t="s">
        <v>1684</v>
      </c>
      <c r="B75" t="s">
        <v>47</v>
      </c>
      <c r="E75" t="s">
        <v>1582</v>
      </c>
      <c r="F75" s="44" t="s">
        <v>3297</v>
      </c>
    </row>
    <row r="76" spans="1:6" x14ac:dyDescent="0.2">
      <c r="A76" t="s">
        <v>1685</v>
      </c>
      <c r="B76" t="s">
        <v>47</v>
      </c>
      <c r="E76" t="s">
        <v>1582</v>
      </c>
      <c r="F76" s="44" t="s">
        <v>3297</v>
      </c>
    </row>
    <row r="77" spans="1:6" x14ac:dyDescent="0.2">
      <c r="A77" t="s">
        <v>1686</v>
      </c>
      <c r="D77" t="s">
        <v>1629</v>
      </c>
      <c r="E77" t="s">
        <v>1582</v>
      </c>
      <c r="F77" s="44" t="s">
        <v>3298</v>
      </c>
    </row>
    <row r="78" spans="1:6" x14ac:dyDescent="0.2">
      <c r="A78" t="s">
        <v>1687</v>
      </c>
      <c r="C78" t="s">
        <v>47</v>
      </c>
      <c r="D78" t="s">
        <v>1663</v>
      </c>
      <c r="E78" t="s">
        <v>1645</v>
      </c>
      <c r="F78" s="44" t="s">
        <v>3299</v>
      </c>
    </row>
    <row r="79" spans="1:6" x14ac:dyDescent="0.2">
      <c r="A79" t="s">
        <v>1688</v>
      </c>
      <c r="D79" t="s">
        <v>1598</v>
      </c>
      <c r="E79" t="s">
        <v>1645</v>
      </c>
      <c r="F79" s="44" t="s">
        <v>3300</v>
      </c>
    </row>
    <row r="80" spans="1:6" x14ac:dyDescent="0.2">
      <c r="A80" t="s">
        <v>1689</v>
      </c>
      <c r="B80" t="s">
        <v>47</v>
      </c>
      <c r="E80" t="s">
        <v>1582</v>
      </c>
      <c r="F80" s="44" t="s">
        <v>3301</v>
      </c>
    </row>
    <row r="81" spans="1:6" x14ac:dyDescent="0.2">
      <c r="A81" t="s">
        <v>1690</v>
      </c>
      <c r="B81" t="s">
        <v>47</v>
      </c>
      <c r="E81" t="s">
        <v>1582</v>
      </c>
      <c r="F81" s="44" t="s">
        <v>3302</v>
      </c>
    </row>
    <row r="82" spans="1:6" x14ac:dyDescent="0.2">
      <c r="A82" t="s">
        <v>1691</v>
      </c>
      <c r="B82" t="s">
        <v>47</v>
      </c>
      <c r="C82" t="s">
        <v>47</v>
      </c>
      <c r="D82" t="s">
        <v>1629</v>
      </c>
      <c r="E82" t="s">
        <v>1585</v>
      </c>
      <c r="F82" s="44" t="s">
        <v>3303</v>
      </c>
    </row>
    <row r="83" spans="1:6" x14ac:dyDescent="0.2">
      <c r="A83" t="s">
        <v>1692</v>
      </c>
      <c r="C83" t="s">
        <v>47</v>
      </c>
      <c r="D83" t="s">
        <v>1584</v>
      </c>
      <c r="E83" t="s">
        <v>1645</v>
      </c>
      <c r="F83" s="44" t="s">
        <v>3304</v>
      </c>
    </row>
    <row r="84" spans="1:6" x14ac:dyDescent="0.2">
      <c r="A84" t="s">
        <v>1693</v>
      </c>
      <c r="D84" t="s">
        <v>1694</v>
      </c>
      <c r="E84" t="s">
        <v>1596</v>
      </c>
      <c r="F84" s="44" t="s">
        <v>3305</v>
      </c>
    </row>
    <row r="85" spans="1:6" x14ac:dyDescent="0.2">
      <c r="A85" t="s">
        <v>1695</v>
      </c>
      <c r="D85" t="s">
        <v>1694</v>
      </c>
      <c r="E85" t="s">
        <v>1596</v>
      </c>
      <c r="F85" s="44" t="s">
        <v>3306</v>
      </c>
    </row>
    <row r="86" spans="1:6" x14ac:dyDescent="0.2">
      <c r="A86" t="s">
        <v>1696</v>
      </c>
      <c r="D86" t="s">
        <v>1584</v>
      </c>
      <c r="E86" t="s">
        <v>1582</v>
      </c>
      <c r="F86" s="44" t="s">
        <v>3307</v>
      </c>
    </row>
    <row r="87" spans="1:6" x14ac:dyDescent="0.2">
      <c r="A87" t="s">
        <v>1697</v>
      </c>
      <c r="B87" t="s">
        <v>47</v>
      </c>
      <c r="E87" t="s">
        <v>1588</v>
      </c>
      <c r="F87" s="44" t="s">
        <v>3308</v>
      </c>
    </row>
    <row r="88" spans="1:6" x14ac:dyDescent="0.2">
      <c r="A88" t="s">
        <v>1698</v>
      </c>
      <c r="B88" t="s">
        <v>47</v>
      </c>
      <c r="D88" t="s">
        <v>1699</v>
      </c>
      <c r="E88" t="s">
        <v>1700</v>
      </c>
      <c r="F88" s="44" t="s">
        <v>3309</v>
      </c>
    </row>
    <row r="89" spans="1:6" x14ac:dyDescent="0.2">
      <c r="A89" t="s">
        <v>1701</v>
      </c>
      <c r="B89" t="s">
        <v>47</v>
      </c>
      <c r="D89" t="s">
        <v>1584</v>
      </c>
      <c r="E89" t="s">
        <v>1700</v>
      </c>
      <c r="F89" s="44" t="s">
        <v>3310</v>
      </c>
    </row>
    <row r="90" spans="1:6" x14ac:dyDescent="0.2">
      <c r="A90" t="s">
        <v>1702</v>
      </c>
      <c r="D90" t="s">
        <v>1598</v>
      </c>
      <c r="E90" t="s">
        <v>1596</v>
      </c>
      <c r="F90" s="44" t="s">
        <v>3311</v>
      </c>
    </row>
    <row r="91" spans="1:6" x14ac:dyDescent="0.2">
      <c r="A91" t="s">
        <v>1703</v>
      </c>
      <c r="B91" t="s">
        <v>47</v>
      </c>
      <c r="E91" t="s">
        <v>1582</v>
      </c>
      <c r="F91" s="44" t="s">
        <v>3312</v>
      </c>
    </row>
    <row r="92" spans="1:6" x14ac:dyDescent="0.2">
      <c r="A92" t="s">
        <v>1704</v>
      </c>
      <c r="B92" t="s">
        <v>1590</v>
      </c>
      <c r="C92" t="s">
        <v>1590</v>
      </c>
      <c r="D92" t="s">
        <v>1663</v>
      </c>
      <c r="E92" t="s">
        <v>1700</v>
      </c>
      <c r="F92" s="44" t="s">
        <v>3313</v>
      </c>
    </row>
    <row r="93" spans="1:6" x14ac:dyDescent="0.2">
      <c r="A93" t="s">
        <v>1705</v>
      </c>
      <c r="B93" t="s">
        <v>47</v>
      </c>
      <c r="C93" t="s">
        <v>1706</v>
      </c>
      <c r="D93" t="s">
        <v>1629</v>
      </c>
      <c r="E93" t="s">
        <v>1700</v>
      </c>
      <c r="F93" s="44" t="s">
        <v>3313</v>
      </c>
    </row>
    <row r="94" spans="1:6" x14ac:dyDescent="0.2">
      <c r="A94" t="s">
        <v>1707</v>
      </c>
      <c r="D94" t="s">
        <v>1708</v>
      </c>
      <c r="E94" t="s">
        <v>1585</v>
      </c>
      <c r="F94" s="44" t="s">
        <v>3314</v>
      </c>
    </row>
    <row r="95" spans="1:6" x14ac:dyDescent="0.2">
      <c r="A95" t="s">
        <v>1709</v>
      </c>
      <c r="B95" t="s">
        <v>47</v>
      </c>
      <c r="E95" t="s">
        <v>1585</v>
      </c>
      <c r="F95" s="44" t="s">
        <v>3315</v>
      </c>
    </row>
    <row r="96" spans="1:6" x14ac:dyDescent="0.2">
      <c r="A96" t="s">
        <v>1710</v>
      </c>
      <c r="D96" t="s">
        <v>1711</v>
      </c>
      <c r="E96" t="s">
        <v>1592</v>
      </c>
      <c r="F96" s="44" t="s">
        <v>3316</v>
      </c>
    </row>
    <row r="97" spans="1:6" x14ac:dyDescent="0.2">
      <c r="A97" t="s">
        <v>1712</v>
      </c>
      <c r="D97" t="s">
        <v>1713</v>
      </c>
      <c r="E97" t="s">
        <v>1592</v>
      </c>
      <c r="F97" s="44" t="s">
        <v>3317</v>
      </c>
    </row>
    <row r="98" spans="1:6" x14ac:dyDescent="0.2">
      <c r="A98" t="s">
        <v>1714</v>
      </c>
      <c r="B98" t="s">
        <v>47</v>
      </c>
      <c r="E98" t="s">
        <v>1624</v>
      </c>
      <c r="F98" s="44" t="s">
        <v>3318</v>
      </c>
    </row>
    <row r="99" spans="1:6" x14ac:dyDescent="0.2">
      <c r="A99" t="s">
        <v>1715</v>
      </c>
      <c r="B99" t="s">
        <v>47</v>
      </c>
      <c r="C99" t="s">
        <v>47</v>
      </c>
      <c r="D99" t="s">
        <v>1716</v>
      </c>
      <c r="E99" t="s">
        <v>1582</v>
      </c>
      <c r="F99" s="45" t="s">
        <v>4133</v>
      </c>
    </row>
    <row r="100" spans="1:6" x14ac:dyDescent="0.2">
      <c r="A100" t="s">
        <v>1717</v>
      </c>
      <c r="B100" t="s">
        <v>47</v>
      </c>
      <c r="D100" t="s">
        <v>1629</v>
      </c>
      <c r="E100" t="s">
        <v>1718</v>
      </c>
      <c r="F100" s="44" t="s">
        <v>3319</v>
      </c>
    </row>
    <row r="101" spans="1:6" x14ac:dyDescent="0.2">
      <c r="A101" t="s">
        <v>1719</v>
      </c>
      <c r="B101" t="s">
        <v>47</v>
      </c>
      <c r="C101" t="s">
        <v>47</v>
      </c>
      <c r="D101" t="s">
        <v>1716</v>
      </c>
      <c r="E101" t="s">
        <v>1582</v>
      </c>
      <c r="F101" s="44" t="s">
        <v>3320</v>
      </c>
    </row>
    <row r="102" spans="1:6" x14ac:dyDescent="0.2">
      <c r="A102" t="s">
        <v>1720</v>
      </c>
      <c r="B102" t="s">
        <v>47</v>
      </c>
      <c r="C102" t="s">
        <v>47</v>
      </c>
      <c r="E102" t="s">
        <v>1582</v>
      </c>
      <c r="F102" s="44" t="s">
        <v>3321</v>
      </c>
    </row>
    <row r="103" spans="1:6" x14ac:dyDescent="0.2">
      <c r="A103" t="s">
        <v>1721</v>
      </c>
      <c r="B103" t="s">
        <v>47</v>
      </c>
      <c r="E103" t="s">
        <v>1582</v>
      </c>
      <c r="F103" s="44" t="s">
        <v>3322</v>
      </c>
    </row>
    <row r="104" spans="1:6" x14ac:dyDescent="0.2">
      <c r="A104" t="s">
        <v>1722</v>
      </c>
      <c r="C104" t="s">
        <v>47</v>
      </c>
      <c r="D104" t="s">
        <v>1716</v>
      </c>
      <c r="E104" t="s">
        <v>1604</v>
      </c>
      <c r="F104" s="44" t="s">
        <v>3323</v>
      </c>
    </row>
    <row r="105" spans="1:6" x14ac:dyDescent="0.2">
      <c r="A105" t="s">
        <v>1723</v>
      </c>
      <c r="B105" t="s">
        <v>47</v>
      </c>
      <c r="C105" t="s">
        <v>47</v>
      </c>
      <c r="D105" t="s">
        <v>1716</v>
      </c>
      <c r="E105" t="s">
        <v>1604</v>
      </c>
      <c r="F105" s="45" t="s">
        <v>3324</v>
      </c>
    </row>
    <row r="106" spans="1:6" x14ac:dyDescent="0.2">
      <c r="A106" t="s">
        <v>1724</v>
      </c>
      <c r="B106" t="s">
        <v>1725</v>
      </c>
      <c r="D106" t="s">
        <v>1726</v>
      </c>
      <c r="E106" t="s">
        <v>1585</v>
      </c>
      <c r="F106" s="44" t="s">
        <v>3325</v>
      </c>
    </row>
    <row r="107" spans="1:6" x14ac:dyDescent="0.2">
      <c r="A107" t="s">
        <v>1727</v>
      </c>
      <c r="B107" t="s">
        <v>47</v>
      </c>
      <c r="E107" t="s">
        <v>1700</v>
      </c>
      <c r="F107" s="44" t="s">
        <v>3326</v>
      </c>
    </row>
    <row r="108" spans="1:6" x14ac:dyDescent="0.2">
      <c r="A108" t="s">
        <v>1728</v>
      </c>
      <c r="D108" t="s">
        <v>1598</v>
      </c>
      <c r="E108" t="s">
        <v>1588</v>
      </c>
      <c r="F108" s="44" t="s">
        <v>3326</v>
      </c>
    </row>
    <row r="109" spans="1:6" x14ac:dyDescent="0.2">
      <c r="A109" t="s">
        <v>1729</v>
      </c>
      <c r="D109" t="s">
        <v>1730</v>
      </c>
      <c r="E109" t="s">
        <v>1582</v>
      </c>
      <c r="F109" s="44" t="s">
        <v>3327</v>
      </c>
    </row>
    <row r="110" spans="1:6" x14ac:dyDescent="0.2">
      <c r="A110" t="s">
        <v>1731</v>
      </c>
      <c r="B110" t="s">
        <v>47</v>
      </c>
      <c r="E110" t="s">
        <v>1588</v>
      </c>
      <c r="F110" s="44" t="s">
        <v>3328</v>
      </c>
    </row>
    <row r="111" spans="1:6" x14ac:dyDescent="0.2">
      <c r="A111" t="s">
        <v>1732</v>
      </c>
      <c r="D111" t="s">
        <v>1733</v>
      </c>
      <c r="E111" t="s">
        <v>1718</v>
      </c>
      <c r="F111" s="44" t="s">
        <v>3329</v>
      </c>
    </row>
    <row r="112" spans="1:6" x14ac:dyDescent="0.2">
      <c r="A112" t="s">
        <v>1734</v>
      </c>
      <c r="B112" t="s">
        <v>47</v>
      </c>
      <c r="E112" t="s">
        <v>1582</v>
      </c>
      <c r="F112" s="44" t="s">
        <v>3330</v>
      </c>
    </row>
    <row r="113" spans="1:6" x14ac:dyDescent="0.2">
      <c r="A113" t="s">
        <v>1735</v>
      </c>
      <c r="B113" t="s">
        <v>47</v>
      </c>
      <c r="D113" t="s">
        <v>1663</v>
      </c>
      <c r="E113" t="s">
        <v>1645</v>
      </c>
      <c r="F113" s="44" t="s">
        <v>3331</v>
      </c>
    </row>
    <row r="114" spans="1:6" x14ac:dyDescent="0.2">
      <c r="A114" t="s">
        <v>1736</v>
      </c>
      <c r="B114" t="s">
        <v>47</v>
      </c>
      <c r="E114" t="s">
        <v>1596</v>
      </c>
      <c r="F114" s="44" t="s">
        <v>3332</v>
      </c>
    </row>
    <row r="115" spans="1:6" x14ac:dyDescent="0.2">
      <c r="A115" t="s">
        <v>1737</v>
      </c>
      <c r="D115" t="s">
        <v>1627</v>
      </c>
      <c r="E115" t="s">
        <v>1585</v>
      </c>
      <c r="F115" s="44" t="s">
        <v>3332</v>
      </c>
    </row>
    <row r="116" spans="1:6" x14ac:dyDescent="0.2">
      <c r="A116" t="s">
        <v>1738</v>
      </c>
      <c r="D116" t="s">
        <v>1627</v>
      </c>
      <c r="E116" t="s">
        <v>1585</v>
      </c>
      <c r="F116" s="44" t="s">
        <v>3333</v>
      </c>
    </row>
    <row r="117" spans="1:6" x14ac:dyDescent="0.2">
      <c r="A117" t="s">
        <v>1739</v>
      </c>
      <c r="C117" t="s">
        <v>47</v>
      </c>
      <c r="E117" t="s">
        <v>1585</v>
      </c>
      <c r="F117" s="44" t="s">
        <v>3332</v>
      </c>
    </row>
    <row r="118" spans="1:6" x14ac:dyDescent="0.2">
      <c r="A118" t="s">
        <v>1740</v>
      </c>
      <c r="B118" t="s">
        <v>47</v>
      </c>
      <c r="C118" t="s">
        <v>47</v>
      </c>
      <c r="E118" t="s">
        <v>1596</v>
      </c>
      <c r="F118" s="44" t="s">
        <v>3332</v>
      </c>
    </row>
    <row r="119" spans="1:6" x14ac:dyDescent="0.2">
      <c r="A119" t="s">
        <v>1741</v>
      </c>
      <c r="B119" t="s">
        <v>47</v>
      </c>
      <c r="C119" t="s">
        <v>47</v>
      </c>
      <c r="E119" t="s">
        <v>1596</v>
      </c>
      <c r="F119" s="44" t="s">
        <v>3334</v>
      </c>
    </row>
    <row r="120" spans="1:6" x14ac:dyDescent="0.2">
      <c r="A120" t="s">
        <v>1742</v>
      </c>
      <c r="B120" t="s">
        <v>47</v>
      </c>
      <c r="E120" t="s">
        <v>1585</v>
      </c>
      <c r="F120" s="44" t="s">
        <v>3335</v>
      </c>
    </row>
    <row r="121" spans="1:6" x14ac:dyDescent="0.2">
      <c r="A121" t="s">
        <v>1743</v>
      </c>
      <c r="B121" t="s">
        <v>47</v>
      </c>
      <c r="C121" t="s">
        <v>47</v>
      </c>
      <c r="D121" t="s">
        <v>1629</v>
      </c>
      <c r="E121" t="s">
        <v>1645</v>
      </c>
      <c r="F121" s="44" t="s">
        <v>3336</v>
      </c>
    </row>
    <row r="122" spans="1:6" x14ac:dyDescent="0.2">
      <c r="A122" t="s">
        <v>1744</v>
      </c>
      <c r="B122" t="s">
        <v>47</v>
      </c>
      <c r="C122" t="s">
        <v>47</v>
      </c>
      <c r="D122" t="s">
        <v>1716</v>
      </c>
      <c r="E122" t="s">
        <v>1604</v>
      </c>
      <c r="F122" s="44" t="s">
        <v>3337</v>
      </c>
    </row>
    <row r="123" spans="1:6" x14ac:dyDescent="0.2">
      <c r="A123" t="s">
        <v>1745</v>
      </c>
      <c r="B123" t="s">
        <v>47</v>
      </c>
      <c r="C123" t="s">
        <v>47</v>
      </c>
      <c r="E123" t="s">
        <v>1596</v>
      </c>
      <c r="F123" s="44" t="s">
        <v>3338</v>
      </c>
    </row>
    <row r="124" spans="1:6" x14ac:dyDescent="0.2">
      <c r="A124" t="s">
        <v>1746</v>
      </c>
      <c r="B124" t="s">
        <v>47</v>
      </c>
      <c r="E124" t="s">
        <v>1585</v>
      </c>
      <c r="F124" s="44" t="s">
        <v>3339</v>
      </c>
    </row>
    <row r="125" spans="1:6" x14ac:dyDescent="0.2">
      <c r="A125" t="s">
        <v>1747</v>
      </c>
      <c r="D125" t="s">
        <v>1598</v>
      </c>
      <c r="E125" t="s">
        <v>1585</v>
      </c>
      <c r="F125" s="44" t="s">
        <v>3232</v>
      </c>
    </row>
    <row r="126" spans="1:6" x14ac:dyDescent="0.2">
      <c r="A126" t="s">
        <v>1748</v>
      </c>
      <c r="D126" t="s">
        <v>1584</v>
      </c>
      <c r="E126" t="s">
        <v>1645</v>
      </c>
      <c r="F126" s="44" t="s">
        <v>3340</v>
      </c>
    </row>
    <row r="127" spans="1:6" x14ac:dyDescent="0.2">
      <c r="A127" t="s">
        <v>1749</v>
      </c>
      <c r="C127" t="s">
        <v>47</v>
      </c>
      <c r="E127" t="s">
        <v>1582</v>
      </c>
      <c r="F127" s="44" t="s">
        <v>3341</v>
      </c>
    </row>
    <row r="128" spans="1:6" x14ac:dyDescent="0.2">
      <c r="A128" t="s">
        <v>1750</v>
      </c>
      <c r="B128" t="s">
        <v>47</v>
      </c>
      <c r="C128" t="s">
        <v>47</v>
      </c>
      <c r="E128" t="s">
        <v>1585</v>
      </c>
      <c r="F128" s="44" t="s">
        <v>3342</v>
      </c>
    </row>
    <row r="129" spans="1:6" x14ac:dyDescent="0.2">
      <c r="A129" t="s">
        <v>1751</v>
      </c>
      <c r="D129" t="s">
        <v>1584</v>
      </c>
      <c r="E129" t="s">
        <v>1645</v>
      </c>
      <c r="F129" s="44" t="s">
        <v>3343</v>
      </c>
    </row>
    <row r="130" spans="1:6" x14ac:dyDescent="0.2">
      <c r="A130" t="s">
        <v>1752</v>
      </c>
      <c r="D130" t="s">
        <v>1584</v>
      </c>
      <c r="E130" t="s">
        <v>1645</v>
      </c>
      <c r="F130" s="44" t="s">
        <v>3343</v>
      </c>
    </row>
    <row r="131" spans="1:6" x14ac:dyDescent="0.2">
      <c r="A131" t="s">
        <v>1753</v>
      </c>
      <c r="D131" t="s">
        <v>1584</v>
      </c>
      <c r="E131" t="s">
        <v>1718</v>
      </c>
      <c r="F131" s="44" t="s">
        <v>3344</v>
      </c>
    </row>
    <row r="132" spans="1:6" x14ac:dyDescent="0.2">
      <c r="A132" t="s">
        <v>1754</v>
      </c>
      <c r="D132" t="s">
        <v>1598</v>
      </c>
      <c r="E132" t="s">
        <v>1582</v>
      </c>
      <c r="F132" s="44" t="s">
        <v>3345</v>
      </c>
    </row>
    <row r="133" spans="1:6" x14ac:dyDescent="0.2">
      <c r="A133" t="s">
        <v>1755</v>
      </c>
      <c r="D133" t="s">
        <v>1756</v>
      </c>
      <c r="E133" t="s">
        <v>1596</v>
      </c>
      <c r="F133" s="44" t="s">
        <v>3346</v>
      </c>
    </row>
    <row r="134" spans="1:6" x14ac:dyDescent="0.2">
      <c r="A134" t="s">
        <v>1757</v>
      </c>
      <c r="B134" t="s">
        <v>47</v>
      </c>
      <c r="D134" t="s">
        <v>1758</v>
      </c>
      <c r="E134" t="s">
        <v>1582</v>
      </c>
      <c r="F134" s="44" t="s">
        <v>3347</v>
      </c>
    </row>
    <row r="135" spans="1:6" ht="16" customHeight="1" x14ac:dyDescent="0.2">
      <c r="A135" t="s">
        <v>7</v>
      </c>
      <c r="D135" t="s">
        <v>414</v>
      </c>
      <c r="E135" t="s">
        <v>1604</v>
      </c>
      <c r="F135" t="s">
        <v>1759</v>
      </c>
    </row>
    <row r="136" spans="1:6" x14ac:dyDescent="0.2">
      <c r="A136" t="s">
        <v>11</v>
      </c>
      <c r="B136" t="s">
        <v>47</v>
      </c>
      <c r="D136" t="s">
        <v>1584</v>
      </c>
      <c r="E136" t="s">
        <v>1604</v>
      </c>
      <c r="F136" t="s">
        <v>1760</v>
      </c>
    </row>
    <row r="137" spans="1:6" ht="16" customHeight="1" x14ac:dyDescent="0.2">
      <c r="A137" t="s">
        <v>16</v>
      </c>
      <c r="B137" t="s">
        <v>47</v>
      </c>
      <c r="D137" t="s">
        <v>1584</v>
      </c>
      <c r="E137" t="s">
        <v>1604</v>
      </c>
      <c r="F137" t="s">
        <v>1761</v>
      </c>
    </row>
    <row r="138" spans="1:6" x14ac:dyDescent="0.2">
      <c r="A138" t="s">
        <v>20</v>
      </c>
      <c r="B138" t="s">
        <v>47</v>
      </c>
      <c r="D138" t="s">
        <v>1584</v>
      </c>
      <c r="E138" t="s">
        <v>1604</v>
      </c>
      <c r="F138" t="s">
        <v>1761</v>
      </c>
    </row>
    <row r="139" spans="1:6" ht="16" customHeight="1" x14ac:dyDescent="0.2">
      <c r="A139" t="s">
        <v>23</v>
      </c>
      <c r="B139" t="s">
        <v>47</v>
      </c>
      <c r="D139" t="s">
        <v>1584</v>
      </c>
      <c r="E139" t="s">
        <v>1604</v>
      </c>
      <c r="F139" t="s">
        <v>1761</v>
      </c>
    </row>
    <row r="140" spans="1:6" x14ac:dyDescent="0.2">
      <c r="A140" t="s">
        <v>24</v>
      </c>
      <c r="B140" t="s">
        <v>47</v>
      </c>
      <c r="D140" t="s">
        <v>1584</v>
      </c>
      <c r="E140" t="s">
        <v>1604</v>
      </c>
      <c r="F140" t="s">
        <v>1762</v>
      </c>
    </row>
    <row r="141" spans="1:6" ht="16" customHeight="1" x14ac:dyDescent="0.2">
      <c r="A141" t="s">
        <v>26</v>
      </c>
      <c r="D141" t="s">
        <v>1763</v>
      </c>
      <c r="E141" t="s">
        <v>1604</v>
      </c>
      <c r="F141" t="s">
        <v>1764</v>
      </c>
    </row>
    <row r="142" spans="1:6" x14ac:dyDescent="0.2">
      <c r="A142" t="s">
        <v>31</v>
      </c>
      <c r="D142" t="s">
        <v>1765</v>
      </c>
      <c r="E142" t="s">
        <v>1604</v>
      </c>
      <c r="F142" t="s">
        <v>1766</v>
      </c>
    </row>
    <row r="143" spans="1:6" ht="16" customHeight="1" x14ac:dyDescent="0.2">
      <c r="A143" t="s">
        <v>35</v>
      </c>
      <c r="B143" t="s">
        <v>47</v>
      </c>
      <c r="C143" t="s">
        <v>47</v>
      </c>
      <c r="D143" t="s">
        <v>1763</v>
      </c>
      <c r="E143" t="s">
        <v>1604</v>
      </c>
      <c r="F143" t="s">
        <v>1767</v>
      </c>
    </row>
    <row r="144" spans="1:6" x14ac:dyDescent="0.2">
      <c r="A144" t="s">
        <v>40</v>
      </c>
      <c r="D144" t="s">
        <v>1768</v>
      </c>
      <c r="E144" t="s">
        <v>1604</v>
      </c>
      <c r="F144" t="s">
        <v>1767</v>
      </c>
    </row>
    <row r="145" spans="1:6" ht="16" customHeight="1" x14ac:dyDescent="0.2">
      <c r="A145" t="s">
        <v>42</v>
      </c>
      <c r="B145" t="s">
        <v>47</v>
      </c>
      <c r="C145" t="s">
        <v>47</v>
      </c>
      <c r="D145" t="s">
        <v>1769</v>
      </c>
      <c r="E145" t="s">
        <v>1604</v>
      </c>
      <c r="F145" t="s">
        <v>1770</v>
      </c>
    </row>
    <row r="146" spans="1:6" x14ac:dyDescent="0.2">
      <c r="A146" t="s">
        <v>50</v>
      </c>
      <c r="B146" t="s">
        <v>47</v>
      </c>
      <c r="C146" t="s">
        <v>47</v>
      </c>
      <c r="D146" t="s">
        <v>1771</v>
      </c>
      <c r="E146" t="s">
        <v>1604</v>
      </c>
      <c r="F146" t="s">
        <v>1772</v>
      </c>
    </row>
    <row r="147" spans="1:6" ht="16" customHeight="1" x14ac:dyDescent="0.2">
      <c r="A147" t="s">
        <v>56</v>
      </c>
      <c r="D147" t="s">
        <v>414</v>
      </c>
      <c r="E147" t="s">
        <v>1604</v>
      </c>
      <c r="F147" t="s">
        <v>1767</v>
      </c>
    </row>
    <row r="148" spans="1:6" x14ac:dyDescent="0.2">
      <c r="A148" t="s">
        <v>58</v>
      </c>
      <c r="C148" t="s">
        <v>47</v>
      </c>
      <c r="D148" t="s">
        <v>1584</v>
      </c>
      <c r="E148" t="s">
        <v>1604</v>
      </c>
      <c r="F148" t="s">
        <v>1773</v>
      </c>
    </row>
    <row r="149" spans="1:6" ht="16" customHeight="1" x14ac:dyDescent="0.2">
      <c r="A149" t="s">
        <v>62</v>
      </c>
      <c r="C149" t="s">
        <v>47</v>
      </c>
      <c r="D149" t="s">
        <v>1769</v>
      </c>
      <c r="E149" t="s">
        <v>1604</v>
      </c>
      <c r="F149" t="s">
        <v>1774</v>
      </c>
    </row>
    <row r="150" spans="1:6" x14ac:dyDescent="0.2">
      <c r="A150" t="s">
        <v>66</v>
      </c>
      <c r="D150" t="s">
        <v>1775</v>
      </c>
      <c r="E150" t="s">
        <v>1604</v>
      </c>
      <c r="F150" t="s">
        <v>1776</v>
      </c>
    </row>
    <row r="151" spans="1:6" ht="16" customHeight="1" x14ac:dyDescent="0.2">
      <c r="A151" t="s">
        <v>71</v>
      </c>
      <c r="B151" t="s">
        <v>47</v>
      </c>
      <c r="D151" t="s">
        <v>1777</v>
      </c>
      <c r="E151" t="s">
        <v>1604</v>
      </c>
      <c r="F151" t="s">
        <v>1778</v>
      </c>
    </row>
    <row r="152" spans="1:6" x14ac:dyDescent="0.2">
      <c r="A152" t="s">
        <v>74</v>
      </c>
      <c r="B152" t="s">
        <v>47</v>
      </c>
      <c r="C152" t="s">
        <v>47</v>
      </c>
      <c r="E152" t="s">
        <v>1604</v>
      </c>
      <c r="F152" t="s">
        <v>1767</v>
      </c>
    </row>
    <row r="153" spans="1:6" ht="16" customHeight="1" x14ac:dyDescent="0.2">
      <c r="A153" t="s">
        <v>77</v>
      </c>
      <c r="B153" t="s">
        <v>47</v>
      </c>
      <c r="C153" t="s">
        <v>47</v>
      </c>
      <c r="D153" t="s">
        <v>1584</v>
      </c>
      <c r="E153" t="s">
        <v>1604</v>
      </c>
      <c r="F153" t="s">
        <v>1779</v>
      </c>
    </row>
    <row r="154" spans="1:6" x14ac:dyDescent="0.2">
      <c r="A154" t="s">
        <v>81</v>
      </c>
      <c r="B154" t="s">
        <v>47</v>
      </c>
      <c r="C154" t="s">
        <v>47</v>
      </c>
      <c r="D154" t="s">
        <v>1584</v>
      </c>
      <c r="E154" t="s">
        <v>1604</v>
      </c>
      <c r="F154" t="s">
        <v>1780</v>
      </c>
    </row>
    <row r="155" spans="1:6" ht="16" customHeight="1" x14ac:dyDescent="0.2">
      <c r="A155" t="s">
        <v>84</v>
      </c>
      <c r="B155" t="s">
        <v>47</v>
      </c>
      <c r="D155" t="s">
        <v>1781</v>
      </c>
      <c r="E155" t="s">
        <v>1645</v>
      </c>
      <c r="F155" t="s">
        <v>1779</v>
      </c>
    </row>
    <row r="156" spans="1:6" x14ac:dyDescent="0.2">
      <c r="A156" t="s">
        <v>87</v>
      </c>
      <c r="B156" t="s">
        <v>1782</v>
      </c>
      <c r="C156" t="s">
        <v>47</v>
      </c>
      <c r="D156" t="s">
        <v>1663</v>
      </c>
      <c r="E156" t="s">
        <v>1604</v>
      </c>
      <c r="F156" t="s">
        <v>1783</v>
      </c>
    </row>
    <row r="157" spans="1:6" x14ac:dyDescent="0.2">
      <c r="A157" t="s">
        <v>91</v>
      </c>
      <c r="C157" t="s">
        <v>47</v>
      </c>
      <c r="D157" t="s">
        <v>1784</v>
      </c>
      <c r="E157" t="s">
        <v>1604</v>
      </c>
      <c r="F157" t="s">
        <v>1785</v>
      </c>
    </row>
    <row r="158" spans="1:6" x14ac:dyDescent="0.2">
      <c r="A158" t="s">
        <v>95</v>
      </c>
      <c r="C158" t="s">
        <v>47</v>
      </c>
      <c r="D158" t="s">
        <v>1584</v>
      </c>
      <c r="E158" t="s">
        <v>1604</v>
      </c>
      <c r="F158" t="s">
        <v>1785</v>
      </c>
    </row>
    <row r="159" spans="1:6" ht="16" customHeight="1" x14ac:dyDescent="0.2">
      <c r="A159" t="s">
        <v>96</v>
      </c>
      <c r="B159" t="s">
        <v>47</v>
      </c>
      <c r="C159" t="s">
        <v>47</v>
      </c>
      <c r="D159" t="s">
        <v>1663</v>
      </c>
      <c r="E159" t="s">
        <v>1604</v>
      </c>
      <c r="F159" t="s">
        <v>1774</v>
      </c>
    </row>
    <row r="160" spans="1:6" x14ac:dyDescent="0.2">
      <c r="A160" t="s">
        <v>100</v>
      </c>
      <c r="C160" t="s">
        <v>47</v>
      </c>
      <c r="D160" t="s">
        <v>1663</v>
      </c>
      <c r="E160" t="s">
        <v>1604</v>
      </c>
      <c r="F160" t="s">
        <v>1770</v>
      </c>
    </row>
    <row r="161" spans="1:6" ht="16" customHeight="1" x14ac:dyDescent="0.2">
      <c r="A161" t="s">
        <v>101</v>
      </c>
      <c r="B161" t="s">
        <v>47</v>
      </c>
      <c r="C161" t="s">
        <v>47</v>
      </c>
      <c r="E161" t="s">
        <v>1604</v>
      </c>
      <c r="F161" t="s">
        <v>1786</v>
      </c>
    </row>
    <row r="162" spans="1:6" x14ac:dyDescent="0.2">
      <c r="A162" t="s">
        <v>104</v>
      </c>
      <c r="B162" t="s">
        <v>47</v>
      </c>
      <c r="C162" t="s">
        <v>47</v>
      </c>
      <c r="D162" t="s">
        <v>1787</v>
      </c>
      <c r="E162" t="s">
        <v>1788</v>
      </c>
      <c r="F162" t="s">
        <v>1789</v>
      </c>
    </row>
    <row r="163" spans="1:6" ht="16" customHeight="1" x14ac:dyDescent="0.2">
      <c r="A163" t="s">
        <v>109</v>
      </c>
      <c r="D163" t="s">
        <v>1598</v>
      </c>
      <c r="E163" t="s">
        <v>1604</v>
      </c>
      <c r="F163" t="s">
        <v>1767</v>
      </c>
    </row>
    <row r="164" spans="1:6" x14ac:dyDescent="0.2">
      <c r="A164" t="s">
        <v>112</v>
      </c>
      <c r="B164" t="s">
        <v>47</v>
      </c>
      <c r="C164" t="s">
        <v>47</v>
      </c>
      <c r="D164" t="s">
        <v>1663</v>
      </c>
      <c r="E164" t="s">
        <v>1604</v>
      </c>
      <c r="F164" t="s">
        <v>1790</v>
      </c>
    </row>
    <row r="165" spans="1:6" ht="16" customHeight="1" x14ac:dyDescent="0.2">
      <c r="A165" t="s">
        <v>116</v>
      </c>
      <c r="D165" t="s">
        <v>118</v>
      </c>
      <c r="E165" t="s">
        <v>1604</v>
      </c>
      <c r="F165" t="s">
        <v>1791</v>
      </c>
    </row>
    <row r="166" spans="1:6" x14ac:dyDescent="0.2">
      <c r="A166" t="s">
        <v>120</v>
      </c>
      <c r="D166" t="s">
        <v>1792</v>
      </c>
      <c r="E166" t="s">
        <v>1604</v>
      </c>
      <c r="F166" t="s">
        <v>1793</v>
      </c>
    </row>
    <row r="167" spans="1:6" ht="16" customHeight="1" x14ac:dyDescent="0.2">
      <c r="A167" t="s">
        <v>124</v>
      </c>
      <c r="C167" t="s">
        <v>47</v>
      </c>
      <c r="D167" t="s">
        <v>1794</v>
      </c>
      <c r="E167" t="s">
        <v>1604</v>
      </c>
      <c r="F167" t="s">
        <v>1795</v>
      </c>
    </row>
    <row r="168" spans="1:6" x14ac:dyDescent="0.2">
      <c r="A168" t="s">
        <v>130</v>
      </c>
      <c r="D168" t="s">
        <v>414</v>
      </c>
      <c r="E168" t="s">
        <v>1604</v>
      </c>
      <c r="F168" t="s">
        <v>1766</v>
      </c>
    </row>
    <row r="169" spans="1:6" ht="16" customHeight="1" x14ac:dyDescent="0.2">
      <c r="A169" t="s">
        <v>133</v>
      </c>
      <c r="D169" t="s">
        <v>1763</v>
      </c>
      <c r="E169" t="s">
        <v>1604</v>
      </c>
      <c r="F169" t="s">
        <v>1796</v>
      </c>
    </row>
    <row r="170" spans="1:6" x14ac:dyDescent="0.2">
      <c r="A170" t="s">
        <v>136</v>
      </c>
      <c r="D170" t="s">
        <v>1598</v>
      </c>
      <c r="E170" t="s">
        <v>1604</v>
      </c>
      <c r="F170" t="s">
        <v>1797</v>
      </c>
    </row>
    <row r="171" spans="1:6" ht="16" customHeight="1" x14ac:dyDescent="0.2">
      <c r="A171" t="s">
        <v>139</v>
      </c>
      <c r="D171" t="s">
        <v>1584</v>
      </c>
      <c r="E171" t="s">
        <v>1604</v>
      </c>
      <c r="F171" t="s">
        <v>1798</v>
      </c>
    </row>
    <row r="172" spans="1:6" x14ac:dyDescent="0.2">
      <c r="A172" t="s">
        <v>142</v>
      </c>
      <c r="B172" t="s">
        <v>47</v>
      </c>
      <c r="E172" t="s">
        <v>1604</v>
      </c>
      <c r="F172" t="s">
        <v>1799</v>
      </c>
    </row>
    <row r="173" spans="1:6" x14ac:dyDescent="0.2">
      <c r="A173" t="s">
        <v>145</v>
      </c>
      <c r="D173" t="s">
        <v>1598</v>
      </c>
      <c r="E173" t="s">
        <v>1604</v>
      </c>
      <c r="F173" t="s">
        <v>1799</v>
      </c>
    </row>
    <row r="174" spans="1:6" x14ac:dyDescent="0.2">
      <c r="A174" t="s">
        <v>147</v>
      </c>
      <c r="B174" t="s">
        <v>47</v>
      </c>
      <c r="E174" t="s">
        <v>1604</v>
      </c>
      <c r="F174" t="s">
        <v>1800</v>
      </c>
    </row>
    <row r="175" spans="1:6" ht="16" customHeight="1" x14ac:dyDescent="0.2">
      <c r="A175" t="s">
        <v>149</v>
      </c>
      <c r="B175" t="s">
        <v>47</v>
      </c>
      <c r="C175" t="s">
        <v>47</v>
      </c>
      <c r="E175" t="s">
        <v>1604</v>
      </c>
      <c r="F175" t="s">
        <v>1801</v>
      </c>
    </row>
    <row r="176" spans="1:6" x14ac:dyDescent="0.2">
      <c r="A176" t="s">
        <v>153</v>
      </c>
      <c r="D176" t="s">
        <v>1802</v>
      </c>
      <c r="E176" t="s">
        <v>1585</v>
      </c>
      <c r="F176" t="s">
        <v>1799</v>
      </c>
    </row>
    <row r="177" spans="1:6" x14ac:dyDescent="0.2">
      <c r="A177" t="s">
        <v>155</v>
      </c>
      <c r="D177" t="s">
        <v>1663</v>
      </c>
      <c r="E177" t="s">
        <v>1585</v>
      </c>
      <c r="F177" t="s">
        <v>1803</v>
      </c>
    </row>
    <row r="178" spans="1:6" ht="16" customHeight="1" x14ac:dyDescent="0.2">
      <c r="A178" t="s">
        <v>158</v>
      </c>
      <c r="D178" t="s">
        <v>1804</v>
      </c>
      <c r="E178" t="s">
        <v>1585</v>
      </c>
      <c r="F178" t="s">
        <v>1805</v>
      </c>
    </row>
    <row r="179" spans="1:6" x14ac:dyDescent="0.2">
      <c r="A179" t="s">
        <v>164</v>
      </c>
      <c r="D179" t="s">
        <v>1598</v>
      </c>
      <c r="E179" t="s">
        <v>1585</v>
      </c>
      <c r="F179" t="s">
        <v>1806</v>
      </c>
    </row>
    <row r="180" spans="1:6" ht="16" customHeight="1" x14ac:dyDescent="0.2">
      <c r="A180" t="s">
        <v>168</v>
      </c>
      <c r="B180" t="s">
        <v>47</v>
      </c>
      <c r="D180" t="s">
        <v>1807</v>
      </c>
      <c r="E180" t="s">
        <v>1585</v>
      </c>
      <c r="F180" t="s">
        <v>1808</v>
      </c>
    </row>
    <row r="181" spans="1:6" x14ac:dyDescent="0.2">
      <c r="A181" t="s">
        <v>172</v>
      </c>
      <c r="B181" t="s">
        <v>47</v>
      </c>
      <c r="C181" t="s">
        <v>47</v>
      </c>
      <c r="D181" t="s">
        <v>1809</v>
      </c>
      <c r="E181" t="s">
        <v>1585</v>
      </c>
      <c r="F181" t="s">
        <v>1808</v>
      </c>
    </row>
    <row r="182" spans="1:6" ht="16" customHeight="1" x14ac:dyDescent="0.2">
      <c r="A182" t="s">
        <v>175</v>
      </c>
      <c r="B182" t="s">
        <v>47</v>
      </c>
      <c r="D182" t="s">
        <v>1810</v>
      </c>
      <c r="E182" t="s">
        <v>1585</v>
      </c>
      <c r="F182" t="s">
        <v>1811</v>
      </c>
    </row>
    <row r="183" spans="1:6" x14ac:dyDescent="0.2">
      <c r="A183" t="s">
        <v>179</v>
      </c>
      <c r="C183" t="s">
        <v>47</v>
      </c>
      <c r="D183" t="s">
        <v>1812</v>
      </c>
      <c r="E183" t="s">
        <v>1585</v>
      </c>
      <c r="F183" t="s">
        <v>1813</v>
      </c>
    </row>
    <row r="184" spans="1:6" ht="16" customHeight="1" x14ac:dyDescent="0.2">
      <c r="A184" t="s">
        <v>185</v>
      </c>
      <c r="D184" t="s">
        <v>1814</v>
      </c>
      <c r="E184" t="s">
        <v>1585</v>
      </c>
      <c r="F184" t="s">
        <v>1815</v>
      </c>
    </row>
    <row r="185" spans="1:6" x14ac:dyDescent="0.2">
      <c r="A185" t="s">
        <v>189</v>
      </c>
      <c r="B185" t="s">
        <v>47</v>
      </c>
      <c r="C185" t="s">
        <v>47</v>
      </c>
      <c r="D185" t="s">
        <v>1763</v>
      </c>
      <c r="E185" t="s">
        <v>1585</v>
      </c>
      <c r="F185" t="s">
        <v>1816</v>
      </c>
    </row>
    <row r="186" spans="1:6" x14ac:dyDescent="0.2">
      <c r="A186" t="s">
        <v>194</v>
      </c>
      <c r="D186" t="s">
        <v>1817</v>
      </c>
      <c r="E186" t="s">
        <v>1585</v>
      </c>
      <c r="F186" t="s">
        <v>1818</v>
      </c>
    </row>
    <row r="187" spans="1:6" ht="16" customHeight="1" x14ac:dyDescent="0.2">
      <c r="A187" t="s">
        <v>198</v>
      </c>
      <c r="B187" t="s">
        <v>47</v>
      </c>
      <c r="C187" t="s">
        <v>47</v>
      </c>
      <c r="D187" t="s">
        <v>1584</v>
      </c>
      <c r="E187" t="s">
        <v>1585</v>
      </c>
      <c r="F187" t="s">
        <v>1793</v>
      </c>
    </row>
    <row r="188" spans="1:6" x14ac:dyDescent="0.2">
      <c r="A188" t="s">
        <v>202</v>
      </c>
      <c r="B188" t="s">
        <v>47</v>
      </c>
      <c r="C188" t="s">
        <v>47</v>
      </c>
      <c r="E188" t="s">
        <v>1819</v>
      </c>
      <c r="F188" t="s">
        <v>1820</v>
      </c>
    </row>
    <row r="189" spans="1:6" ht="16" customHeight="1" x14ac:dyDescent="0.2">
      <c r="A189" t="s">
        <v>206</v>
      </c>
      <c r="D189" t="s">
        <v>1598</v>
      </c>
      <c r="E189" t="s">
        <v>1585</v>
      </c>
      <c r="F189" t="s">
        <v>1821</v>
      </c>
    </row>
    <row r="190" spans="1:6" x14ac:dyDescent="0.2">
      <c r="A190" t="s">
        <v>209</v>
      </c>
      <c r="D190" t="s">
        <v>1822</v>
      </c>
      <c r="E190" t="s">
        <v>1585</v>
      </c>
      <c r="F190" t="s">
        <v>1793</v>
      </c>
    </row>
    <row r="191" spans="1:6" ht="16" customHeight="1" x14ac:dyDescent="0.2">
      <c r="A191" t="s">
        <v>213</v>
      </c>
      <c r="B191" t="s">
        <v>47</v>
      </c>
      <c r="E191" t="s">
        <v>1585</v>
      </c>
      <c r="F191" t="s">
        <v>1823</v>
      </c>
    </row>
    <row r="192" spans="1:6" x14ac:dyDescent="0.2">
      <c r="A192" t="s">
        <v>216</v>
      </c>
      <c r="B192" t="s">
        <v>47</v>
      </c>
      <c r="E192" t="s">
        <v>1585</v>
      </c>
      <c r="F192" t="s">
        <v>1823</v>
      </c>
    </row>
    <row r="193" spans="1:6" ht="16" customHeight="1" x14ac:dyDescent="0.2">
      <c r="A193" t="s">
        <v>218</v>
      </c>
      <c r="B193" t="s">
        <v>47</v>
      </c>
      <c r="E193" t="s">
        <v>1824</v>
      </c>
      <c r="F193" t="s">
        <v>1821</v>
      </c>
    </row>
    <row r="194" spans="1:6" x14ac:dyDescent="0.2">
      <c r="A194" t="s">
        <v>222</v>
      </c>
      <c r="B194" t="s">
        <v>47</v>
      </c>
      <c r="C194" t="s">
        <v>47</v>
      </c>
      <c r="D194" t="s">
        <v>1663</v>
      </c>
      <c r="E194" t="s">
        <v>1585</v>
      </c>
      <c r="F194" t="s">
        <v>1767</v>
      </c>
    </row>
    <row r="195" spans="1:6" ht="16" customHeight="1" x14ac:dyDescent="0.2">
      <c r="A195" t="s">
        <v>225</v>
      </c>
      <c r="D195" t="s">
        <v>1825</v>
      </c>
      <c r="E195" t="s">
        <v>1826</v>
      </c>
      <c r="F195" t="s">
        <v>1827</v>
      </c>
    </row>
    <row r="196" spans="1:6" x14ac:dyDescent="0.2">
      <c r="A196" t="s">
        <v>228</v>
      </c>
      <c r="D196" t="s">
        <v>1598</v>
      </c>
      <c r="E196" t="s">
        <v>1592</v>
      </c>
      <c r="F196" t="s">
        <v>1828</v>
      </c>
    </row>
    <row r="197" spans="1:6" ht="16" customHeight="1" x14ac:dyDescent="0.2">
      <c r="A197" t="s">
        <v>232</v>
      </c>
      <c r="B197" t="s">
        <v>1782</v>
      </c>
      <c r="D197" t="s">
        <v>1829</v>
      </c>
      <c r="E197" t="s">
        <v>1592</v>
      </c>
      <c r="F197" t="s">
        <v>1830</v>
      </c>
    </row>
    <row r="198" spans="1:6" x14ac:dyDescent="0.2">
      <c r="A198" t="s">
        <v>236</v>
      </c>
      <c r="D198" t="s">
        <v>1831</v>
      </c>
      <c r="E198" t="s">
        <v>1592</v>
      </c>
      <c r="F198" t="s">
        <v>1832</v>
      </c>
    </row>
    <row r="199" spans="1:6" x14ac:dyDescent="0.2">
      <c r="A199" t="s">
        <v>240</v>
      </c>
      <c r="D199" t="s">
        <v>1833</v>
      </c>
      <c r="E199" t="s">
        <v>1592</v>
      </c>
      <c r="F199" t="s">
        <v>1799</v>
      </c>
    </row>
    <row r="200" spans="1:6" x14ac:dyDescent="0.2">
      <c r="A200" t="s">
        <v>243</v>
      </c>
      <c r="D200" t="s">
        <v>1834</v>
      </c>
      <c r="E200" t="s">
        <v>1604</v>
      </c>
      <c r="F200" t="s">
        <v>1767</v>
      </c>
    </row>
    <row r="201" spans="1:6" ht="16" customHeight="1" x14ac:dyDescent="0.2">
      <c r="A201" t="s">
        <v>247</v>
      </c>
      <c r="D201" t="s">
        <v>1598</v>
      </c>
      <c r="E201" t="s">
        <v>1592</v>
      </c>
      <c r="F201" t="s">
        <v>1835</v>
      </c>
    </row>
    <row r="202" spans="1:6" x14ac:dyDescent="0.2">
      <c r="A202" t="s">
        <v>250</v>
      </c>
      <c r="D202" t="s">
        <v>1836</v>
      </c>
      <c r="E202" t="s">
        <v>1592</v>
      </c>
      <c r="F202" t="s">
        <v>1837</v>
      </c>
    </row>
    <row r="203" spans="1:6" ht="16" customHeight="1" x14ac:dyDescent="0.2">
      <c r="A203" t="s">
        <v>254</v>
      </c>
      <c r="B203" t="s">
        <v>47</v>
      </c>
      <c r="C203" t="s">
        <v>47</v>
      </c>
      <c r="D203" t="s">
        <v>1663</v>
      </c>
      <c r="E203" t="s">
        <v>1718</v>
      </c>
      <c r="F203" t="s">
        <v>1793</v>
      </c>
    </row>
    <row r="204" spans="1:6" x14ac:dyDescent="0.2">
      <c r="A204" t="s">
        <v>257</v>
      </c>
      <c r="D204" t="s">
        <v>1838</v>
      </c>
      <c r="E204" t="s">
        <v>1839</v>
      </c>
      <c r="F204" t="s">
        <v>1840</v>
      </c>
    </row>
    <row r="205" spans="1:6" ht="16" customHeight="1" x14ac:dyDescent="0.2">
      <c r="A205" t="s">
        <v>262</v>
      </c>
      <c r="D205" t="s">
        <v>1663</v>
      </c>
      <c r="E205" t="s">
        <v>1585</v>
      </c>
      <c r="F205" t="s">
        <v>1841</v>
      </c>
    </row>
    <row r="206" spans="1:6" x14ac:dyDescent="0.2">
      <c r="A206" t="s">
        <v>265</v>
      </c>
      <c r="D206" t="s">
        <v>1842</v>
      </c>
      <c r="E206" t="s">
        <v>1839</v>
      </c>
      <c r="F206" t="s">
        <v>1843</v>
      </c>
    </row>
    <row r="207" spans="1:6" x14ac:dyDescent="0.2">
      <c r="A207" t="s">
        <v>269</v>
      </c>
      <c r="D207" t="s">
        <v>1627</v>
      </c>
      <c r="E207" t="s">
        <v>1596</v>
      </c>
      <c r="F207" t="s">
        <v>1760</v>
      </c>
    </row>
    <row r="208" spans="1:6" x14ac:dyDescent="0.2">
      <c r="A208" t="s">
        <v>272</v>
      </c>
      <c r="D208" t="s">
        <v>1627</v>
      </c>
      <c r="E208" t="s">
        <v>1596</v>
      </c>
      <c r="F208" t="s">
        <v>1798</v>
      </c>
    </row>
    <row r="209" spans="1:6" x14ac:dyDescent="0.2">
      <c r="A209" t="s">
        <v>273</v>
      </c>
      <c r="B209" t="s">
        <v>47</v>
      </c>
      <c r="C209" t="s">
        <v>1844</v>
      </c>
      <c r="E209" t="s">
        <v>1592</v>
      </c>
      <c r="F209" t="s">
        <v>1845</v>
      </c>
    </row>
    <row r="210" spans="1:6" x14ac:dyDescent="0.2">
      <c r="A210" t="s">
        <v>277</v>
      </c>
      <c r="D210" t="s">
        <v>1584</v>
      </c>
      <c r="E210" t="s">
        <v>1645</v>
      </c>
      <c r="F210" t="s">
        <v>1767</v>
      </c>
    </row>
    <row r="211" spans="1:6" x14ac:dyDescent="0.2">
      <c r="A211" t="s">
        <v>279</v>
      </c>
      <c r="B211" t="s">
        <v>47</v>
      </c>
      <c r="C211" t="s">
        <v>47</v>
      </c>
      <c r="D211" t="s">
        <v>1765</v>
      </c>
      <c r="E211" t="s">
        <v>1645</v>
      </c>
      <c r="F211" t="s">
        <v>1790</v>
      </c>
    </row>
    <row r="212" spans="1:6" x14ac:dyDescent="0.2">
      <c r="A212" t="s">
        <v>282</v>
      </c>
      <c r="B212" t="s">
        <v>47</v>
      </c>
      <c r="D212" t="s">
        <v>1846</v>
      </c>
      <c r="E212" t="s">
        <v>1645</v>
      </c>
      <c r="F212" t="s">
        <v>1760</v>
      </c>
    </row>
    <row r="213" spans="1:6" ht="16" customHeight="1" x14ac:dyDescent="0.2">
      <c r="A213" t="s">
        <v>286</v>
      </c>
      <c r="D213" t="s">
        <v>1810</v>
      </c>
      <c r="E213" t="s">
        <v>1645</v>
      </c>
      <c r="F213" t="s">
        <v>1847</v>
      </c>
    </row>
    <row r="214" spans="1:6" x14ac:dyDescent="0.2">
      <c r="A214" t="s">
        <v>289</v>
      </c>
      <c r="D214" t="s">
        <v>1598</v>
      </c>
      <c r="E214" t="s">
        <v>1645</v>
      </c>
      <c r="F214" t="s">
        <v>1848</v>
      </c>
    </row>
    <row r="215" spans="1:6" x14ac:dyDescent="0.2">
      <c r="A215" t="s">
        <v>292</v>
      </c>
      <c r="D215" t="s">
        <v>1849</v>
      </c>
      <c r="E215" t="s">
        <v>1645</v>
      </c>
      <c r="F215" t="s">
        <v>1850</v>
      </c>
    </row>
    <row r="216" spans="1:6" x14ac:dyDescent="0.2">
      <c r="A216" t="s">
        <v>295</v>
      </c>
      <c r="B216" t="s">
        <v>47</v>
      </c>
      <c r="D216" t="s">
        <v>1851</v>
      </c>
      <c r="E216" t="s">
        <v>1645</v>
      </c>
      <c r="F216" t="s">
        <v>1852</v>
      </c>
    </row>
    <row r="217" spans="1:6" ht="16" customHeight="1" x14ac:dyDescent="0.2">
      <c r="A217" t="s">
        <v>299</v>
      </c>
      <c r="C217" t="s">
        <v>47</v>
      </c>
      <c r="D217" t="s">
        <v>1853</v>
      </c>
      <c r="E217" t="s">
        <v>1645</v>
      </c>
      <c r="F217" t="s">
        <v>1854</v>
      </c>
    </row>
    <row r="218" spans="1:6" x14ac:dyDescent="0.2">
      <c r="A218" t="s">
        <v>303</v>
      </c>
      <c r="D218" t="s">
        <v>1663</v>
      </c>
      <c r="E218" t="s">
        <v>1645</v>
      </c>
      <c r="F218" t="s">
        <v>1793</v>
      </c>
    </row>
    <row r="219" spans="1:6" x14ac:dyDescent="0.2">
      <c r="A219" t="s">
        <v>305</v>
      </c>
      <c r="B219" t="s">
        <v>47</v>
      </c>
      <c r="E219" t="s">
        <v>1585</v>
      </c>
      <c r="F219" t="s">
        <v>1855</v>
      </c>
    </row>
    <row r="220" spans="1:6" x14ac:dyDescent="0.2">
      <c r="A220" t="s">
        <v>308</v>
      </c>
      <c r="D220" t="s">
        <v>1856</v>
      </c>
      <c r="E220" t="s">
        <v>1645</v>
      </c>
      <c r="F220" t="s">
        <v>1808</v>
      </c>
    </row>
    <row r="221" spans="1:6" ht="16" customHeight="1" x14ac:dyDescent="0.2">
      <c r="A221" t="s">
        <v>311</v>
      </c>
      <c r="B221" t="s">
        <v>47</v>
      </c>
      <c r="D221" t="s">
        <v>1857</v>
      </c>
      <c r="E221" t="s">
        <v>1645</v>
      </c>
      <c r="F221" t="s">
        <v>1845</v>
      </c>
    </row>
    <row r="222" spans="1:6" x14ac:dyDescent="0.2">
      <c r="A222" t="s">
        <v>314</v>
      </c>
      <c r="D222" t="s">
        <v>1858</v>
      </c>
      <c r="E222" t="s">
        <v>1788</v>
      </c>
      <c r="F222" t="s">
        <v>1793</v>
      </c>
    </row>
    <row r="223" spans="1:6" ht="16" customHeight="1" x14ac:dyDescent="0.2">
      <c r="A223" t="s">
        <v>318</v>
      </c>
      <c r="D223" t="s">
        <v>1663</v>
      </c>
      <c r="E223" t="s">
        <v>1592</v>
      </c>
      <c r="F223" t="s">
        <v>1859</v>
      </c>
    </row>
    <row r="224" spans="1:6" x14ac:dyDescent="0.2">
      <c r="A224" t="s">
        <v>321</v>
      </c>
      <c r="D224" t="s">
        <v>1663</v>
      </c>
      <c r="E224" t="s">
        <v>1860</v>
      </c>
      <c r="F224" t="s">
        <v>1861</v>
      </c>
    </row>
    <row r="225" spans="1:6" ht="16" customHeight="1" x14ac:dyDescent="0.2">
      <c r="A225" t="s">
        <v>323</v>
      </c>
      <c r="D225" t="s">
        <v>1663</v>
      </c>
      <c r="E225" t="s">
        <v>1604</v>
      </c>
      <c r="F225" t="s">
        <v>1793</v>
      </c>
    </row>
    <row r="226" spans="1:6" x14ac:dyDescent="0.2">
      <c r="A226" t="s">
        <v>325</v>
      </c>
      <c r="D226" t="s">
        <v>1663</v>
      </c>
      <c r="E226" t="s">
        <v>1645</v>
      </c>
      <c r="F226" t="s">
        <v>1799</v>
      </c>
    </row>
    <row r="227" spans="1:6" x14ac:dyDescent="0.2">
      <c r="A227" t="s">
        <v>327</v>
      </c>
      <c r="B227" t="s">
        <v>47</v>
      </c>
      <c r="C227" t="s">
        <v>47</v>
      </c>
      <c r="D227" t="s">
        <v>1584</v>
      </c>
      <c r="E227" t="s">
        <v>1585</v>
      </c>
      <c r="F227" t="s">
        <v>1862</v>
      </c>
    </row>
    <row r="228" spans="1:6" ht="16" customHeight="1" x14ac:dyDescent="0.2">
      <c r="A228" t="s">
        <v>331</v>
      </c>
      <c r="D228" t="s">
        <v>1694</v>
      </c>
      <c r="E228" t="s">
        <v>1604</v>
      </c>
      <c r="F228" t="s">
        <v>1801</v>
      </c>
    </row>
    <row r="229" spans="1:6" x14ac:dyDescent="0.2">
      <c r="A229" t="s">
        <v>334</v>
      </c>
      <c r="D229" t="s">
        <v>1598</v>
      </c>
      <c r="E229" t="s">
        <v>1645</v>
      </c>
      <c r="F229" t="s">
        <v>1808</v>
      </c>
    </row>
    <row r="230" spans="1:6" x14ac:dyDescent="0.2">
      <c r="A230" t="s">
        <v>336</v>
      </c>
      <c r="D230" t="s">
        <v>1598</v>
      </c>
      <c r="E230" t="s">
        <v>1604</v>
      </c>
      <c r="F230" t="s">
        <v>1863</v>
      </c>
    </row>
    <row r="231" spans="1:6" ht="16" customHeight="1" x14ac:dyDescent="0.2">
      <c r="A231" t="s">
        <v>339</v>
      </c>
      <c r="D231" t="s">
        <v>1864</v>
      </c>
      <c r="E231" t="s">
        <v>1585</v>
      </c>
      <c r="F231" t="s">
        <v>1800</v>
      </c>
    </row>
    <row r="232" spans="1:6" x14ac:dyDescent="0.2">
      <c r="A232" t="s">
        <v>341</v>
      </c>
      <c r="D232" t="s">
        <v>1865</v>
      </c>
      <c r="E232" t="s">
        <v>1604</v>
      </c>
      <c r="F232" t="s">
        <v>1801</v>
      </c>
    </row>
    <row r="233" spans="1:6" x14ac:dyDescent="0.2">
      <c r="A233" t="s">
        <v>343</v>
      </c>
      <c r="D233" t="s">
        <v>1866</v>
      </c>
      <c r="E233" t="s">
        <v>1604</v>
      </c>
      <c r="F233" t="s">
        <v>1867</v>
      </c>
    </row>
    <row r="234" spans="1:6" x14ac:dyDescent="0.2">
      <c r="A234" t="s">
        <v>347</v>
      </c>
      <c r="D234" t="s">
        <v>1868</v>
      </c>
      <c r="E234" t="s">
        <v>1585</v>
      </c>
      <c r="F234" t="s">
        <v>1869</v>
      </c>
    </row>
    <row r="235" spans="1:6" x14ac:dyDescent="0.2">
      <c r="A235" t="s">
        <v>352</v>
      </c>
      <c r="B235" t="s">
        <v>47</v>
      </c>
      <c r="C235" t="s">
        <v>47</v>
      </c>
      <c r="D235" t="s">
        <v>1810</v>
      </c>
      <c r="E235" t="s">
        <v>1645</v>
      </c>
      <c r="F235" t="s">
        <v>1870</v>
      </c>
    </row>
    <row r="236" spans="1:6" x14ac:dyDescent="0.2">
      <c r="A236" t="s">
        <v>355</v>
      </c>
      <c r="D236" t="s">
        <v>1598</v>
      </c>
      <c r="E236" t="s">
        <v>1645</v>
      </c>
      <c r="F236" t="s">
        <v>1871</v>
      </c>
    </row>
    <row r="237" spans="1:6" x14ac:dyDescent="0.2">
      <c r="A237" t="s">
        <v>358</v>
      </c>
      <c r="B237" t="s">
        <v>47</v>
      </c>
      <c r="C237" t="s">
        <v>47</v>
      </c>
      <c r="D237" t="s">
        <v>1763</v>
      </c>
      <c r="E237" t="s">
        <v>1604</v>
      </c>
      <c r="F237" t="s">
        <v>1872</v>
      </c>
    </row>
    <row r="238" spans="1:6" ht="16" customHeight="1" x14ac:dyDescent="0.2">
      <c r="A238" t="s">
        <v>362</v>
      </c>
      <c r="D238" t="s">
        <v>1873</v>
      </c>
      <c r="E238" t="s">
        <v>1604</v>
      </c>
      <c r="F238" t="s">
        <v>1790</v>
      </c>
    </row>
    <row r="239" spans="1:6" x14ac:dyDescent="0.2">
      <c r="A239" t="s">
        <v>364</v>
      </c>
      <c r="D239" t="s">
        <v>1810</v>
      </c>
      <c r="E239" t="s">
        <v>1645</v>
      </c>
      <c r="F239" t="s">
        <v>1874</v>
      </c>
    </row>
    <row r="240" spans="1:6" x14ac:dyDescent="0.2">
      <c r="A240" t="s">
        <v>367</v>
      </c>
      <c r="C240" t="s">
        <v>47</v>
      </c>
      <c r="E240" t="s">
        <v>1585</v>
      </c>
      <c r="F240" t="s">
        <v>1875</v>
      </c>
    </row>
    <row r="241" spans="1:6" x14ac:dyDescent="0.2">
      <c r="A241" t="s">
        <v>370</v>
      </c>
      <c r="D241" t="s">
        <v>1876</v>
      </c>
      <c r="E241" t="s">
        <v>1585</v>
      </c>
      <c r="F241" t="s">
        <v>1877</v>
      </c>
    </row>
    <row r="242" spans="1:6" ht="16" customHeight="1" x14ac:dyDescent="0.2">
      <c r="A242" t="s">
        <v>374</v>
      </c>
      <c r="D242" t="s">
        <v>1878</v>
      </c>
      <c r="E242" t="s">
        <v>1592</v>
      </c>
      <c r="F242" t="s">
        <v>1879</v>
      </c>
    </row>
    <row r="243" spans="1:6" x14ac:dyDescent="0.2">
      <c r="A243" t="s">
        <v>378</v>
      </c>
      <c r="B243" t="s">
        <v>47</v>
      </c>
      <c r="C243" t="s">
        <v>47</v>
      </c>
      <c r="D243" t="s">
        <v>37</v>
      </c>
      <c r="E243" t="s">
        <v>1604</v>
      </c>
      <c r="F243" t="s">
        <v>1880</v>
      </c>
    </row>
    <row r="244" spans="1:6" x14ac:dyDescent="0.2">
      <c r="A244" t="s">
        <v>382</v>
      </c>
      <c r="B244" t="s">
        <v>47</v>
      </c>
      <c r="C244" t="s">
        <v>47</v>
      </c>
      <c r="E244" t="s">
        <v>1604</v>
      </c>
      <c r="F244" t="s">
        <v>1881</v>
      </c>
    </row>
    <row r="245" spans="1:6" x14ac:dyDescent="0.2">
      <c r="A245" t="s">
        <v>385</v>
      </c>
      <c r="B245" t="s">
        <v>47</v>
      </c>
      <c r="C245" t="s">
        <v>47</v>
      </c>
      <c r="D245" t="s">
        <v>1663</v>
      </c>
      <c r="E245" t="s">
        <v>1604</v>
      </c>
      <c r="F245" t="s">
        <v>1882</v>
      </c>
    </row>
    <row r="246" spans="1:6" ht="16" customHeight="1" x14ac:dyDescent="0.2">
      <c r="A246" t="s">
        <v>388</v>
      </c>
      <c r="D246" t="s">
        <v>1663</v>
      </c>
      <c r="E246" t="s">
        <v>1604</v>
      </c>
      <c r="F246" t="s">
        <v>1883</v>
      </c>
    </row>
    <row r="247" spans="1:6" x14ac:dyDescent="0.2">
      <c r="A247" t="s">
        <v>391</v>
      </c>
      <c r="D247" t="s">
        <v>1627</v>
      </c>
      <c r="E247" t="s">
        <v>1585</v>
      </c>
      <c r="F247" t="s">
        <v>1759</v>
      </c>
    </row>
    <row r="248" spans="1:6" ht="16" customHeight="1" x14ac:dyDescent="0.2">
      <c r="A248" t="s">
        <v>393</v>
      </c>
      <c r="D248" t="s">
        <v>1627</v>
      </c>
      <c r="E248" t="s">
        <v>1585</v>
      </c>
      <c r="F248" t="s">
        <v>1884</v>
      </c>
    </row>
    <row r="249" spans="1:6" x14ac:dyDescent="0.2">
      <c r="A249" t="s">
        <v>396</v>
      </c>
      <c r="D249" t="s">
        <v>1627</v>
      </c>
      <c r="E249" t="s">
        <v>1585</v>
      </c>
      <c r="F249" t="s">
        <v>1884</v>
      </c>
    </row>
    <row r="250" spans="1:6" x14ac:dyDescent="0.2">
      <c r="A250" t="s">
        <v>397</v>
      </c>
      <c r="D250" t="s">
        <v>414</v>
      </c>
      <c r="E250" t="s">
        <v>1604</v>
      </c>
      <c r="F250" t="s">
        <v>1759</v>
      </c>
    </row>
    <row r="251" spans="1:6" ht="16" customHeight="1" x14ac:dyDescent="0.2">
      <c r="A251" t="s">
        <v>399</v>
      </c>
      <c r="D251" t="s">
        <v>414</v>
      </c>
      <c r="E251" t="s">
        <v>1604</v>
      </c>
      <c r="F251" t="s">
        <v>1759</v>
      </c>
    </row>
    <row r="252" spans="1:6" x14ac:dyDescent="0.2">
      <c r="A252" t="s">
        <v>401</v>
      </c>
      <c r="B252" t="s">
        <v>47</v>
      </c>
      <c r="C252" t="s">
        <v>47</v>
      </c>
      <c r="E252" t="s">
        <v>1645</v>
      </c>
      <c r="F252" t="s">
        <v>1848</v>
      </c>
    </row>
    <row r="253" spans="1:6" x14ac:dyDescent="0.2">
      <c r="A253" t="s">
        <v>403</v>
      </c>
      <c r="D253" t="s">
        <v>1598</v>
      </c>
      <c r="E253" t="s">
        <v>1604</v>
      </c>
      <c r="F253" t="s">
        <v>1885</v>
      </c>
    </row>
    <row r="254" spans="1:6" ht="16" customHeight="1" x14ac:dyDescent="0.2">
      <c r="A254" t="s">
        <v>406</v>
      </c>
      <c r="D254" t="s">
        <v>1598</v>
      </c>
      <c r="E254" t="s">
        <v>1604</v>
      </c>
      <c r="F254" t="s">
        <v>1886</v>
      </c>
    </row>
    <row r="255" spans="1:6" x14ac:dyDescent="0.2">
      <c r="A255" t="s">
        <v>408</v>
      </c>
      <c r="D255" t="s">
        <v>410</v>
      </c>
      <c r="E255" t="s">
        <v>1592</v>
      </c>
      <c r="F255" t="s">
        <v>1887</v>
      </c>
    </row>
    <row r="256" spans="1:6" x14ac:dyDescent="0.2">
      <c r="A256" t="s">
        <v>412</v>
      </c>
      <c r="D256" t="s">
        <v>414</v>
      </c>
      <c r="E256" t="s">
        <v>1585</v>
      </c>
      <c r="F256" t="s">
        <v>1759</v>
      </c>
    </row>
    <row r="257" spans="1:6" x14ac:dyDescent="0.2">
      <c r="A257" t="s">
        <v>415</v>
      </c>
      <c r="D257" t="s">
        <v>1584</v>
      </c>
      <c r="E257" t="s">
        <v>1604</v>
      </c>
      <c r="F257" t="s">
        <v>1832</v>
      </c>
    </row>
    <row r="258" spans="1:6" x14ac:dyDescent="0.2">
      <c r="A258" t="s">
        <v>417</v>
      </c>
      <c r="D258" t="s">
        <v>1598</v>
      </c>
      <c r="E258" t="s">
        <v>1604</v>
      </c>
      <c r="F258" t="s">
        <v>1888</v>
      </c>
    </row>
    <row r="259" spans="1:6" ht="16" customHeight="1" x14ac:dyDescent="0.2">
      <c r="A259" t="s">
        <v>420</v>
      </c>
      <c r="D259" t="s">
        <v>1889</v>
      </c>
      <c r="E259" t="s">
        <v>1592</v>
      </c>
      <c r="F259" t="s">
        <v>1879</v>
      </c>
    </row>
    <row r="260" spans="1:6" x14ac:dyDescent="0.2">
      <c r="A260" t="s">
        <v>424</v>
      </c>
      <c r="D260" t="s">
        <v>1890</v>
      </c>
      <c r="E260" t="s">
        <v>1645</v>
      </c>
      <c r="F260" t="s">
        <v>1880</v>
      </c>
    </row>
    <row r="261" spans="1:6" x14ac:dyDescent="0.2">
      <c r="A261" t="s">
        <v>426</v>
      </c>
      <c r="B261" t="s">
        <v>47</v>
      </c>
      <c r="C261" t="s">
        <v>47</v>
      </c>
      <c r="E261" t="s">
        <v>1604</v>
      </c>
      <c r="F261" t="s">
        <v>1764</v>
      </c>
    </row>
    <row r="262" spans="1:6" x14ac:dyDescent="0.2">
      <c r="A262" t="s">
        <v>428</v>
      </c>
      <c r="D262" t="s">
        <v>1598</v>
      </c>
      <c r="E262" t="s">
        <v>1604</v>
      </c>
      <c r="F262" t="s">
        <v>1886</v>
      </c>
    </row>
    <row r="263" spans="1:6" x14ac:dyDescent="0.2">
      <c r="A263" t="s">
        <v>430</v>
      </c>
      <c r="D263" t="s">
        <v>1598</v>
      </c>
      <c r="E263" t="s">
        <v>1604</v>
      </c>
      <c r="F263" t="s">
        <v>1886</v>
      </c>
    </row>
    <row r="264" spans="1:6" x14ac:dyDescent="0.2">
      <c r="A264" t="s">
        <v>431</v>
      </c>
      <c r="B264" t="s">
        <v>47</v>
      </c>
      <c r="C264" t="s">
        <v>47</v>
      </c>
      <c r="D264" t="s">
        <v>1584</v>
      </c>
      <c r="E264" t="s">
        <v>1592</v>
      </c>
      <c r="F264" t="s">
        <v>1845</v>
      </c>
    </row>
    <row r="265" spans="1:6" x14ac:dyDescent="0.2">
      <c r="A265" t="s">
        <v>436</v>
      </c>
      <c r="B265" t="s">
        <v>47</v>
      </c>
      <c r="C265" t="s">
        <v>47</v>
      </c>
      <c r="D265" t="s">
        <v>1584</v>
      </c>
      <c r="E265" t="s">
        <v>1592</v>
      </c>
      <c r="F265" t="s">
        <v>1845</v>
      </c>
    </row>
    <row r="266" spans="1:6" x14ac:dyDescent="0.2">
      <c r="A266" t="s">
        <v>441</v>
      </c>
      <c r="B266" t="s">
        <v>47</v>
      </c>
      <c r="C266" t="s">
        <v>47</v>
      </c>
      <c r="E266" t="s">
        <v>1604</v>
      </c>
      <c r="F266" t="s">
        <v>1891</v>
      </c>
    </row>
    <row r="267" spans="1:6" ht="16" customHeight="1" x14ac:dyDescent="0.2">
      <c r="A267" t="s">
        <v>444</v>
      </c>
      <c r="B267" t="s">
        <v>47</v>
      </c>
      <c r="C267" t="s">
        <v>47</v>
      </c>
      <c r="D267" t="s">
        <v>1763</v>
      </c>
      <c r="E267" t="s">
        <v>1604</v>
      </c>
      <c r="F267" t="s">
        <v>1881</v>
      </c>
    </row>
    <row r="268" spans="1:6" x14ac:dyDescent="0.2">
      <c r="A268" t="s">
        <v>448</v>
      </c>
      <c r="B268" t="s">
        <v>47</v>
      </c>
      <c r="D268" t="s">
        <v>1763</v>
      </c>
      <c r="E268" t="s">
        <v>1585</v>
      </c>
      <c r="F268" t="s">
        <v>1767</v>
      </c>
    </row>
    <row r="269" spans="1:6" ht="16" customHeight="1" x14ac:dyDescent="0.2">
      <c r="A269" t="s">
        <v>450</v>
      </c>
      <c r="D269" t="s">
        <v>1892</v>
      </c>
      <c r="E269" t="s">
        <v>1604</v>
      </c>
      <c r="F269" t="s">
        <v>1827</v>
      </c>
    </row>
    <row r="270" spans="1:6" x14ac:dyDescent="0.2">
      <c r="A270" t="s">
        <v>453</v>
      </c>
      <c r="C270" t="s">
        <v>1782</v>
      </c>
      <c r="E270" t="s">
        <v>1604</v>
      </c>
      <c r="F270" t="s">
        <v>1772</v>
      </c>
    </row>
    <row r="271" spans="1:6" ht="16" customHeight="1" x14ac:dyDescent="0.2">
      <c r="A271" t="s">
        <v>456</v>
      </c>
      <c r="B271" t="s">
        <v>47</v>
      </c>
      <c r="C271" t="s">
        <v>47</v>
      </c>
      <c r="D271" t="s">
        <v>1825</v>
      </c>
      <c r="E271" t="s">
        <v>1604</v>
      </c>
      <c r="F271" t="s">
        <v>1893</v>
      </c>
    </row>
    <row r="272" spans="1:6" x14ac:dyDescent="0.2">
      <c r="A272" t="s">
        <v>460</v>
      </c>
      <c r="C272" t="s">
        <v>47</v>
      </c>
      <c r="D272" t="s">
        <v>1584</v>
      </c>
      <c r="E272" t="s">
        <v>1604</v>
      </c>
      <c r="F272" t="s">
        <v>1894</v>
      </c>
    </row>
    <row r="273" spans="1:6" x14ac:dyDescent="0.2">
      <c r="A273" t="s">
        <v>463</v>
      </c>
      <c r="D273" t="s">
        <v>1769</v>
      </c>
      <c r="E273" t="s">
        <v>1604</v>
      </c>
      <c r="F273" t="s">
        <v>1895</v>
      </c>
    </row>
    <row r="274" spans="1:6" ht="16" customHeight="1" x14ac:dyDescent="0.2">
      <c r="A274" t="s">
        <v>466</v>
      </c>
      <c r="B274" t="s">
        <v>47</v>
      </c>
      <c r="C274" t="s">
        <v>47</v>
      </c>
      <c r="D274" t="s">
        <v>1896</v>
      </c>
      <c r="E274" t="s">
        <v>1645</v>
      </c>
      <c r="F274" t="s">
        <v>1897</v>
      </c>
    </row>
    <row r="275" spans="1:6" x14ac:dyDescent="0.2">
      <c r="A275" t="s">
        <v>469</v>
      </c>
      <c r="B275" t="s">
        <v>47</v>
      </c>
      <c r="C275" t="s">
        <v>47</v>
      </c>
      <c r="D275" t="s">
        <v>1898</v>
      </c>
      <c r="E275" t="s">
        <v>1604</v>
      </c>
      <c r="F275" t="s">
        <v>1830</v>
      </c>
    </row>
    <row r="276" spans="1:6" ht="16" customHeight="1" x14ac:dyDescent="0.2">
      <c r="A276" t="s">
        <v>471</v>
      </c>
      <c r="B276" t="s">
        <v>47</v>
      </c>
      <c r="C276" t="s">
        <v>47</v>
      </c>
      <c r="D276" t="s">
        <v>1584</v>
      </c>
      <c r="E276" t="s">
        <v>1585</v>
      </c>
      <c r="F276" t="s">
        <v>1899</v>
      </c>
    </row>
    <row r="277" spans="1:6" x14ac:dyDescent="0.2">
      <c r="A277" t="s">
        <v>474</v>
      </c>
      <c r="C277" t="s">
        <v>47</v>
      </c>
      <c r="E277" t="s">
        <v>1585</v>
      </c>
      <c r="F277" t="s">
        <v>1900</v>
      </c>
    </row>
    <row r="278" spans="1:6" x14ac:dyDescent="0.2">
      <c r="A278" t="s">
        <v>477</v>
      </c>
      <c r="B278" t="s">
        <v>47</v>
      </c>
      <c r="C278" t="s">
        <v>47</v>
      </c>
      <c r="D278" t="s">
        <v>1769</v>
      </c>
      <c r="E278" t="s">
        <v>1592</v>
      </c>
      <c r="F278" t="s">
        <v>1901</v>
      </c>
    </row>
    <row r="279" spans="1:6" x14ac:dyDescent="0.2">
      <c r="A279" t="s">
        <v>481</v>
      </c>
      <c r="C279" t="s">
        <v>47</v>
      </c>
      <c r="E279" t="s">
        <v>1604</v>
      </c>
      <c r="F279" t="s">
        <v>1902</v>
      </c>
    </row>
    <row r="280" spans="1:6" ht="16" customHeight="1" x14ac:dyDescent="0.2">
      <c r="A280" t="s">
        <v>484</v>
      </c>
      <c r="D280" t="s">
        <v>1903</v>
      </c>
      <c r="E280" t="s">
        <v>1592</v>
      </c>
      <c r="F280" t="s">
        <v>1904</v>
      </c>
    </row>
    <row r="281" spans="1:6" x14ac:dyDescent="0.2">
      <c r="A281" t="s">
        <v>488</v>
      </c>
      <c r="B281" t="s">
        <v>47</v>
      </c>
      <c r="C281" t="s">
        <v>47</v>
      </c>
      <c r="D281" t="s">
        <v>1905</v>
      </c>
      <c r="E281" t="s">
        <v>1645</v>
      </c>
      <c r="F281" t="s">
        <v>1906</v>
      </c>
    </row>
    <row r="282" spans="1:6" x14ac:dyDescent="0.2">
      <c r="A282" t="s">
        <v>492</v>
      </c>
      <c r="D282" t="s">
        <v>1907</v>
      </c>
      <c r="E282" t="s">
        <v>1624</v>
      </c>
      <c r="F282" t="s">
        <v>1908</v>
      </c>
    </row>
    <row r="283" spans="1:6" x14ac:dyDescent="0.2">
      <c r="A283" t="s">
        <v>496</v>
      </c>
      <c r="D283" t="s">
        <v>1763</v>
      </c>
      <c r="E283" t="s">
        <v>1585</v>
      </c>
      <c r="F283" t="s">
        <v>1767</v>
      </c>
    </row>
    <row r="284" spans="1:6" ht="16" customHeight="1" x14ac:dyDescent="0.2">
      <c r="A284" t="s">
        <v>498</v>
      </c>
      <c r="B284" t="s">
        <v>47</v>
      </c>
      <c r="C284" t="s">
        <v>47</v>
      </c>
      <c r="D284" t="s">
        <v>1769</v>
      </c>
      <c r="E284" t="s">
        <v>1604</v>
      </c>
      <c r="F284" t="s">
        <v>1799</v>
      </c>
    </row>
    <row r="285" spans="1:6" x14ac:dyDescent="0.2">
      <c r="A285" t="s">
        <v>501</v>
      </c>
      <c r="B285" t="s">
        <v>47</v>
      </c>
      <c r="D285" t="s">
        <v>1909</v>
      </c>
      <c r="E285" t="s">
        <v>1585</v>
      </c>
      <c r="F285" t="s">
        <v>1910</v>
      </c>
    </row>
    <row r="286" spans="1:6" x14ac:dyDescent="0.2">
      <c r="A286" t="s">
        <v>504</v>
      </c>
      <c r="B286" t="s">
        <v>47</v>
      </c>
      <c r="E286" t="s">
        <v>1604</v>
      </c>
      <c r="F286" t="s">
        <v>1793</v>
      </c>
    </row>
    <row r="287" spans="1:6" x14ac:dyDescent="0.2">
      <c r="A287" t="s">
        <v>507</v>
      </c>
      <c r="C287" t="s">
        <v>47</v>
      </c>
      <c r="D287" t="s">
        <v>1663</v>
      </c>
      <c r="E287" t="s">
        <v>1604</v>
      </c>
      <c r="F287" t="s">
        <v>1821</v>
      </c>
    </row>
    <row r="288" spans="1:6" x14ac:dyDescent="0.2">
      <c r="A288" t="s">
        <v>509</v>
      </c>
      <c r="B288" t="s">
        <v>47</v>
      </c>
      <c r="C288" t="s">
        <v>47</v>
      </c>
      <c r="D288" t="s">
        <v>1663</v>
      </c>
      <c r="E288" t="s">
        <v>1604</v>
      </c>
      <c r="F288" t="s">
        <v>1870</v>
      </c>
    </row>
    <row r="289" spans="1:6" x14ac:dyDescent="0.2">
      <c r="A289" t="s">
        <v>511</v>
      </c>
      <c r="D289" t="s">
        <v>1911</v>
      </c>
      <c r="E289" t="s">
        <v>1604</v>
      </c>
      <c r="F289" t="s">
        <v>1912</v>
      </c>
    </row>
    <row r="290" spans="1:6" x14ac:dyDescent="0.2">
      <c r="A290" t="s">
        <v>515</v>
      </c>
      <c r="B290" t="s">
        <v>47</v>
      </c>
      <c r="C290" t="s">
        <v>47</v>
      </c>
      <c r="D290" t="s">
        <v>1810</v>
      </c>
      <c r="E290" t="s">
        <v>1645</v>
      </c>
      <c r="F290" t="s">
        <v>1827</v>
      </c>
    </row>
    <row r="291" spans="1:6" x14ac:dyDescent="0.2">
      <c r="A291" t="s">
        <v>518</v>
      </c>
      <c r="D291" t="s">
        <v>1913</v>
      </c>
      <c r="E291" t="s">
        <v>1604</v>
      </c>
      <c r="F291" t="s">
        <v>1827</v>
      </c>
    </row>
    <row r="292" spans="1:6" x14ac:dyDescent="0.2">
      <c r="A292" t="s">
        <v>520</v>
      </c>
      <c r="B292" t="s">
        <v>47</v>
      </c>
      <c r="D292" t="s">
        <v>1663</v>
      </c>
      <c r="E292" t="s">
        <v>1914</v>
      </c>
      <c r="F292" t="s">
        <v>1915</v>
      </c>
    </row>
    <row r="293" spans="1:6" x14ac:dyDescent="0.2">
      <c r="A293" t="s">
        <v>523</v>
      </c>
      <c r="D293" t="s">
        <v>1911</v>
      </c>
      <c r="E293" t="s">
        <v>1592</v>
      </c>
      <c r="F293" t="s">
        <v>1799</v>
      </c>
    </row>
    <row r="294" spans="1:6" x14ac:dyDescent="0.2">
      <c r="A294" t="s">
        <v>525</v>
      </c>
      <c r="D294" t="s">
        <v>1598</v>
      </c>
      <c r="E294" t="s">
        <v>1592</v>
      </c>
      <c r="F294" t="s">
        <v>1772</v>
      </c>
    </row>
    <row r="295" spans="1:6" ht="16" customHeight="1" x14ac:dyDescent="0.2">
      <c r="A295" t="s">
        <v>527</v>
      </c>
      <c r="C295" t="s">
        <v>47</v>
      </c>
      <c r="D295" t="s">
        <v>1663</v>
      </c>
      <c r="E295" t="s">
        <v>1604</v>
      </c>
      <c r="F295" t="s">
        <v>1916</v>
      </c>
    </row>
    <row r="296" spans="1:6" x14ac:dyDescent="0.2">
      <c r="A296" t="s">
        <v>530</v>
      </c>
      <c r="D296" t="s">
        <v>1663</v>
      </c>
      <c r="E296" t="s">
        <v>1604</v>
      </c>
      <c r="F296" t="s">
        <v>1917</v>
      </c>
    </row>
    <row r="297" spans="1:6" x14ac:dyDescent="0.2">
      <c r="A297" t="s">
        <v>533</v>
      </c>
      <c r="D297" t="s">
        <v>1598</v>
      </c>
      <c r="E297" t="s">
        <v>1585</v>
      </c>
      <c r="F297" t="s">
        <v>1767</v>
      </c>
    </row>
    <row r="298" spans="1:6" ht="16" customHeight="1" x14ac:dyDescent="0.2">
      <c r="A298" t="s">
        <v>535</v>
      </c>
      <c r="B298" t="s">
        <v>47</v>
      </c>
      <c r="C298" t="s">
        <v>47</v>
      </c>
      <c r="E298" t="s">
        <v>1585</v>
      </c>
      <c r="F298" t="s">
        <v>1827</v>
      </c>
    </row>
    <row r="299" spans="1:6" x14ac:dyDescent="0.2">
      <c r="A299" t="s">
        <v>537</v>
      </c>
      <c r="D299" t="s">
        <v>1663</v>
      </c>
      <c r="E299" t="s">
        <v>1585</v>
      </c>
      <c r="F299" t="s">
        <v>1799</v>
      </c>
    </row>
    <row r="300" spans="1:6" x14ac:dyDescent="0.2">
      <c r="A300" t="s">
        <v>539</v>
      </c>
      <c r="D300" t="s">
        <v>1598</v>
      </c>
      <c r="E300" t="s">
        <v>1592</v>
      </c>
      <c r="F300" t="s">
        <v>1862</v>
      </c>
    </row>
    <row r="301" spans="1:6" x14ac:dyDescent="0.2">
      <c r="A301" t="s">
        <v>541</v>
      </c>
      <c r="D301" t="s">
        <v>1627</v>
      </c>
      <c r="E301" t="s">
        <v>1596</v>
      </c>
      <c r="F301" t="s">
        <v>1918</v>
      </c>
    </row>
    <row r="302" spans="1:6" x14ac:dyDescent="0.2">
      <c r="A302" t="s">
        <v>544</v>
      </c>
      <c r="B302" t="s">
        <v>47</v>
      </c>
      <c r="C302" t="s">
        <v>47</v>
      </c>
      <c r="D302" t="s">
        <v>1584</v>
      </c>
      <c r="E302" t="s">
        <v>1604</v>
      </c>
      <c r="F302" t="s">
        <v>1919</v>
      </c>
    </row>
    <row r="303" spans="1:6" ht="16" customHeight="1" x14ac:dyDescent="0.2">
      <c r="A303" t="s">
        <v>548</v>
      </c>
      <c r="B303" t="s">
        <v>47</v>
      </c>
      <c r="C303" t="s">
        <v>47</v>
      </c>
      <c r="D303" t="s">
        <v>1584</v>
      </c>
      <c r="E303" t="s">
        <v>1604</v>
      </c>
      <c r="F303" t="s">
        <v>1920</v>
      </c>
    </row>
    <row r="304" spans="1:6" x14ac:dyDescent="0.2">
      <c r="A304" t="s">
        <v>550</v>
      </c>
      <c r="B304" t="s">
        <v>47</v>
      </c>
      <c r="C304" t="s">
        <v>47</v>
      </c>
      <c r="D304" t="s">
        <v>1584</v>
      </c>
      <c r="E304" t="s">
        <v>1645</v>
      </c>
      <c r="F304" t="s">
        <v>1921</v>
      </c>
    </row>
    <row r="305" spans="1:6" ht="16" customHeight="1" x14ac:dyDescent="0.2">
      <c r="A305" t="s">
        <v>553</v>
      </c>
      <c r="D305" t="s">
        <v>1922</v>
      </c>
      <c r="E305" t="s">
        <v>1585</v>
      </c>
      <c r="F305" t="s">
        <v>1923</v>
      </c>
    </row>
    <row r="306" spans="1:6" x14ac:dyDescent="0.2">
      <c r="A306" t="s">
        <v>556</v>
      </c>
      <c r="D306" t="s">
        <v>1598</v>
      </c>
      <c r="E306" t="s">
        <v>1645</v>
      </c>
      <c r="F306" t="s">
        <v>1924</v>
      </c>
    </row>
    <row r="307" spans="1:6" x14ac:dyDescent="0.2">
      <c r="A307" t="s">
        <v>559</v>
      </c>
      <c r="C307" t="s">
        <v>47</v>
      </c>
      <c r="E307" t="s">
        <v>1585</v>
      </c>
      <c r="F307" t="s">
        <v>1925</v>
      </c>
    </row>
    <row r="308" spans="1:6" x14ac:dyDescent="0.2">
      <c r="A308" t="s">
        <v>562</v>
      </c>
      <c r="D308" t="s">
        <v>1926</v>
      </c>
      <c r="E308" t="s">
        <v>1718</v>
      </c>
      <c r="F308" t="s">
        <v>1927</v>
      </c>
    </row>
    <row r="309" spans="1:6" x14ac:dyDescent="0.2">
      <c r="A309" t="s">
        <v>566</v>
      </c>
      <c r="D309" t="s">
        <v>1663</v>
      </c>
      <c r="E309" t="s">
        <v>1604</v>
      </c>
      <c r="F309" t="s">
        <v>1797</v>
      </c>
    </row>
    <row r="310" spans="1:6" x14ac:dyDescent="0.2">
      <c r="A310" t="s">
        <v>568</v>
      </c>
      <c r="B310" t="s">
        <v>47</v>
      </c>
      <c r="C310" t="s">
        <v>47</v>
      </c>
      <c r="D310" t="s">
        <v>1663</v>
      </c>
      <c r="E310" t="s">
        <v>1604</v>
      </c>
      <c r="F310" t="s">
        <v>1928</v>
      </c>
    </row>
    <row r="311" spans="1:6" ht="16" customHeight="1" x14ac:dyDescent="0.2">
      <c r="A311" t="s">
        <v>572</v>
      </c>
      <c r="B311" t="s">
        <v>47</v>
      </c>
      <c r="D311" t="s">
        <v>1584</v>
      </c>
      <c r="E311" t="s">
        <v>1718</v>
      </c>
      <c r="F311" t="s">
        <v>1928</v>
      </c>
    </row>
    <row r="312" spans="1:6" x14ac:dyDescent="0.2">
      <c r="A312" t="s">
        <v>574</v>
      </c>
      <c r="D312" t="s">
        <v>1763</v>
      </c>
      <c r="E312" t="s">
        <v>1604</v>
      </c>
      <c r="F312" t="s">
        <v>1845</v>
      </c>
    </row>
    <row r="313" spans="1:6" ht="16" customHeight="1" x14ac:dyDescent="0.2">
      <c r="A313" t="s">
        <v>576</v>
      </c>
      <c r="D313" t="s">
        <v>1929</v>
      </c>
      <c r="E313" t="s">
        <v>1592</v>
      </c>
      <c r="F313" t="s">
        <v>1880</v>
      </c>
    </row>
    <row r="314" spans="1:6" x14ac:dyDescent="0.2">
      <c r="A314" t="s">
        <v>579</v>
      </c>
      <c r="B314" t="s">
        <v>47</v>
      </c>
      <c r="C314" t="s">
        <v>47</v>
      </c>
      <c r="E314" t="s">
        <v>1604</v>
      </c>
      <c r="F314" t="s">
        <v>1772</v>
      </c>
    </row>
    <row r="315" spans="1:6" x14ac:dyDescent="0.2">
      <c r="A315" t="s">
        <v>581</v>
      </c>
      <c r="C315" t="s">
        <v>47</v>
      </c>
      <c r="E315" t="s">
        <v>1585</v>
      </c>
      <c r="F315" t="s">
        <v>1930</v>
      </c>
    </row>
    <row r="316" spans="1:6" ht="16" customHeight="1" x14ac:dyDescent="0.2">
      <c r="A316" t="s">
        <v>584</v>
      </c>
      <c r="D316" t="s">
        <v>1598</v>
      </c>
      <c r="E316" t="s">
        <v>1592</v>
      </c>
      <c r="F316" t="s">
        <v>1931</v>
      </c>
    </row>
    <row r="317" spans="1:6" x14ac:dyDescent="0.2">
      <c r="A317" t="s">
        <v>587</v>
      </c>
      <c r="D317" t="s">
        <v>1694</v>
      </c>
      <c r="E317" t="s">
        <v>1585</v>
      </c>
      <c r="F317" t="s">
        <v>1827</v>
      </c>
    </row>
    <row r="318" spans="1:6" x14ac:dyDescent="0.2">
      <c r="A318" t="s">
        <v>589</v>
      </c>
      <c r="D318" t="s">
        <v>1598</v>
      </c>
      <c r="E318" t="s">
        <v>1596</v>
      </c>
      <c r="F318" t="s">
        <v>1791</v>
      </c>
    </row>
    <row r="319" spans="1:6" x14ac:dyDescent="0.2">
      <c r="A319" t="s">
        <v>591</v>
      </c>
      <c r="D319" t="s">
        <v>1598</v>
      </c>
      <c r="E319" t="s">
        <v>1604</v>
      </c>
      <c r="F319" t="s">
        <v>1932</v>
      </c>
    </row>
    <row r="320" spans="1:6" x14ac:dyDescent="0.2">
      <c r="A320" t="s">
        <v>594</v>
      </c>
      <c r="C320" t="s">
        <v>47</v>
      </c>
      <c r="E320" t="s">
        <v>1585</v>
      </c>
      <c r="F320" t="s">
        <v>1933</v>
      </c>
    </row>
    <row r="321" spans="1:6" x14ac:dyDescent="0.2">
      <c r="A321" t="s">
        <v>597</v>
      </c>
      <c r="D321" t="s">
        <v>1598</v>
      </c>
      <c r="E321" t="s">
        <v>1592</v>
      </c>
      <c r="F321" t="s">
        <v>1772</v>
      </c>
    </row>
    <row r="322" spans="1:6" x14ac:dyDescent="0.2">
      <c r="A322" t="s">
        <v>599</v>
      </c>
      <c r="D322" t="s">
        <v>1598</v>
      </c>
      <c r="E322" t="s">
        <v>1585</v>
      </c>
      <c r="F322" t="s">
        <v>1767</v>
      </c>
    </row>
    <row r="323" spans="1:6" x14ac:dyDescent="0.2">
      <c r="A323" t="s">
        <v>601</v>
      </c>
      <c r="B323" t="s">
        <v>47</v>
      </c>
      <c r="C323" t="s">
        <v>47</v>
      </c>
      <c r="D323" t="s">
        <v>1898</v>
      </c>
      <c r="E323" t="s">
        <v>1604</v>
      </c>
      <c r="F323" t="s">
        <v>1917</v>
      </c>
    </row>
    <row r="324" spans="1:6" x14ac:dyDescent="0.2">
      <c r="A324" t="s">
        <v>603</v>
      </c>
      <c r="D324" t="s">
        <v>605</v>
      </c>
      <c r="E324" t="s">
        <v>1585</v>
      </c>
      <c r="F324" t="s">
        <v>1767</v>
      </c>
    </row>
    <row r="325" spans="1:6" x14ac:dyDescent="0.2">
      <c r="A325" t="s">
        <v>606</v>
      </c>
      <c r="D325" t="s">
        <v>1598</v>
      </c>
      <c r="E325" t="s">
        <v>1585</v>
      </c>
      <c r="F325" t="s">
        <v>1767</v>
      </c>
    </row>
    <row r="326" spans="1:6" x14ac:dyDescent="0.2">
      <c r="A326" t="s">
        <v>608</v>
      </c>
      <c r="D326" t="s">
        <v>1864</v>
      </c>
      <c r="E326" t="s">
        <v>1592</v>
      </c>
      <c r="F326" t="s">
        <v>1934</v>
      </c>
    </row>
    <row r="327" spans="1:6" x14ac:dyDescent="0.2">
      <c r="A327" t="s">
        <v>611</v>
      </c>
      <c r="D327" t="s">
        <v>1598</v>
      </c>
      <c r="E327" t="s">
        <v>1788</v>
      </c>
      <c r="F327" t="s">
        <v>1935</v>
      </c>
    </row>
    <row r="328" spans="1:6" x14ac:dyDescent="0.2">
      <c r="A328" t="s">
        <v>614</v>
      </c>
      <c r="B328" t="s">
        <v>47</v>
      </c>
      <c r="D328" t="s">
        <v>1936</v>
      </c>
      <c r="E328" t="s">
        <v>1596</v>
      </c>
      <c r="F328" t="s">
        <v>1937</v>
      </c>
    </row>
    <row r="329" spans="1:6" x14ac:dyDescent="0.2">
      <c r="A329" t="s">
        <v>618</v>
      </c>
      <c r="D329" t="s">
        <v>1864</v>
      </c>
      <c r="E329" t="s">
        <v>1585</v>
      </c>
      <c r="F329" t="s">
        <v>1904</v>
      </c>
    </row>
    <row r="330" spans="1:6" ht="16" customHeight="1" x14ac:dyDescent="0.2">
      <c r="A330" t="s">
        <v>621</v>
      </c>
      <c r="D330" t="s">
        <v>1864</v>
      </c>
      <c r="E330" t="s">
        <v>1585</v>
      </c>
      <c r="F330" t="s">
        <v>1938</v>
      </c>
    </row>
    <row r="331" spans="1:6" x14ac:dyDescent="0.2">
      <c r="A331" t="s">
        <v>624</v>
      </c>
      <c r="B331" t="s">
        <v>47</v>
      </c>
      <c r="C331" t="s">
        <v>47</v>
      </c>
      <c r="D331" t="s">
        <v>1939</v>
      </c>
      <c r="E331" t="s">
        <v>1604</v>
      </c>
      <c r="F331" t="s">
        <v>1940</v>
      </c>
    </row>
    <row r="332" spans="1:6" ht="16" customHeight="1" x14ac:dyDescent="0.2">
      <c r="A332" t="s">
        <v>628</v>
      </c>
      <c r="D332" t="s">
        <v>1663</v>
      </c>
      <c r="E332" t="s">
        <v>1604</v>
      </c>
      <c r="F332" t="s">
        <v>1767</v>
      </c>
    </row>
    <row r="333" spans="1:6" x14ac:dyDescent="0.2">
      <c r="A333" t="s">
        <v>632</v>
      </c>
      <c r="D333" t="s">
        <v>1829</v>
      </c>
      <c r="E333" t="s">
        <v>1645</v>
      </c>
      <c r="F333" t="s">
        <v>1941</v>
      </c>
    </row>
    <row r="334" spans="1:6" x14ac:dyDescent="0.2">
      <c r="A334" t="s">
        <v>635</v>
      </c>
      <c r="D334" t="s">
        <v>1598</v>
      </c>
      <c r="E334" t="s">
        <v>1788</v>
      </c>
      <c r="F334" t="s">
        <v>1942</v>
      </c>
    </row>
    <row r="335" spans="1:6" x14ac:dyDescent="0.2">
      <c r="A335" t="s">
        <v>638</v>
      </c>
      <c r="B335" t="s">
        <v>1782</v>
      </c>
      <c r="C335" t="s">
        <v>47</v>
      </c>
      <c r="D335" t="s">
        <v>1787</v>
      </c>
      <c r="E335" t="s">
        <v>1645</v>
      </c>
      <c r="F335" t="s">
        <v>1943</v>
      </c>
    </row>
    <row r="336" spans="1:6" x14ac:dyDescent="0.2">
      <c r="A336" t="s">
        <v>642</v>
      </c>
      <c r="D336" t="s">
        <v>1769</v>
      </c>
      <c r="E336" t="s">
        <v>1645</v>
      </c>
      <c r="F336" t="s">
        <v>1944</v>
      </c>
    </row>
    <row r="337" spans="1:6" ht="16" customHeight="1" x14ac:dyDescent="0.2">
      <c r="A337" t="s">
        <v>645</v>
      </c>
      <c r="D337" t="s">
        <v>414</v>
      </c>
      <c r="E337" t="s">
        <v>1604</v>
      </c>
      <c r="F337" t="s">
        <v>1945</v>
      </c>
    </row>
    <row r="338" spans="1:6" x14ac:dyDescent="0.2">
      <c r="A338" t="s">
        <v>648</v>
      </c>
      <c r="D338" t="s">
        <v>1663</v>
      </c>
      <c r="E338" t="s">
        <v>1585</v>
      </c>
      <c r="F338" t="s">
        <v>1946</v>
      </c>
    </row>
    <row r="339" spans="1:6" x14ac:dyDescent="0.2">
      <c r="A339" t="s">
        <v>651</v>
      </c>
      <c r="B339" t="s">
        <v>47</v>
      </c>
      <c r="D339" t="s">
        <v>1584</v>
      </c>
      <c r="E339" t="s">
        <v>1592</v>
      </c>
      <c r="F339" t="s">
        <v>1947</v>
      </c>
    </row>
    <row r="340" spans="1:6" ht="16" customHeight="1" x14ac:dyDescent="0.2">
      <c r="A340" t="s">
        <v>654</v>
      </c>
      <c r="D340" t="s">
        <v>1663</v>
      </c>
      <c r="E340" t="s">
        <v>1592</v>
      </c>
      <c r="F340" t="s">
        <v>1948</v>
      </c>
    </row>
    <row r="341" spans="1:6" x14ac:dyDescent="0.2">
      <c r="A341" t="s">
        <v>657</v>
      </c>
      <c r="D341" t="s">
        <v>1663</v>
      </c>
      <c r="E341" t="s">
        <v>1592</v>
      </c>
      <c r="F341" t="s">
        <v>1928</v>
      </c>
    </row>
    <row r="342" spans="1:6" x14ac:dyDescent="0.2">
      <c r="A342" t="s">
        <v>658</v>
      </c>
      <c r="D342" t="s">
        <v>1663</v>
      </c>
      <c r="E342" t="s">
        <v>1645</v>
      </c>
      <c r="F342" t="s">
        <v>1949</v>
      </c>
    </row>
    <row r="343" spans="1:6" x14ac:dyDescent="0.2">
      <c r="A343" t="s">
        <v>661</v>
      </c>
      <c r="D343" t="s">
        <v>1663</v>
      </c>
      <c r="E343" t="s">
        <v>1645</v>
      </c>
      <c r="F343" t="s">
        <v>1950</v>
      </c>
    </row>
    <row r="344" spans="1:6" x14ac:dyDescent="0.2">
      <c r="A344" t="s">
        <v>664</v>
      </c>
      <c r="D344" t="s">
        <v>1598</v>
      </c>
      <c r="E344" t="s">
        <v>1592</v>
      </c>
      <c r="F344" t="s">
        <v>1951</v>
      </c>
    </row>
    <row r="345" spans="1:6" ht="16" customHeight="1" x14ac:dyDescent="0.2">
      <c r="A345" t="s">
        <v>667</v>
      </c>
      <c r="D345" t="s">
        <v>1663</v>
      </c>
      <c r="E345" t="s">
        <v>1585</v>
      </c>
      <c r="F345" t="s">
        <v>1952</v>
      </c>
    </row>
    <row r="346" spans="1:6" x14ac:dyDescent="0.2">
      <c r="A346" t="s">
        <v>670</v>
      </c>
      <c r="D346" t="s">
        <v>1598</v>
      </c>
      <c r="E346" t="s">
        <v>1604</v>
      </c>
      <c r="F346" t="s">
        <v>1953</v>
      </c>
    </row>
    <row r="347" spans="1:6" ht="16" customHeight="1" x14ac:dyDescent="0.2">
      <c r="A347" t="s">
        <v>674</v>
      </c>
      <c r="C347" t="s">
        <v>47</v>
      </c>
      <c r="D347" t="s">
        <v>1584</v>
      </c>
      <c r="E347" t="s">
        <v>1592</v>
      </c>
      <c r="F347" t="s">
        <v>1954</v>
      </c>
    </row>
    <row r="348" spans="1:6" x14ac:dyDescent="0.2">
      <c r="A348" t="s">
        <v>676</v>
      </c>
      <c r="D348" t="s">
        <v>1955</v>
      </c>
      <c r="E348" t="s">
        <v>1604</v>
      </c>
      <c r="F348" t="s">
        <v>1956</v>
      </c>
    </row>
    <row r="349" spans="1:6" ht="16" customHeight="1" x14ac:dyDescent="0.2">
      <c r="A349" t="s">
        <v>680</v>
      </c>
      <c r="B349" t="s">
        <v>47</v>
      </c>
      <c r="C349" t="s">
        <v>47</v>
      </c>
      <c r="D349" t="s">
        <v>1769</v>
      </c>
      <c r="E349" t="s">
        <v>1914</v>
      </c>
      <c r="F349" t="s">
        <v>1957</v>
      </c>
    </row>
    <row r="350" spans="1:6" x14ac:dyDescent="0.2">
      <c r="A350" t="s">
        <v>683</v>
      </c>
      <c r="D350" t="s">
        <v>414</v>
      </c>
      <c r="E350" t="s">
        <v>1604</v>
      </c>
      <c r="F350" t="s">
        <v>1958</v>
      </c>
    </row>
    <row r="351" spans="1:6" ht="16" customHeight="1" x14ac:dyDescent="0.2">
      <c r="A351" t="s">
        <v>686</v>
      </c>
      <c r="D351" t="s">
        <v>1959</v>
      </c>
      <c r="E351" t="s">
        <v>1604</v>
      </c>
      <c r="F351" t="s">
        <v>1958</v>
      </c>
    </row>
    <row r="352" spans="1:6" x14ac:dyDescent="0.2">
      <c r="A352" t="s">
        <v>689</v>
      </c>
      <c r="B352" t="s">
        <v>47</v>
      </c>
      <c r="D352" t="s">
        <v>1663</v>
      </c>
      <c r="E352" t="s">
        <v>1604</v>
      </c>
      <c r="F352" t="s">
        <v>1960</v>
      </c>
    </row>
    <row r="353" spans="1:6" ht="16" customHeight="1" x14ac:dyDescent="0.2">
      <c r="A353" t="s">
        <v>692</v>
      </c>
      <c r="D353" t="s">
        <v>1961</v>
      </c>
      <c r="E353" t="s">
        <v>1645</v>
      </c>
      <c r="F353" t="s">
        <v>1761</v>
      </c>
    </row>
    <row r="354" spans="1:6" x14ac:dyDescent="0.2">
      <c r="A354" t="s">
        <v>694</v>
      </c>
      <c r="C354" t="s">
        <v>47</v>
      </c>
      <c r="D354" t="s">
        <v>414</v>
      </c>
      <c r="E354" t="s">
        <v>1645</v>
      </c>
      <c r="F354" t="s">
        <v>1962</v>
      </c>
    </row>
    <row r="355" spans="1:6" x14ac:dyDescent="0.2">
      <c r="A355" t="s">
        <v>697</v>
      </c>
      <c r="D355" t="s">
        <v>1769</v>
      </c>
      <c r="E355" t="s">
        <v>1604</v>
      </c>
      <c r="F355" t="s">
        <v>1899</v>
      </c>
    </row>
    <row r="356" spans="1:6" x14ac:dyDescent="0.2">
      <c r="A356" t="s">
        <v>699</v>
      </c>
      <c r="C356" t="s">
        <v>47</v>
      </c>
      <c r="D356" t="s">
        <v>414</v>
      </c>
      <c r="E356" t="s">
        <v>1604</v>
      </c>
      <c r="F356" t="s">
        <v>1828</v>
      </c>
    </row>
    <row r="357" spans="1:6" ht="16" customHeight="1" x14ac:dyDescent="0.2">
      <c r="A357" t="s">
        <v>701</v>
      </c>
      <c r="D357" t="s">
        <v>1929</v>
      </c>
      <c r="E357" t="s">
        <v>1604</v>
      </c>
      <c r="F357" t="s">
        <v>1963</v>
      </c>
    </row>
    <row r="358" spans="1:6" x14ac:dyDescent="0.2">
      <c r="A358" t="s">
        <v>704</v>
      </c>
      <c r="D358" t="s">
        <v>1598</v>
      </c>
      <c r="E358" t="s">
        <v>1604</v>
      </c>
      <c r="F358" t="s">
        <v>1964</v>
      </c>
    </row>
    <row r="359" spans="1:6" ht="16" customHeight="1" x14ac:dyDescent="0.2">
      <c r="A359" t="s">
        <v>707</v>
      </c>
      <c r="D359" t="s">
        <v>1598</v>
      </c>
      <c r="E359" t="s">
        <v>1604</v>
      </c>
      <c r="F359" t="s">
        <v>1964</v>
      </c>
    </row>
    <row r="360" spans="1:6" x14ac:dyDescent="0.2">
      <c r="A360" t="s">
        <v>709</v>
      </c>
      <c r="C360" t="s">
        <v>47</v>
      </c>
      <c r="E360" t="s">
        <v>1604</v>
      </c>
      <c r="F360" t="s">
        <v>1965</v>
      </c>
    </row>
    <row r="361" spans="1:6" x14ac:dyDescent="0.2">
      <c r="A361" t="s">
        <v>712</v>
      </c>
      <c r="D361" t="s">
        <v>1598</v>
      </c>
      <c r="E361" t="s">
        <v>1604</v>
      </c>
      <c r="F361" t="s">
        <v>1966</v>
      </c>
    </row>
    <row r="362" spans="1:6" x14ac:dyDescent="0.2">
      <c r="A362" t="s">
        <v>715</v>
      </c>
      <c r="C362" t="s">
        <v>47</v>
      </c>
      <c r="D362" t="s">
        <v>1769</v>
      </c>
      <c r="E362" t="s">
        <v>1788</v>
      </c>
      <c r="F362" t="s">
        <v>1967</v>
      </c>
    </row>
    <row r="363" spans="1:6" ht="16" customHeight="1" x14ac:dyDescent="0.2">
      <c r="A363" t="s">
        <v>718</v>
      </c>
      <c r="D363" t="s">
        <v>1864</v>
      </c>
      <c r="E363" t="s">
        <v>1604</v>
      </c>
      <c r="F363" t="s">
        <v>1968</v>
      </c>
    </row>
    <row r="364" spans="1:6" x14ac:dyDescent="0.2">
      <c r="A364" t="s">
        <v>721</v>
      </c>
      <c r="D364" t="s">
        <v>1598</v>
      </c>
      <c r="E364" t="s">
        <v>1645</v>
      </c>
      <c r="F364" t="s">
        <v>1969</v>
      </c>
    </row>
    <row r="365" spans="1:6" x14ac:dyDescent="0.2">
      <c r="A365" t="s">
        <v>724</v>
      </c>
      <c r="C365" t="s">
        <v>47</v>
      </c>
      <c r="D365" t="s">
        <v>1763</v>
      </c>
      <c r="E365" t="s">
        <v>1645</v>
      </c>
      <c r="F365" t="s">
        <v>1970</v>
      </c>
    </row>
    <row r="366" spans="1:6" ht="16" customHeight="1" x14ac:dyDescent="0.2">
      <c r="A366" t="s">
        <v>727</v>
      </c>
      <c r="B366" t="s">
        <v>47</v>
      </c>
      <c r="E366" t="s">
        <v>1592</v>
      </c>
      <c r="F366" t="s">
        <v>1969</v>
      </c>
    </row>
    <row r="367" spans="1:6" x14ac:dyDescent="0.2">
      <c r="A367" t="s">
        <v>729</v>
      </c>
      <c r="D367" t="s">
        <v>1769</v>
      </c>
      <c r="E367" t="s">
        <v>1592</v>
      </c>
      <c r="F367" t="s">
        <v>1970</v>
      </c>
    </row>
    <row r="368" spans="1:6" x14ac:dyDescent="0.2">
      <c r="A368" t="s">
        <v>731</v>
      </c>
      <c r="B368" t="s">
        <v>47</v>
      </c>
      <c r="E368" t="s">
        <v>1604</v>
      </c>
      <c r="F368" t="s">
        <v>1935</v>
      </c>
    </row>
    <row r="369" spans="1:6" x14ac:dyDescent="0.2">
      <c r="A369" t="s">
        <v>733</v>
      </c>
      <c r="B369" t="s">
        <v>47</v>
      </c>
      <c r="D369" t="s">
        <v>1663</v>
      </c>
      <c r="E369" t="s">
        <v>1592</v>
      </c>
      <c r="F369" t="s">
        <v>1862</v>
      </c>
    </row>
    <row r="370" spans="1:6" ht="16" customHeight="1" x14ac:dyDescent="0.2">
      <c r="A370" t="s">
        <v>735</v>
      </c>
      <c r="D370" t="s">
        <v>1598</v>
      </c>
      <c r="E370" t="s">
        <v>1604</v>
      </c>
      <c r="F370" t="s">
        <v>1767</v>
      </c>
    </row>
    <row r="371" spans="1:6" x14ac:dyDescent="0.2">
      <c r="A371" t="s">
        <v>737</v>
      </c>
      <c r="B371" t="s">
        <v>47</v>
      </c>
      <c r="C371" t="s">
        <v>47</v>
      </c>
      <c r="D371" t="s">
        <v>1584</v>
      </c>
      <c r="E371" t="s">
        <v>1645</v>
      </c>
      <c r="F371" t="s">
        <v>1971</v>
      </c>
    </row>
    <row r="372" spans="1:6" ht="16" customHeight="1" x14ac:dyDescent="0.2">
      <c r="A372" t="s">
        <v>741</v>
      </c>
      <c r="D372" t="s">
        <v>1598</v>
      </c>
      <c r="E372" t="s">
        <v>1604</v>
      </c>
      <c r="F372" t="s">
        <v>1912</v>
      </c>
    </row>
    <row r="373" spans="1:6" x14ac:dyDescent="0.2">
      <c r="A373" t="s">
        <v>743</v>
      </c>
      <c r="B373" t="s">
        <v>47</v>
      </c>
      <c r="E373" t="s">
        <v>1604</v>
      </c>
      <c r="F373" t="s">
        <v>1972</v>
      </c>
    </row>
    <row r="374" spans="1:6" ht="16" customHeight="1" x14ac:dyDescent="0.2">
      <c r="A374" t="s">
        <v>746</v>
      </c>
      <c r="B374" t="s">
        <v>47</v>
      </c>
      <c r="C374" t="s">
        <v>47</v>
      </c>
      <c r="E374" t="s">
        <v>1645</v>
      </c>
      <c r="F374" t="s">
        <v>1956</v>
      </c>
    </row>
    <row r="375" spans="1:6" x14ac:dyDescent="0.2">
      <c r="A375" t="s">
        <v>748</v>
      </c>
      <c r="C375" t="s">
        <v>47</v>
      </c>
      <c r="D375" t="s">
        <v>1584</v>
      </c>
      <c r="E375" t="s">
        <v>1645</v>
      </c>
      <c r="F375" t="s">
        <v>1941</v>
      </c>
    </row>
    <row r="376" spans="1:6" x14ac:dyDescent="0.2">
      <c r="A376" t="s">
        <v>750</v>
      </c>
      <c r="B376" t="s">
        <v>47</v>
      </c>
      <c r="C376" t="s">
        <v>47</v>
      </c>
      <c r="D376" t="s">
        <v>1584</v>
      </c>
      <c r="E376" t="s">
        <v>1645</v>
      </c>
      <c r="F376" t="s">
        <v>1973</v>
      </c>
    </row>
    <row r="377" spans="1:6" ht="16" customHeight="1" x14ac:dyDescent="0.2">
      <c r="A377" t="s">
        <v>753</v>
      </c>
      <c r="B377" t="s">
        <v>47</v>
      </c>
      <c r="C377" t="s">
        <v>47</v>
      </c>
      <c r="D377" t="s">
        <v>1769</v>
      </c>
      <c r="E377" t="s">
        <v>1604</v>
      </c>
      <c r="F377" t="s">
        <v>1974</v>
      </c>
    </row>
    <row r="378" spans="1:6" x14ac:dyDescent="0.2">
      <c r="A378" t="s">
        <v>756</v>
      </c>
      <c r="D378" t="s">
        <v>1975</v>
      </c>
      <c r="E378" t="s">
        <v>1585</v>
      </c>
      <c r="F378" t="s">
        <v>1976</v>
      </c>
    </row>
    <row r="379" spans="1:6" x14ac:dyDescent="0.2">
      <c r="A379" t="s">
        <v>760</v>
      </c>
      <c r="D379" t="s">
        <v>1598</v>
      </c>
      <c r="E379" t="s">
        <v>1977</v>
      </c>
      <c r="F379" t="s">
        <v>1978</v>
      </c>
    </row>
    <row r="380" spans="1:6" x14ac:dyDescent="0.2">
      <c r="A380" t="s">
        <v>763</v>
      </c>
      <c r="D380" t="s">
        <v>1598</v>
      </c>
      <c r="E380" t="s">
        <v>1604</v>
      </c>
      <c r="F380" t="s">
        <v>1945</v>
      </c>
    </row>
    <row r="381" spans="1:6" x14ac:dyDescent="0.2">
      <c r="A381" t="s">
        <v>764</v>
      </c>
      <c r="B381" t="s">
        <v>47</v>
      </c>
      <c r="D381" t="s">
        <v>1979</v>
      </c>
      <c r="E381" t="s">
        <v>1604</v>
      </c>
      <c r="F381" t="s">
        <v>1945</v>
      </c>
    </row>
    <row r="382" spans="1:6" x14ac:dyDescent="0.2">
      <c r="A382" t="s">
        <v>767</v>
      </c>
      <c r="D382" t="s">
        <v>1598</v>
      </c>
      <c r="E382" t="s">
        <v>1839</v>
      </c>
      <c r="F382" t="s">
        <v>1761</v>
      </c>
    </row>
    <row r="383" spans="1:6" x14ac:dyDescent="0.2">
      <c r="A383" t="s">
        <v>769</v>
      </c>
      <c r="B383" t="s">
        <v>47</v>
      </c>
      <c r="D383" t="s">
        <v>1787</v>
      </c>
      <c r="E383" t="s">
        <v>1645</v>
      </c>
      <c r="F383" t="s">
        <v>1945</v>
      </c>
    </row>
    <row r="384" spans="1:6" x14ac:dyDescent="0.2">
      <c r="A384" t="s">
        <v>771</v>
      </c>
      <c r="D384" t="s">
        <v>1980</v>
      </c>
      <c r="E384" t="s">
        <v>1585</v>
      </c>
      <c r="F384" t="s">
        <v>1761</v>
      </c>
    </row>
    <row r="385" spans="1:6" x14ac:dyDescent="0.2">
      <c r="A385" t="s">
        <v>773</v>
      </c>
      <c r="D385" t="s">
        <v>1981</v>
      </c>
      <c r="E385" t="s">
        <v>1604</v>
      </c>
      <c r="F385" t="s">
        <v>1982</v>
      </c>
    </row>
    <row r="386" spans="1:6" x14ac:dyDescent="0.2">
      <c r="A386" t="s">
        <v>776</v>
      </c>
      <c r="D386" t="s">
        <v>1913</v>
      </c>
      <c r="E386" t="s">
        <v>1585</v>
      </c>
      <c r="F386" t="s">
        <v>1884</v>
      </c>
    </row>
    <row r="387" spans="1:6" x14ac:dyDescent="0.2">
      <c r="A387" t="s">
        <v>778</v>
      </c>
      <c r="D387" t="s">
        <v>1584</v>
      </c>
      <c r="E387" t="s">
        <v>1604</v>
      </c>
      <c r="F387" t="s">
        <v>1958</v>
      </c>
    </row>
    <row r="388" spans="1:6" x14ac:dyDescent="0.2">
      <c r="A388" t="s">
        <v>780</v>
      </c>
      <c r="D388" t="s">
        <v>1983</v>
      </c>
      <c r="E388" t="s">
        <v>1585</v>
      </c>
      <c r="F388" t="s">
        <v>1984</v>
      </c>
    </row>
    <row r="389" spans="1:6" x14ac:dyDescent="0.2">
      <c r="A389" t="s">
        <v>783</v>
      </c>
      <c r="D389" t="s">
        <v>1598</v>
      </c>
      <c r="E389" t="s">
        <v>1585</v>
      </c>
      <c r="F389" t="s">
        <v>1827</v>
      </c>
    </row>
    <row r="390" spans="1:6" x14ac:dyDescent="0.2">
      <c r="A390" t="s">
        <v>785</v>
      </c>
      <c r="C390" t="s">
        <v>47</v>
      </c>
      <c r="D390" t="s">
        <v>1763</v>
      </c>
      <c r="E390" t="s">
        <v>1604</v>
      </c>
      <c r="F390" t="s">
        <v>1985</v>
      </c>
    </row>
    <row r="391" spans="1:6" x14ac:dyDescent="0.2">
      <c r="A391" t="s">
        <v>788</v>
      </c>
      <c r="D391" t="s">
        <v>1598</v>
      </c>
      <c r="E391" t="s">
        <v>1645</v>
      </c>
      <c r="F391" t="s">
        <v>1938</v>
      </c>
    </row>
    <row r="392" spans="1:6" x14ac:dyDescent="0.2">
      <c r="A392" t="s">
        <v>791</v>
      </c>
      <c r="D392" t="s">
        <v>1598</v>
      </c>
      <c r="E392" t="s">
        <v>1604</v>
      </c>
      <c r="F392" t="s">
        <v>1985</v>
      </c>
    </row>
    <row r="393" spans="1:6" x14ac:dyDescent="0.2">
      <c r="A393" t="s">
        <v>793</v>
      </c>
      <c r="D393" t="s">
        <v>1584</v>
      </c>
      <c r="E393" t="s">
        <v>1645</v>
      </c>
      <c r="F393" t="s">
        <v>1801</v>
      </c>
    </row>
    <row r="394" spans="1:6" ht="16" customHeight="1" x14ac:dyDescent="0.2">
      <c r="A394" t="s">
        <v>795</v>
      </c>
      <c r="D394" t="s">
        <v>1986</v>
      </c>
      <c r="E394" t="s">
        <v>1585</v>
      </c>
      <c r="F394" t="s">
        <v>1923</v>
      </c>
    </row>
    <row r="395" spans="1:6" x14ac:dyDescent="0.2">
      <c r="A395" t="s">
        <v>798</v>
      </c>
      <c r="D395" t="s">
        <v>1987</v>
      </c>
      <c r="E395" t="s">
        <v>1988</v>
      </c>
      <c r="F395" t="s">
        <v>1989</v>
      </c>
    </row>
    <row r="396" spans="1:6" x14ac:dyDescent="0.2">
      <c r="A396" t="s">
        <v>801</v>
      </c>
      <c r="B396" t="s">
        <v>47</v>
      </c>
      <c r="C396" t="s">
        <v>47</v>
      </c>
      <c r="E396" t="s">
        <v>1585</v>
      </c>
      <c r="F396" t="s">
        <v>1884</v>
      </c>
    </row>
    <row r="397" spans="1:6" ht="16" customHeight="1" x14ac:dyDescent="0.2">
      <c r="A397" t="s">
        <v>803</v>
      </c>
      <c r="D397" t="s">
        <v>1598</v>
      </c>
      <c r="E397" t="s">
        <v>1604</v>
      </c>
      <c r="F397" t="s">
        <v>1862</v>
      </c>
    </row>
    <row r="398" spans="1:6" x14ac:dyDescent="0.2">
      <c r="A398" t="s">
        <v>805</v>
      </c>
      <c r="C398" t="s">
        <v>47</v>
      </c>
      <c r="E398" t="s">
        <v>1592</v>
      </c>
      <c r="F398" t="s">
        <v>1923</v>
      </c>
    </row>
    <row r="399" spans="1:6" x14ac:dyDescent="0.2">
      <c r="A399" t="s">
        <v>807</v>
      </c>
      <c r="D399" t="s">
        <v>1763</v>
      </c>
      <c r="E399" t="s">
        <v>1604</v>
      </c>
      <c r="F399" t="s">
        <v>1990</v>
      </c>
    </row>
    <row r="400" spans="1:6" x14ac:dyDescent="0.2">
      <c r="A400" t="s">
        <v>810</v>
      </c>
      <c r="D400" t="s">
        <v>414</v>
      </c>
      <c r="E400" t="s">
        <v>1585</v>
      </c>
      <c r="F400" t="s">
        <v>1923</v>
      </c>
    </row>
    <row r="401" spans="1:6" ht="16" customHeight="1" x14ac:dyDescent="0.2">
      <c r="A401" t="s">
        <v>813</v>
      </c>
      <c r="B401" t="s">
        <v>47</v>
      </c>
      <c r="C401" t="s">
        <v>47</v>
      </c>
      <c r="D401" t="s">
        <v>1810</v>
      </c>
      <c r="E401" t="s">
        <v>1604</v>
      </c>
      <c r="F401" t="s">
        <v>1767</v>
      </c>
    </row>
    <row r="402" spans="1:6" x14ac:dyDescent="0.2">
      <c r="A402" t="s">
        <v>815</v>
      </c>
      <c r="B402" t="s">
        <v>47</v>
      </c>
      <c r="C402" t="s">
        <v>47</v>
      </c>
      <c r="E402" t="s">
        <v>1604</v>
      </c>
      <c r="F402" t="s">
        <v>1991</v>
      </c>
    </row>
    <row r="403" spans="1:6" x14ac:dyDescent="0.2">
      <c r="A403" t="s">
        <v>818</v>
      </c>
      <c r="D403" t="s">
        <v>1663</v>
      </c>
      <c r="E403" t="s">
        <v>1645</v>
      </c>
      <c r="F403" t="s">
        <v>1923</v>
      </c>
    </row>
    <row r="404" spans="1:6" x14ac:dyDescent="0.2">
      <c r="A404" t="s">
        <v>820</v>
      </c>
      <c r="D404" t="s">
        <v>1663</v>
      </c>
      <c r="E404" t="s">
        <v>1604</v>
      </c>
      <c r="F404" t="s">
        <v>1992</v>
      </c>
    </row>
    <row r="405" spans="1:6" x14ac:dyDescent="0.2">
      <c r="A405" t="s">
        <v>823</v>
      </c>
      <c r="C405" t="s">
        <v>47</v>
      </c>
      <c r="D405" t="s">
        <v>1769</v>
      </c>
      <c r="E405" t="s">
        <v>1645</v>
      </c>
      <c r="F405" t="s">
        <v>1993</v>
      </c>
    </row>
    <row r="406" spans="1:6" x14ac:dyDescent="0.2">
      <c r="A406" t="s">
        <v>826</v>
      </c>
      <c r="C406" t="s">
        <v>47</v>
      </c>
      <c r="D406" t="s">
        <v>1829</v>
      </c>
      <c r="E406" t="s">
        <v>1604</v>
      </c>
      <c r="F406" t="s">
        <v>1994</v>
      </c>
    </row>
    <row r="407" spans="1:6" x14ac:dyDescent="0.2">
      <c r="A407" t="s">
        <v>828</v>
      </c>
      <c r="D407" t="s">
        <v>1598</v>
      </c>
      <c r="E407" t="s">
        <v>1604</v>
      </c>
      <c r="F407" t="s">
        <v>1923</v>
      </c>
    </row>
    <row r="408" spans="1:6" x14ac:dyDescent="0.2">
      <c r="A408" t="s">
        <v>831</v>
      </c>
      <c r="D408" t="s">
        <v>1598</v>
      </c>
      <c r="E408" t="s">
        <v>1604</v>
      </c>
      <c r="F408" t="s">
        <v>1995</v>
      </c>
    </row>
    <row r="409" spans="1:6" ht="16" customHeight="1" x14ac:dyDescent="0.2">
      <c r="A409" t="s">
        <v>835</v>
      </c>
      <c r="D409" t="s">
        <v>414</v>
      </c>
      <c r="E409" t="s">
        <v>1596</v>
      </c>
      <c r="F409" t="s">
        <v>1799</v>
      </c>
    </row>
    <row r="410" spans="1:6" x14ac:dyDescent="0.2">
      <c r="A410" t="s">
        <v>837</v>
      </c>
      <c r="C410" t="s">
        <v>47</v>
      </c>
      <c r="E410" t="s">
        <v>1604</v>
      </c>
      <c r="F410" t="s">
        <v>1996</v>
      </c>
    </row>
    <row r="411" spans="1:6" x14ac:dyDescent="0.2">
      <c r="A411" t="s">
        <v>840</v>
      </c>
      <c r="C411" t="s">
        <v>47</v>
      </c>
      <c r="E411" t="s">
        <v>1604</v>
      </c>
      <c r="F411" t="s">
        <v>1997</v>
      </c>
    </row>
    <row r="412" spans="1:6" ht="16" customHeight="1" x14ac:dyDescent="0.2">
      <c r="A412" t="s">
        <v>843</v>
      </c>
      <c r="D412" t="s">
        <v>414</v>
      </c>
      <c r="E412" t="s">
        <v>1645</v>
      </c>
      <c r="F412" t="s">
        <v>1997</v>
      </c>
    </row>
    <row r="413" spans="1:6" x14ac:dyDescent="0.2">
      <c r="A413" t="s">
        <v>845</v>
      </c>
      <c r="D413" t="s">
        <v>1598</v>
      </c>
      <c r="E413" t="s">
        <v>1585</v>
      </c>
      <c r="F413" t="s">
        <v>1998</v>
      </c>
    </row>
    <row r="414" spans="1:6" x14ac:dyDescent="0.2">
      <c r="A414" t="s">
        <v>849</v>
      </c>
      <c r="D414" t="s">
        <v>1598</v>
      </c>
      <c r="E414" t="s">
        <v>1718</v>
      </c>
      <c r="F414" t="s">
        <v>1999</v>
      </c>
    </row>
    <row r="415" spans="1:6" x14ac:dyDescent="0.2">
      <c r="A415" t="s">
        <v>852</v>
      </c>
      <c r="D415" t="s">
        <v>1598</v>
      </c>
      <c r="E415" t="s">
        <v>1645</v>
      </c>
      <c r="F415" t="s">
        <v>1940</v>
      </c>
    </row>
    <row r="416" spans="1:6" x14ac:dyDescent="0.2">
      <c r="A416" t="s">
        <v>854</v>
      </c>
      <c r="B416" t="s">
        <v>47</v>
      </c>
      <c r="D416" t="s">
        <v>1663</v>
      </c>
      <c r="E416" t="s">
        <v>1645</v>
      </c>
      <c r="F416" t="s">
        <v>2000</v>
      </c>
    </row>
    <row r="417" spans="1:6" x14ac:dyDescent="0.2">
      <c r="A417" t="s">
        <v>857</v>
      </c>
      <c r="D417" t="s">
        <v>414</v>
      </c>
      <c r="E417" t="s">
        <v>1645</v>
      </c>
      <c r="F417" t="s">
        <v>1958</v>
      </c>
    </row>
    <row r="418" spans="1:6" x14ac:dyDescent="0.2">
      <c r="A418" t="s">
        <v>859</v>
      </c>
      <c r="C418" t="s">
        <v>47</v>
      </c>
      <c r="D418" t="s">
        <v>1584</v>
      </c>
      <c r="E418" t="s">
        <v>1604</v>
      </c>
      <c r="F418" t="s">
        <v>2001</v>
      </c>
    </row>
    <row r="419" spans="1:6" x14ac:dyDescent="0.2">
      <c r="A419" t="s">
        <v>862</v>
      </c>
      <c r="D419" t="s">
        <v>1598</v>
      </c>
      <c r="E419" t="s">
        <v>1585</v>
      </c>
      <c r="F419" t="s">
        <v>2002</v>
      </c>
    </row>
    <row r="420" spans="1:6" x14ac:dyDescent="0.2">
      <c r="A420" t="s">
        <v>866</v>
      </c>
      <c r="D420" t="s">
        <v>1598</v>
      </c>
      <c r="E420" t="s">
        <v>1604</v>
      </c>
      <c r="F420" t="s">
        <v>2002</v>
      </c>
    </row>
    <row r="421" spans="1:6" x14ac:dyDescent="0.2">
      <c r="A421" t="s">
        <v>868</v>
      </c>
      <c r="D421" t="s">
        <v>1598</v>
      </c>
      <c r="E421" t="s">
        <v>1645</v>
      </c>
      <c r="F421" t="s">
        <v>2003</v>
      </c>
    </row>
    <row r="422" spans="1:6" ht="16" customHeight="1" x14ac:dyDescent="0.2">
      <c r="A422" t="s">
        <v>871</v>
      </c>
      <c r="D422" t="s">
        <v>1598</v>
      </c>
      <c r="E422" t="s">
        <v>1604</v>
      </c>
      <c r="F422" t="s">
        <v>2004</v>
      </c>
    </row>
    <row r="423" spans="1:6" x14ac:dyDescent="0.2">
      <c r="A423" t="s">
        <v>874</v>
      </c>
      <c r="D423" t="s">
        <v>1598</v>
      </c>
      <c r="E423" t="s">
        <v>1604</v>
      </c>
      <c r="F423" t="s">
        <v>2005</v>
      </c>
    </row>
    <row r="424" spans="1:6" x14ac:dyDescent="0.2">
      <c r="A424" t="s">
        <v>877</v>
      </c>
      <c r="D424" t="s">
        <v>1598</v>
      </c>
      <c r="E424" t="s">
        <v>1604</v>
      </c>
      <c r="F424" t="s">
        <v>2006</v>
      </c>
    </row>
    <row r="425" spans="1:6" x14ac:dyDescent="0.2">
      <c r="A425" t="s">
        <v>880</v>
      </c>
      <c r="D425" t="s">
        <v>1598</v>
      </c>
      <c r="E425" t="s">
        <v>1604</v>
      </c>
      <c r="F425" t="s">
        <v>2007</v>
      </c>
    </row>
    <row r="426" spans="1:6" x14ac:dyDescent="0.2">
      <c r="A426" t="s">
        <v>883</v>
      </c>
      <c r="D426" t="s">
        <v>1598</v>
      </c>
      <c r="E426" t="s">
        <v>1604</v>
      </c>
      <c r="F426" t="s">
        <v>2008</v>
      </c>
    </row>
    <row r="427" spans="1:6" x14ac:dyDescent="0.2">
      <c r="A427" t="s">
        <v>886</v>
      </c>
      <c r="C427" t="s">
        <v>47</v>
      </c>
      <c r="D427" t="s">
        <v>1663</v>
      </c>
      <c r="E427" t="s">
        <v>1604</v>
      </c>
      <c r="F427" t="s">
        <v>2009</v>
      </c>
    </row>
    <row r="428" spans="1:6" x14ac:dyDescent="0.2">
      <c r="A428" t="s">
        <v>889</v>
      </c>
      <c r="C428" t="s">
        <v>47</v>
      </c>
      <c r="E428" t="s">
        <v>1604</v>
      </c>
      <c r="F428" t="s">
        <v>2010</v>
      </c>
    </row>
    <row r="429" spans="1:6" x14ac:dyDescent="0.2">
      <c r="A429" t="s">
        <v>892</v>
      </c>
      <c r="C429" t="s">
        <v>47</v>
      </c>
      <c r="D429" t="s">
        <v>1663</v>
      </c>
      <c r="E429" t="s">
        <v>1604</v>
      </c>
      <c r="F429" t="s">
        <v>2009</v>
      </c>
    </row>
    <row r="430" spans="1:6" x14ac:dyDescent="0.2">
      <c r="A430" t="s">
        <v>895</v>
      </c>
      <c r="D430" t="s">
        <v>1598</v>
      </c>
      <c r="E430" t="s">
        <v>1592</v>
      </c>
      <c r="F430" t="s">
        <v>1938</v>
      </c>
    </row>
    <row r="431" spans="1:6" ht="16" customHeight="1" x14ac:dyDescent="0.2">
      <c r="A431" t="s">
        <v>899</v>
      </c>
      <c r="D431" t="s">
        <v>1598</v>
      </c>
      <c r="E431" t="s">
        <v>1585</v>
      </c>
      <c r="F431" t="s">
        <v>1938</v>
      </c>
    </row>
    <row r="432" spans="1:6" x14ac:dyDescent="0.2">
      <c r="A432" t="s">
        <v>901</v>
      </c>
      <c r="B432" t="s">
        <v>47</v>
      </c>
      <c r="C432" t="s">
        <v>47</v>
      </c>
      <c r="E432" t="s">
        <v>1585</v>
      </c>
      <c r="F432" t="s">
        <v>2011</v>
      </c>
    </row>
    <row r="433" spans="1:6" x14ac:dyDescent="0.2">
      <c r="A433" t="s">
        <v>904</v>
      </c>
      <c r="B433" t="s">
        <v>47</v>
      </c>
      <c r="C433" t="s">
        <v>47</v>
      </c>
      <c r="E433" t="s">
        <v>1585</v>
      </c>
      <c r="F433" t="s">
        <v>2012</v>
      </c>
    </row>
    <row r="434" spans="1:6" ht="16" customHeight="1" x14ac:dyDescent="0.2">
      <c r="A434" t="s">
        <v>907</v>
      </c>
      <c r="D434" t="s">
        <v>1598</v>
      </c>
      <c r="E434" t="s">
        <v>1604</v>
      </c>
      <c r="F434" t="s">
        <v>1938</v>
      </c>
    </row>
    <row r="435" spans="1:6" x14ac:dyDescent="0.2">
      <c r="A435" t="s">
        <v>910</v>
      </c>
      <c r="C435" t="s">
        <v>47</v>
      </c>
      <c r="E435" t="s">
        <v>1645</v>
      </c>
      <c r="F435" t="s">
        <v>2013</v>
      </c>
    </row>
    <row r="436" spans="1:6" x14ac:dyDescent="0.2">
      <c r="A436" t="s">
        <v>913</v>
      </c>
      <c r="D436" t="s">
        <v>2014</v>
      </c>
      <c r="E436" t="s">
        <v>1718</v>
      </c>
      <c r="F436" t="s">
        <v>1899</v>
      </c>
    </row>
    <row r="437" spans="1:6" x14ac:dyDescent="0.2">
      <c r="A437" t="s">
        <v>917</v>
      </c>
      <c r="C437" t="s">
        <v>47</v>
      </c>
      <c r="E437" t="s">
        <v>1604</v>
      </c>
      <c r="F437" t="s">
        <v>1930</v>
      </c>
    </row>
    <row r="438" spans="1:6" ht="16" customHeight="1" x14ac:dyDescent="0.2">
      <c r="A438" t="s">
        <v>919</v>
      </c>
      <c r="D438" t="s">
        <v>2015</v>
      </c>
      <c r="E438" t="s">
        <v>1604</v>
      </c>
      <c r="F438" t="s">
        <v>2016</v>
      </c>
    </row>
    <row r="439" spans="1:6" x14ac:dyDescent="0.2">
      <c r="A439" t="s">
        <v>922</v>
      </c>
      <c r="D439" t="s">
        <v>1598</v>
      </c>
      <c r="E439" t="s">
        <v>1645</v>
      </c>
      <c r="F439" t="s">
        <v>1945</v>
      </c>
    </row>
    <row r="440" spans="1:6" ht="16" customHeight="1" x14ac:dyDescent="0.2">
      <c r="A440" t="s">
        <v>925</v>
      </c>
      <c r="D440" t="s">
        <v>1598</v>
      </c>
      <c r="E440" t="s">
        <v>1604</v>
      </c>
      <c r="F440" t="s">
        <v>1862</v>
      </c>
    </row>
    <row r="441" spans="1:6" x14ac:dyDescent="0.2">
      <c r="A441" t="s">
        <v>927</v>
      </c>
      <c r="D441" t="s">
        <v>1763</v>
      </c>
      <c r="E441" t="s">
        <v>1604</v>
      </c>
      <c r="F441" t="s">
        <v>1862</v>
      </c>
    </row>
    <row r="442" spans="1:6" x14ac:dyDescent="0.2">
      <c r="A442" t="s">
        <v>929</v>
      </c>
      <c r="D442" t="s">
        <v>1598</v>
      </c>
      <c r="E442" t="s">
        <v>1604</v>
      </c>
      <c r="F442" t="s">
        <v>1862</v>
      </c>
    </row>
    <row r="443" spans="1:6" x14ac:dyDescent="0.2">
      <c r="A443" t="s">
        <v>932</v>
      </c>
      <c r="B443" t="s">
        <v>47</v>
      </c>
      <c r="C443" t="s">
        <v>47</v>
      </c>
      <c r="D443" t="s">
        <v>1584</v>
      </c>
      <c r="E443" t="s">
        <v>1645</v>
      </c>
      <c r="F443" t="s">
        <v>2017</v>
      </c>
    </row>
    <row r="444" spans="1:6" x14ac:dyDescent="0.2">
      <c r="A444" t="s">
        <v>936</v>
      </c>
      <c r="C444" t="s">
        <v>47</v>
      </c>
      <c r="E444" t="s">
        <v>1604</v>
      </c>
      <c r="F444" t="s">
        <v>2018</v>
      </c>
    </row>
    <row r="445" spans="1:6" x14ac:dyDescent="0.2">
      <c r="A445" t="s">
        <v>940</v>
      </c>
      <c r="D445" t="s">
        <v>1598</v>
      </c>
      <c r="E445" t="s">
        <v>1585</v>
      </c>
      <c r="F445" t="s">
        <v>2002</v>
      </c>
    </row>
    <row r="446" spans="1:6" x14ac:dyDescent="0.2">
      <c r="A446" t="s">
        <v>943</v>
      </c>
      <c r="D446" t="s">
        <v>2019</v>
      </c>
      <c r="E446" t="s">
        <v>1604</v>
      </c>
      <c r="F446" t="s">
        <v>2020</v>
      </c>
    </row>
    <row r="447" spans="1:6" x14ac:dyDescent="0.2">
      <c r="A447" t="s">
        <v>947</v>
      </c>
      <c r="D447" t="s">
        <v>2021</v>
      </c>
      <c r="E447" t="s">
        <v>1592</v>
      </c>
      <c r="F447" t="s">
        <v>2022</v>
      </c>
    </row>
    <row r="448" spans="1:6" x14ac:dyDescent="0.2">
      <c r="A448" t="s">
        <v>950</v>
      </c>
      <c r="D448" t="s">
        <v>1598</v>
      </c>
      <c r="E448" t="s">
        <v>1977</v>
      </c>
      <c r="F448" t="s">
        <v>1827</v>
      </c>
    </row>
    <row r="449" spans="1:6" x14ac:dyDescent="0.2">
      <c r="A449" t="s">
        <v>952</v>
      </c>
      <c r="B449" t="s">
        <v>47</v>
      </c>
      <c r="D449" t="s">
        <v>414</v>
      </c>
      <c r="E449" t="s">
        <v>1645</v>
      </c>
      <c r="F449" t="s">
        <v>2023</v>
      </c>
    </row>
    <row r="450" spans="1:6" ht="16" customHeight="1" x14ac:dyDescent="0.2">
      <c r="A450" t="s">
        <v>955</v>
      </c>
      <c r="C450" t="s">
        <v>47</v>
      </c>
      <c r="D450" t="s">
        <v>1769</v>
      </c>
      <c r="E450" t="s">
        <v>1604</v>
      </c>
      <c r="F450" t="s">
        <v>2024</v>
      </c>
    </row>
    <row r="451" spans="1:6" x14ac:dyDescent="0.2">
      <c r="A451" t="s">
        <v>959</v>
      </c>
      <c r="D451" t="s">
        <v>1663</v>
      </c>
      <c r="E451" t="s">
        <v>1604</v>
      </c>
      <c r="F451" t="s">
        <v>2024</v>
      </c>
    </row>
    <row r="452" spans="1:6" x14ac:dyDescent="0.2">
      <c r="A452" t="s">
        <v>961</v>
      </c>
      <c r="C452" t="s">
        <v>47</v>
      </c>
      <c r="D452" t="s">
        <v>2025</v>
      </c>
      <c r="E452" t="s">
        <v>1604</v>
      </c>
      <c r="F452" t="s">
        <v>2026</v>
      </c>
    </row>
    <row r="453" spans="1:6" x14ac:dyDescent="0.2">
      <c r="A453" t="s">
        <v>964</v>
      </c>
      <c r="D453" t="s">
        <v>1663</v>
      </c>
      <c r="E453" t="s">
        <v>1585</v>
      </c>
      <c r="F453" t="s">
        <v>1816</v>
      </c>
    </row>
    <row r="454" spans="1:6" x14ac:dyDescent="0.2">
      <c r="A454" t="s">
        <v>967</v>
      </c>
      <c r="D454" t="s">
        <v>1598</v>
      </c>
      <c r="E454" t="s">
        <v>1604</v>
      </c>
      <c r="F454" t="s">
        <v>2027</v>
      </c>
    </row>
    <row r="455" spans="1:6" ht="16" customHeight="1" x14ac:dyDescent="0.2">
      <c r="A455" t="s">
        <v>970</v>
      </c>
      <c r="D455" t="s">
        <v>1584</v>
      </c>
      <c r="E455" t="s">
        <v>1604</v>
      </c>
      <c r="F455" t="s">
        <v>1985</v>
      </c>
    </row>
    <row r="456" spans="1:6" x14ac:dyDescent="0.2">
      <c r="A456" t="s">
        <v>972</v>
      </c>
      <c r="D456" t="s">
        <v>2028</v>
      </c>
      <c r="E456" t="s">
        <v>1645</v>
      </c>
      <c r="F456" t="s">
        <v>2029</v>
      </c>
    </row>
    <row r="457" spans="1:6" x14ac:dyDescent="0.2">
      <c r="A457" t="s">
        <v>976</v>
      </c>
      <c r="D457" t="s">
        <v>2030</v>
      </c>
      <c r="E457" t="s">
        <v>1592</v>
      </c>
      <c r="F457" t="s">
        <v>2031</v>
      </c>
    </row>
    <row r="458" spans="1:6" ht="16" customHeight="1" x14ac:dyDescent="0.2">
      <c r="A458" t="s">
        <v>979</v>
      </c>
      <c r="D458" t="s">
        <v>1584</v>
      </c>
      <c r="E458" t="s">
        <v>1604</v>
      </c>
      <c r="F458" t="s">
        <v>2032</v>
      </c>
    </row>
    <row r="459" spans="1:6" x14ac:dyDescent="0.2">
      <c r="A459" t="s">
        <v>982</v>
      </c>
      <c r="D459" t="s">
        <v>2033</v>
      </c>
      <c r="E459" t="s">
        <v>1585</v>
      </c>
      <c r="F459" t="s">
        <v>2034</v>
      </c>
    </row>
    <row r="460" spans="1:6" x14ac:dyDescent="0.2">
      <c r="A460" t="s">
        <v>986</v>
      </c>
      <c r="D460" t="s">
        <v>1598</v>
      </c>
      <c r="E460" t="s">
        <v>1788</v>
      </c>
      <c r="F460" t="s">
        <v>4135</v>
      </c>
    </row>
    <row r="461" spans="1:6" ht="16" customHeight="1" x14ac:dyDescent="0.2">
      <c r="A461" t="s">
        <v>989</v>
      </c>
      <c r="D461" t="s">
        <v>1663</v>
      </c>
      <c r="E461" t="s">
        <v>1788</v>
      </c>
      <c r="F461" t="s">
        <v>1799</v>
      </c>
    </row>
    <row r="462" spans="1:6" x14ac:dyDescent="0.2">
      <c r="A462" t="s">
        <v>991</v>
      </c>
      <c r="C462" t="s">
        <v>47</v>
      </c>
      <c r="E462" t="s">
        <v>1645</v>
      </c>
      <c r="F462" t="s">
        <v>1991</v>
      </c>
    </row>
    <row r="463" spans="1:6" x14ac:dyDescent="0.2">
      <c r="A463" t="s">
        <v>994</v>
      </c>
      <c r="D463" t="s">
        <v>1663</v>
      </c>
      <c r="E463" t="s">
        <v>1645</v>
      </c>
      <c r="F463" t="s">
        <v>1815</v>
      </c>
    </row>
    <row r="464" spans="1:6" x14ac:dyDescent="0.2">
      <c r="A464" t="s">
        <v>996</v>
      </c>
      <c r="D464" t="s">
        <v>2035</v>
      </c>
      <c r="E464" t="s">
        <v>1585</v>
      </c>
      <c r="F464" t="s">
        <v>1799</v>
      </c>
    </row>
    <row r="465" spans="1:6" ht="16" customHeight="1" x14ac:dyDescent="0.2">
      <c r="A465" t="s">
        <v>1000</v>
      </c>
      <c r="B465" t="s">
        <v>47</v>
      </c>
      <c r="E465" t="s">
        <v>1585</v>
      </c>
      <c r="F465" t="s">
        <v>1799</v>
      </c>
    </row>
    <row r="466" spans="1:6" x14ac:dyDescent="0.2">
      <c r="A466" t="s">
        <v>1002</v>
      </c>
      <c r="D466" t="s">
        <v>1784</v>
      </c>
      <c r="E466" t="s">
        <v>1585</v>
      </c>
      <c r="F466" t="s">
        <v>1799</v>
      </c>
    </row>
    <row r="467" spans="1:6" x14ac:dyDescent="0.2">
      <c r="A467" t="s">
        <v>1004</v>
      </c>
      <c r="D467" t="s">
        <v>2036</v>
      </c>
      <c r="E467" t="s">
        <v>1585</v>
      </c>
      <c r="F467" t="s">
        <v>1799</v>
      </c>
    </row>
    <row r="468" spans="1:6" x14ac:dyDescent="0.2">
      <c r="A468" t="s">
        <v>1007</v>
      </c>
      <c r="C468" t="s">
        <v>1782</v>
      </c>
      <c r="D468" t="s">
        <v>1763</v>
      </c>
      <c r="E468" t="s">
        <v>1645</v>
      </c>
      <c r="F468" t="s">
        <v>2037</v>
      </c>
    </row>
    <row r="469" spans="1:6" x14ac:dyDescent="0.2">
      <c r="A469" t="s">
        <v>1010</v>
      </c>
      <c r="D469" t="s">
        <v>1598</v>
      </c>
      <c r="E469" t="s">
        <v>1585</v>
      </c>
      <c r="F469" t="s">
        <v>1767</v>
      </c>
    </row>
    <row r="470" spans="1:6" x14ac:dyDescent="0.2">
      <c r="A470" t="s">
        <v>1012</v>
      </c>
      <c r="B470" t="s">
        <v>47</v>
      </c>
      <c r="C470" t="s">
        <v>47</v>
      </c>
      <c r="E470" t="s">
        <v>1585</v>
      </c>
      <c r="F470" t="s">
        <v>2038</v>
      </c>
    </row>
    <row r="471" spans="1:6" x14ac:dyDescent="0.2">
      <c r="A471" t="s">
        <v>1015</v>
      </c>
      <c r="D471" t="s">
        <v>2039</v>
      </c>
      <c r="E471" t="s">
        <v>1839</v>
      </c>
      <c r="F471" t="s">
        <v>1942</v>
      </c>
    </row>
    <row r="472" spans="1:6" x14ac:dyDescent="0.2">
      <c r="A472" t="s">
        <v>1018</v>
      </c>
      <c r="D472" t="s">
        <v>1598</v>
      </c>
      <c r="E472" t="s">
        <v>1596</v>
      </c>
      <c r="F472" t="s">
        <v>2040</v>
      </c>
    </row>
    <row r="473" spans="1:6" x14ac:dyDescent="0.2">
      <c r="A473" t="s">
        <v>1021</v>
      </c>
      <c r="D473" t="s">
        <v>1598</v>
      </c>
      <c r="E473" t="s">
        <v>1604</v>
      </c>
      <c r="F473" t="s">
        <v>2041</v>
      </c>
    </row>
    <row r="474" spans="1:6" x14ac:dyDescent="0.2">
      <c r="A474" t="s">
        <v>1024</v>
      </c>
      <c r="C474" t="s">
        <v>47</v>
      </c>
      <c r="E474" t="s">
        <v>1645</v>
      </c>
      <c r="F474" t="s">
        <v>1973</v>
      </c>
    </row>
    <row r="475" spans="1:6" x14ac:dyDescent="0.2">
      <c r="A475" t="s">
        <v>1027</v>
      </c>
      <c r="D475" t="s">
        <v>1598</v>
      </c>
      <c r="E475" t="s">
        <v>1592</v>
      </c>
      <c r="F475" t="s">
        <v>1821</v>
      </c>
    </row>
    <row r="476" spans="1:6" ht="16" customHeight="1" x14ac:dyDescent="0.2">
      <c r="A476" t="s">
        <v>1029</v>
      </c>
      <c r="D476" t="s">
        <v>1609</v>
      </c>
      <c r="E476" t="s">
        <v>1585</v>
      </c>
      <c r="F476" t="s">
        <v>1774</v>
      </c>
    </row>
    <row r="477" spans="1:6" x14ac:dyDescent="0.2">
      <c r="A477" t="s">
        <v>1031</v>
      </c>
      <c r="D477" t="s">
        <v>1975</v>
      </c>
      <c r="E477" t="s">
        <v>1788</v>
      </c>
      <c r="F477" t="s">
        <v>1815</v>
      </c>
    </row>
    <row r="478" spans="1:6" x14ac:dyDescent="0.2">
      <c r="A478" t="s">
        <v>1033</v>
      </c>
      <c r="D478" t="s">
        <v>2042</v>
      </c>
      <c r="E478" t="s">
        <v>1788</v>
      </c>
      <c r="F478" t="s">
        <v>2043</v>
      </c>
    </row>
    <row r="479" spans="1:6" ht="16" customHeight="1" x14ac:dyDescent="0.2">
      <c r="A479" t="s">
        <v>1037</v>
      </c>
      <c r="D479" t="s">
        <v>2044</v>
      </c>
      <c r="E479" t="s">
        <v>1718</v>
      </c>
      <c r="F479" t="s">
        <v>2045</v>
      </c>
    </row>
    <row r="480" spans="1:6" x14ac:dyDescent="0.2">
      <c r="A480" t="s">
        <v>1041</v>
      </c>
      <c r="D480" t="s">
        <v>1864</v>
      </c>
      <c r="E480" t="s">
        <v>1592</v>
      </c>
      <c r="F480" t="s">
        <v>2046</v>
      </c>
    </row>
    <row r="481" spans="1:6" ht="16" customHeight="1" x14ac:dyDescent="0.2">
      <c r="A481" t="s">
        <v>1044</v>
      </c>
      <c r="B481" t="s">
        <v>47</v>
      </c>
      <c r="E481" t="s">
        <v>1592</v>
      </c>
      <c r="F481" t="s">
        <v>2047</v>
      </c>
    </row>
    <row r="482" spans="1:6" x14ac:dyDescent="0.2">
      <c r="A482" t="s">
        <v>1047</v>
      </c>
      <c r="B482" t="s">
        <v>47</v>
      </c>
      <c r="C482" t="s">
        <v>1782</v>
      </c>
      <c r="D482" t="s">
        <v>2042</v>
      </c>
      <c r="E482" t="s">
        <v>1604</v>
      </c>
      <c r="F482" t="s">
        <v>1916</v>
      </c>
    </row>
    <row r="483" spans="1:6" x14ac:dyDescent="0.2">
      <c r="A483" t="s">
        <v>1051</v>
      </c>
      <c r="B483" t="s">
        <v>47</v>
      </c>
      <c r="D483" t="s">
        <v>1584</v>
      </c>
      <c r="E483" t="s">
        <v>1718</v>
      </c>
      <c r="F483" t="s">
        <v>2048</v>
      </c>
    </row>
    <row r="484" spans="1:6" x14ac:dyDescent="0.2">
      <c r="A484" t="s">
        <v>1054</v>
      </c>
      <c r="B484" t="s">
        <v>47</v>
      </c>
      <c r="C484" t="s">
        <v>47</v>
      </c>
      <c r="D484" t="s">
        <v>1829</v>
      </c>
      <c r="E484" t="s">
        <v>1604</v>
      </c>
      <c r="F484" t="s">
        <v>1880</v>
      </c>
    </row>
    <row r="485" spans="1:6" x14ac:dyDescent="0.2">
      <c r="A485" t="s">
        <v>1056</v>
      </c>
      <c r="D485" t="s">
        <v>1810</v>
      </c>
      <c r="E485" t="s">
        <v>1645</v>
      </c>
      <c r="F485" t="s">
        <v>2049</v>
      </c>
    </row>
    <row r="486" spans="1:6" x14ac:dyDescent="0.2">
      <c r="A486" t="s">
        <v>1059</v>
      </c>
      <c r="D486" t="s">
        <v>2050</v>
      </c>
      <c r="E486" t="s">
        <v>1604</v>
      </c>
      <c r="F486" t="s">
        <v>2051</v>
      </c>
    </row>
    <row r="487" spans="1:6" x14ac:dyDescent="0.2">
      <c r="A487" t="s">
        <v>1063</v>
      </c>
      <c r="D487" t="s">
        <v>414</v>
      </c>
      <c r="E487" t="s">
        <v>1604</v>
      </c>
      <c r="F487" t="s">
        <v>2052</v>
      </c>
    </row>
    <row r="488" spans="1:6" x14ac:dyDescent="0.2">
      <c r="A488" t="s">
        <v>1067</v>
      </c>
      <c r="B488" t="s">
        <v>47</v>
      </c>
      <c r="D488" t="s">
        <v>1663</v>
      </c>
      <c r="E488" t="s">
        <v>1604</v>
      </c>
      <c r="F488" t="s">
        <v>2053</v>
      </c>
    </row>
    <row r="489" spans="1:6" x14ac:dyDescent="0.2">
      <c r="A489" t="s">
        <v>1070</v>
      </c>
      <c r="D489" t="s">
        <v>1663</v>
      </c>
      <c r="E489" t="s">
        <v>1788</v>
      </c>
      <c r="F489" t="s">
        <v>2054</v>
      </c>
    </row>
    <row r="490" spans="1:6" x14ac:dyDescent="0.2">
      <c r="A490" t="s">
        <v>1073</v>
      </c>
      <c r="B490" t="s">
        <v>47</v>
      </c>
      <c r="E490" t="s">
        <v>1604</v>
      </c>
      <c r="F490" t="s">
        <v>2055</v>
      </c>
    </row>
    <row r="491" spans="1:6" ht="16" customHeight="1" x14ac:dyDescent="0.2">
      <c r="A491" t="s">
        <v>1076</v>
      </c>
      <c r="B491" t="s">
        <v>1782</v>
      </c>
      <c r="C491" t="s">
        <v>47</v>
      </c>
      <c r="D491" t="s">
        <v>2056</v>
      </c>
      <c r="E491" t="s">
        <v>1718</v>
      </c>
      <c r="F491" t="s">
        <v>2057</v>
      </c>
    </row>
    <row r="492" spans="1:6" x14ac:dyDescent="0.2">
      <c r="A492" t="s">
        <v>1079</v>
      </c>
      <c r="C492" t="s">
        <v>47</v>
      </c>
      <c r="D492" t="s">
        <v>1584</v>
      </c>
      <c r="E492" t="s">
        <v>1585</v>
      </c>
      <c r="F492" t="s">
        <v>2058</v>
      </c>
    </row>
    <row r="493" spans="1:6" x14ac:dyDescent="0.2">
      <c r="A493" t="s">
        <v>1082</v>
      </c>
      <c r="D493" t="s">
        <v>1598</v>
      </c>
      <c r="E493" t="s">
        <v>1645</v>
      </c>
      <c r="F493" t="s">
        <v>2059</v>
      </c>
    </row>
    <row r="494" spans="1:6" x14ac:dyDescent="0.2">
      <c r="A494" t="s">
        <v>1085</v>
      </c>
      <c r="B494" t="s">
        <v>47</v>
      </c>
      <c r="E494" t="s">
        <v>1645</v>
      </c>
      <c r="F494" t="s">
        <v>2017</v>
      </c>
    </row>
    <row r="495" spans="1:6" x14ac:dyDescent="0.2">
      <c r="A495" t="s">
        <v>1087</v>
      </c>
      <c r="D495" t="s">
        <v>1864</v>
      </c>
      <c r="E495" t="s">
        <v>1592</v>
      </c>
      <c r="F495" t="s">
        <v>2060</v>
      </c>
    </row>
    <row r="496" spans="1:6" ht="16" customHeight="1" x14ac:dyDescent="0.2">
      <c r="A496" t="s">
        <v>1090</v>
      </c>
      <c r="B496" t="s">
        <v>47</v>
      </c>
      <c r="D496" t="s">
        <v>1864</v>
      </c>
      <c r="E496" t="s">
        <v>1604</v>
      </c>
      <c r="F496" t="s">
        <v>1799</v>
      </c>
    </row>
    <row r="497" spans="1:6" x14ac:dyDescent="0.2">
      <c r="A497" t="s">
        <v>1093</v>
      </c>
      <c r="B497" t="s">
        <v>1782</v>
      </c>
      <c r="C497" t="s">
        <v>1782</v>
      </c>
      <c r="E497" t="s">
        <v>1604</v>
      </c>
      <c r="F497" t="s">
        <v>1923</v>
      </c>
    </row>
    <row r="498" spans="1:6" x14ac:dyDescent="0.2">
      <c r="A498" t="s">
        <v>1096</v>
      </c>
      <c r="D498" t="s">
        <v>1810</v>
      </c>
      <c r="E498" t="s">
        <v>1604</v>
      </c>
      <c r="F498" t="s">
        <v>1899</v>
      </c>
    </row>
    <row r="499" spans="1:6" x14ac:dyDescent="0.2">
      <c r="A499" t="s">
        <v>1098</v>
      </c>
      <c r="B499" t="s">
        <v>47</v>
      </c>
      <c r="D499" t="s">
        <v>1851</v>
      </c>
      <c r="E499" t="s">
        <v>1604</v>
      </c>
      <c r="F499" t="s">
        <v>2061</v>
      </c>
    </row>
    <row r="500" spans="1:6" ht="16" customHeight="1" x14ac:dyDescent="0.2">
      <c r="A500" t="s">
        <v>1100</v>
      </c>
      <c r="B500" t="s">
        <v>47</v>
      </c>
      <c r="C500" t="s">
        <v>47</v>
      </c>
      <c r="E500" t="s">
        <v>1718</v>
      </c>
      <c r="F500" t="s">
        <v>1761</v>
      </c>
    </row>
    <row r="501" spans="1:6" x14ac:dyDescent="0.2">
      <c r="A501" t="s">
        <v>1102</v>
      </c>
      <c r="B501" t="s">
        <v>47</v>
      </c>
      <c r="E501" t="s">
        <v>1604</v>
      </c>
      <c r="F501" t="s">
        <v>2062</v>
      </c>
    </row>
    <row r="502" spans="1:6" ht="16" customHeight="1" x14ac:dyDescent="0.2">
      <c r="A502" t="s">
        <v>1104</v>
      </c>
      <c r="B502" t="s">
        <v>47</v>
      </c>
      <c r="D502" t="s">
        <v>1663</v>
      </c>
      <c r="E502" t="s">
        <v>1604</v>
      </c>
      <c r="F502" t="s">
        <v>2063</v>
      </c>
    </row>
    <row r="503" spans="1:6" x14ac:dyDescent="0.2">
      <c r="A503" t="s">
        <v>1107</v>
      </c>
      <c r="B503" t="s">
        <v>47</v>
      </c>
      <c r="D503" t="s">
        <v>1851</v>
      </c>
      <c r="E503" t="s">
        <v>1645</v>
      </c>
      <c r="F503" t="s">
        <v>2064</v>
      </c>
    </row>
    <row r="504" spans="1:6" x14ac:dyDescent="0.2">
      <c r="A504" t="s">
        <v>1109</v>
      </c>
      <c r="B504" t="s">
        <v>47</v>
      </c>
      <c r="D504" t="s">
        <v>1851</v>
      </c>
      <c r="E504" t="s">
        <v>1645</v>
      </c>
      <c r="F504" t="s">
        <v>1798</v>
      </c>
    </row>
    <row r="505" spans="1:6" x14ac:dyDescent="0.2">
      <c r="A505" t="s">
        <v>1111</v>
      </c>
      <c r="B505" t="s">
        <v>47</v>
      </c>
      <c r="D505" t="s">
        <v>1851</v>
      </c>
      <c r="E505" t="s">
        <v>1645</v>
      </c>
      <c r="F505" t="s">
        <v>2061</v>
      </c>
    </row>
    <row r="506" spans="1:6" x14ac:dyDescent="0.2">
      <c r="A506" t="s">
        <v>1112</v>
      </c>
      <c r="C506" t="s">
        <v>47</v>
      </c>
      <c r="E506" t="s">
        <v>1585</v>
      </c>
      <c r="F506" t="s">
        <v>4136</v>
      </c>
    </row>
    <row r="507" spans="1:6" x14ac:dyDescent="0.2">
      <c r="A507" t="s">
        <v>1115</v>
      </c>
      <c r="D507" t="s">
        <v>1598</v>
      </c>
      <c r="E507" t="s">
        <v>1592</v>
      </c>
      <c r="F507" t="s">
        <v>1985</v>
      </c>
    </row>
    <row r="508" spans="1:6" x14ac:dyDescent="0.2">
      <c r="A508" t="s">
        <v>1119</v>
      </c>
      <c r="D508" t="s">
        <v>2065</v>
      </c>
      <c r="E508" t="s">
        <v>1645</v>
      </c>
      <c r="F508" t="s">
        <v>2066</v>
      </c>
    </row>
    <row r="509" spans="1:6" ht="16" customHeight="1" x14ac:dyDescent="0.2">
      <c r="A509" t="s">
        <v>1122</v>
      </c>
      <c r="B509" t="s">
        <v>47</v>
      </c>
      <c r="C509" t="s">
        <v>47</v>
      </c>
      <c r="D509" t="s">
        <v>1769</v>
      </c>
      <c r="E509" t="s">
        <v>1592</v>
      </c>
      <c r="F509" t="s">
        <v>2067</v>
      </c>
    </row>
    <row r="510" spans="1:6" x14ac:dyDescent="0.2">
      <c r="A510" t="s">
        <v>1125</v>
      </c>
      <c r="B510" t="s">
        <v>1782</v>
      </c>
      <c r="C510" t="s">
        <v>47</v>
      </c>
      <c r="D510" t="s">
        <v>1898</v>
      </c>
      <c r="E510" t="s">
        <v>1604</v>
      </c>
      <c r="F510" t="s">
        <v>2068</v>
      </c>
    </row>
    <row r="511" spans="1:6" x14ac:dyDescent="0.2">
      <c r="A511" t="s">
        <v>1129</v>
      </c>
      <c r="D511" t="s">
        <v>1663</v>
      </c>
      <c r="E511" t="s">
        <v>1585</v>
      </c>
      <c r="F511" t="s">
        <v>2069</v>
      </c>
    </row>
    <row r="512" spans="1:6" x14ac:dyDescent="0.2">
      <c r="A512" t="s">
        <v>1132</v>
      </c>
      <c r="D512" t="s">
        <v>1598</v>
      </c>
      <c r="E512" t="s">
        <v>1592</v>
      </c>
      <c r="F512" t="s">
        <v>1997</v>
      </c>
    </row>
    <row r="513" spans="1:6" ht="16" customHeight="1" x14ac:dyDescent="0.2">
      <c r="A513" t="s">
        <v>1134</v>
      </c>
      <c r="B513" t="s">
        <v>1782</v>
      </c>
      <c r="C513" t="s">
        <v>1782</v>
      </c>
      <c r="D513" t="s">
        <v>1898</v>
      </c>
      <c r="E513" t="s">
        <v>1604</v>
      </c>
      <c r="F513" t="s">
        <v>1789</v>
      </c>
    </row>
    <row r="514" spans="1:6" x14ac:dyDescent="0.2">
      <c r="A514" t="s">
        <v>1136</v>
      </c>
      <c r="B514" t="s">
        <v>47</v>
      </c>
      <c r="E514" t="s">
        <v>1604</v>
      </c>
      <c r="F514" t="s">
        <v>2034</v>
      </c>
    </row>
    <row r="515" spans="1:6" x14ac:dyDescent="0.2">
      <c r="A515" t="s">
        <v>1138</v>
      </c>
      <c r="D515" t="s">
        <v>1598</v>
      </c>
      <c r="E515" t="s">
        <v>1592</v>
      </c>
      <c r="F515" t="s">
        <v>2070</v>
      </c>
    </row>
    <row r="516" spans="1:6" x14ac:dyDescent="0.2">
      <c r="A516" t="s">
        <v>1141</v>
      </c>
      <c r="D516" t="s">
        <v>2025</v>
      </c>
      <c r="E516" t="s">
        <v>1592</v>
      </c>
      <c r="F516" t="s">
        <v>1143</v>
      </c>
    </row>
    <row r="517" spans="1:6" x14ac:dyDescent="0.2">
      <c r="A517" t="s">
        <v>1144</v>
      </c>
      <c r="D517" t="s">
        <v>2025</v>
      </c>
      <c r="E517" t="s">
        <v>1592</v>
      </c>
      <c r="F517" t="s">
        <v>2071</v>
      </c>
    </row>
    <row r="518" spans="1:6" x14ac:dyDescent="0.2">
      <c r="A518" t="s">
        <v>1146</v>
      </c>
      <c r="B518" t="s">
        <v>47</v>
      </c>
      <c r="D518" t="s">
        <v>1763</v>
      </c>
      <c r="E518" t="s">
        <v>1604</v>
      </c>
      <c r="F518" t="s">
        <v>1923</v>
      </c>
    </row>
    <row r="519" spans="1:6" x14ac:dyDescent="0.2">
      <c r="A519" t="s">
        <v>1148</v>
      </c>
      <c r="D519" t="s">
        <v>2072</v>
      </c>
      <c r="E519" t="s">
        <v>1585</v>
      </c>
      <c r="F519" t="s">
        <v>1815</v>
      </c>
    </row>
    <row r="520" spans="1:6" ht="16" customHeight="1" x14ac:dyDescent="0.2">
      <c r="A520" t="s">
        <v>1150</v>
      </c>
      <c r="B520" t="s">
        <v>47</v>
      </c>
      <c r="D520" t="s">
        <v>414</v>
      </c>
      <c r="E520" t="s">
        <v>1604</v>
      </c>
      <c r="F520" t="s">
        <v>2073</v>
      </c>
    </row>
    <row r="521" spans="1:6" x14ac:dyDescent="0.2">
      <c r="A521" t="s">
        <v>1153</v>
      </c>
      <c r="D521" t="s">
        <v>2074</v>
      </c>
      <c r="E521" t="s">
        <v>1604</v>
      </c>
      <c r="F521" t="s">
        <v>2075</v>
      </c>
    </row>
    <row r="522" spans="1:6" x14ac:dyDescent="0.2">
      <c r="A522" t="s">
        <v>1156</v>
      </c>
      <c r="B522" t="s">
        <v>47</v>
      </c>
      <c r="D522" t="s">
        <v>1584</v>
      </c>
      <c r="E522" t="s">
        <v>1604</v>
      </c>
      <c r="F522" t="s">
        <v>1999</v>
      </c>
    </row>
    <row r="523" spans="1:6" ht="16" customHeight="1" x14ac:dyDescent="0.2">
      <c r="A523" t="s">
        <v>1158</v>
      </c>
      <c r="D523" t="s">
        <v>1598</v>
      </c>
      <c r="E523" t="s">
        <v>1604</v>
      </c>
      <c r="F523" t="s">
        <v>1799</v>
      </c>
    </row>
    <row r="524" spans="1:6" x14ac:dyDescent="0.2">
      <c r="A524" t="s">
        <v>1160</v>
      </c>
      <c r="B524" t="s">
        <v>47</v>
      </c>
      <c r="D524" t="s">
        <v>1663</v>
      </c>
      <c r="E524" t="s">
        <v>1604</v>
      </c>
      <c r="F524" t="s">
        <v>2076</v>
      </c>
    </row>
    <row r="525" spans="1:6" x14ac:dyDescent="0.2">
      <c r="A525" t="s">
        <v>1163</v>
      </c>
      <c r="D525" t="s">
        <v>2077</v>
      </c>
      <c r="E525" t="s">
        <v>1624</v>
      </c>
      <c r="F525" t="s">
        <v>2078</v>
      </c>
    </row>
    <row r="526" spans="1:6" x14ac:dyDescent="0.2">
      <c r="A526" t="s">
        <v>1166</v>
      </c>
      <c r="D526" t="s">
        <v>1598</v>
      </c>
      <c r="E526" t="s">
        <v>1645</v>
      </c>
      <c r="F526" t="s">
        <v>2079</v>
      </c>
    </row>
    <row r="527" spans="1:6" x14ac:dyDescent="0.2">
      <c r="A527" t="s">
        <v>2080</v>
      </c>
      <c r="D527" t="s">
        <v>1598</v>
      </c>
      <c r="E527" t="s">
        <v>1624</v>
      </c>
      <c r="F527" s="44" t="s">
        <v>3348</v>
      </c>
    </row>
    <row r="528" spans="1:6" ht="16" customHeight="1" x14ac:dyDescent="0.2">
      <c r="A528" t="s">
        <v>2081</v>
      </c>
      <c r="B528" t="s">
        <v>47</v>
      </c>
      <c r="E528" t="s">
        <v>1624</v>
      </c>
      <c r="F528" s="44" t="s">
        <v>3349</v>
      </c>
    </row>
    <row r="529" spans="1:6" x14ac:dyDescent="0.2">
      <c r="A529" t="s">
        <v>2082</v>
      </c>
      <c r="B529" t="s">
        <v>47</v>
      </c>
      <c r="C529" t="s">
        <v>47</v>
      </c>
      <c r="E529" t="s">
        <v>1596</v>
      </c>
      <c r="F529" s="44" t="s">
        <v>3350</v>
      </c>
    </row>
    <row r="530" spans="1:6" ht="16" customHeight="1" x14ac:dyDescent="0.2">
      <c r="A530" t="s">
        <v>2083</v>
      </c>
      <c r="D530" t="s">
        <v>1584</v>
      </c>
      <c r="E530" t="s">
        <v>1645</v>
      </c>
      <c r="F530" s="44" t="s">
        <v>3351</v>
      </c>
    </row>
    <row r="531" spans="1:6" x14ac:dyDescent="0.2">
      <c r="A531" t="s">
        <v>2084</v>
      </c>
      <c r="D531" t="s">
        <v>1584</v>
      </c>
      <c r="E531" t="s">
        <v>1718</v>
      </c>
      <c r="F531" s="44" t="s">
        <v>3313</v>
      </c>
    </row>
    <row r="532" spans="1:6" ht="16" customHeight="1" x14ac:dyDescent="0.2">
      <c r="A532" t="s">
        <v>2085</v>
      </c>
      <c r="B532" t="s">
        <v>47</v>
      </c>
      <c r="D532" t="s">
        <v>1584</v>
      </c>
      <c r="E532" t="s">
        <v>1604</v>
      </c>
      <c r="F532" s="45" t="s">
        <v>3352</v>
      </c>
    </row>
    <row r="533" spans="1:6" x14ac:dyDescent="0.2">
      <c r="A533" t="s">
        <v>2086</v>
      </c>
      <c r="B533" t="s">
        <v>47</v>
      </c>
      <c r="E533" t="s">
        <v>1624</v>
      </c>
      <c r="F533" s="44" t="s">
        <v>3353</v>
      </c>
    </row>
    <row r="534" spans="1:6" x14ac:dyDescent="0.2">
      <c r="A534" t="s">
        <v>2087</v>
      </c>
      <c r="B534" t="s">
        <v>47</v>
      </c>
      <c r="E534" t="s">
        <v>1624</v>
      </c>
      <c r="F534" s="44" t="s">
        <v>3354</v>
      </c>
    </row>
    <row r="535" spans="1:6" x14ac:dyDescent="0.2">
      <c r="A535" t="s">
        <v>2088</v>
      </c>
      <c r="B535" t="s">
        <v>47</v>
      </c>
      <c r="E535" t="s">
        <v>1624</v>
      </c>
      <c r="F535" s="44" t="s">
        <v>3355</v>
      </c>
    </row>
    <row r="536" spans="1:6" x14ac:dyDescent="0.2">
      <c r="A536" t="s">
        <v>2089</v>
      </c>
      <c r="B536" t="s">
        <v>47</v>
      </c>
      <c r="E536" t="s">
        <v>1624</v>
      </c>
      <c r="F536" s="44" t="s">
        <v>3356</v>
      </c>
    </row>
    <row r="537" spans="1:6" x14ac:dyDescent="0.2">
      <c r="A537" t="s">
        <v>2090</v>
      </c>
      <c r="B537" t="s">
        <v>47</v>
      </c>
      <c r="D537" t="s">
        <v>2091</v>
      </c>
      <c r="E537" t="s">
        <v>1624</v>
      </c>
      <c r="F537" s="44" t="s">
        <v>3357</v>
      </c>
    </row>
    <row r="538" spans="1:6" x14ac:dyDescent="0.2">
      <c r="A538" t="s">
        <v>2092</v>
      </c>
      <c r="C538" t="s">
        <v>47</v>
      </c>
      <c r="E538" t="s">
        <v>1617</v>
      </c>
      <c r="F538" s="44" t="s">
        <v>3358</v>
      </c>
    </row>
    <row r="539" spans="1:6" ht="16" customHeight="1" x14ac:dyDescent="0.2">
      <c r="A539" t="s">
        <v>2093</v>
      </c>
      <c r="C539" t="s">
        <v>47</v>
      </c>
      <c r="D539" t="s">
        <v>2094</v>
      </c>
      <c r="E539" t="s">
        <v>1592</v>
      </c>
      <c r="F539" s="44" t="s">
        <v>3359</v>
      </c>
    </row>
    <row r="540" spans="1:6" x14ac:dyDescent="0.2">
      <c r="A540" t="s">
        <v>2095</v>
      </c>
      <c r="C540" t="s">
        <v>47</v>
      </c>
      <c r="D540" t="s">
        <v>2096</v>
      </c>
      <c r="E540" t="s">
        <v>1582</v>
      </c>
      <c r="F540" s="44" t="s">
        <v>3360</v>
      </c>
    </row>
    <row r="541" spans="1:6" x14ac:dyDescent="0.2">
      <c r="A541" t="s">
        <v>2097</v>
      </c>
      <c r="B541" t="s">
        <v>47</v>
      </c>
      <c r="D541" t="s">
        <v>1584</v>
      </c>
      <c r="E541" t="s">
        <v>1645</v>
      </c>
      <c r="F541" s="44" t="s">
        <v>3284</v>
      </c>
    </row>
    <row r="542" spans="1:6" x14ac:dyDescent="0.2">
      <c r="A542" t="s">
        <v>2098</v>
      </c>
      <c r="B542" t="s">
        <v>47</v>
      </c>
      <c r="D542" t="s">
        <v>1584</v>
      </c>
      <c r="E542" t="s">
        <v>1596</v>
      </c>
      <c r="F542" s="44" t="s">
        <v>3361</v>
      </c>
    </row>
    <row r="543" spans="1:6" x14ac:dyDescent="0.2">
      <c r="A543" t="s">
        <v>2099</v>
      </c>
      <c r="B543" t="s">
        <v>47</v>
      </c>
      <c r="D543" t="s">
        <v>1584</v>
      </c>
      <c r="E543" t="s">
        <v>1596</v>
      </c>
      <c r="F543" s="44" t="s">
        <v>3362</v>
      </c>
    </row>
    <row r="544" spans="1:6" x14ac:dyDescent="0.2">
      <c r="A544" t="s">
        <v>2100</v>
      </c>
      <c r="D544" t="s">
        <v>2101</v>
      </c>
      <c r="E544" t="s">
        <v>1582</v>
      </c>
      <c r="F544" s="44" t="s">
        <v>3363</v>
      </c>
    </row>
    <row r="545" spans="1:6" x14ac:dyDescent="0.2">
      <c r="A545" t="s">
        <v>2102</v>
      </c>
      <c r="D545" t="s">
        <v>2101</v>
      </c>
      <c r="E545" t="s">
        <v>1582</v>
      </c>
      <c r="F545" s="44" t="s">
        <v>3363</v>
      </c>
    </row>
    <row r="546" spans="1:6" x14ac:dyDescent="0.2">
      <c r="A546" t="s">
        <v>2103</v>
      </c>
      <c r="D546" t="s">
        <v>1598</v>
      </c>
      <c r="E546" t="s">
        <v>1624</v>
      </c>
      <c r="F546" s="44" t="s">
        <v>3364</v>
      </c>
    </row>
    <row r="547" spans="1:6" x14ac:dyDescent="0.2">
      <c r="A547" t="s">
        <v>2104</v>
      </c>
      <c r="D547" t="s">
        <v>1584</v>
      </c>
      <c r="E547" t="s">
        <v>1645</v>
      </c>
      <c r="F547" s="44" t="s">
        <v>3336</v>
      </c>
    </row>
    <row r="548" spans="1:6" x14ac:dyDescent="0.2">
      <c r="A548" t="s">
        <v>2105</v>
      </c>
      <c r="B548" t="s">
        <v>1590</v>
      </c>
      <c r="D548" t="s">
        <v>2106</v>
      </c>
      <c r="E548" t="s">
        <v>1645</v>
      </c>
      <c r="F548" s="44" t="s">
        <v>3336</v>
      </c>
    </row>
    <row r="549" spans="1:6" x14ac:dyDescent="0.2">
      <c r="A549" t="s">
        <v>2107</v>
      </c>
      <c r="B549" t="s">
        <v>47</v>
      </c>
      <c r="E549" t="s">
        <v>1588</v>
      </c>
      <c r="F549" s="44" t="s">
        <v>3365</v>
      </c>
    </row>
    <row r="550" spans="1:6" x14ac:dyDescent="0.2">
      <c r="A550" t="s">
        <v>2108</v>
      </c>
      <c r="B550" t="s">
        <v>47</v>
      </c>
      <c r="E550" t="s">
        <v>1588</v>
      </c>
      <c r="F550" s="44" t="s">
        <v>3365</v>
      </c>
    </row>
    <row r="551" spans="1:6" x14ac:dyDescent="0.2">
      <c r="A551" t="s">
        <v>2109</v>
      </c>
      <c r="B551" t="s">
        <v>47</v>
      </c>
      <c r="E551" t="s">
        <v>1624</v>
      </c>
      <c r="F551" s="44" t="s">
        <v>3366</v>
      </c>
    </row>
    <row r="552" spans="1:6" x14ac:dyDescent="0.2">
      <c r="A552" t="s">
        <v>2110</v>
      </c>
      <c r="D552" t="s">
        <v>1598</v>
      </c>
      <c r="E552" t="s">
        <v>1624</v>
      </c>
      <c r="F552" s="44" t="s">
        <v>3366</v>
      </c>
    </row>
    <row r="553" spans="1:6" x14ac:dyDescent="0.2">
      <c r="A553" t="s">
        <v>2111</v>
      </c>
      <c r="B553" t="s">
        <v>47</v>
      </c>
      <c r="D553" t="s">
        <v>1584</v>
      </c>
      <c r="E553" t="s">
        <v>1582</v>
      </c>
      <c r="F553" s="44" t="s">
        <v>3367</v>
      </c>
    </row>
    <row r="554" spans="1:6" x14ac:dyDescent="0.2">
      <c r="A554" t="s">
        <v>2112</v>
      </c>
      <c r="E554" t="s">
        <v>1596</v>
      </c>
      <c r="F554" s="44" t="s">
        <v>3368</v>
      </c>
    </row>
    <row r="555" spans="1:6" x14ac:dyDescent="0.2">
      <c r="A555" t="s">
        <v>2113</v>
      </c>
      <c r="B555" t="s">
        <v>47</v>
      </c>
      <c r="C555" t="s">
        <v>47</v>
      </c>
      <c r="E555" t="s">
        <v>1645</v>
      </c>
      <c r="F555" s="44" t="s">
        <v>3369</v>
      </c>
    </row>
    <row r="556" spans="1:6" x14ac:dyDescent="0.2">
      <c r="A556" t="s">
        <v>2114</v>
      </c>
      <c r="B556" t="s">
        <v>47</v>
      </c>
      <c r="D556" t="s">
        <v>2115</v>
      </c>
      <c r="E556" t="s">
        <v>1585</v>
      </c>
      <c r="F556" s="44" t="s">
        <v>3370</v>
      </c>
    </row>
    <row r="557" spans="1:6" ht="16" customHeight="1" x14ac:dyDescent="0.2">
      <c r="A557" t="s">
        <v>2116</v>
      </c>
      <c r="B557" t="s">
        <v>47</v>
      </c>
      <c r="C557" t="s">
        <v>47</v>
      </c>
      <c r="D557" t="s">
        <v>2117</v>
      </c>
      <c r="E557" t="s">
        <v>1582</v>
      </c>
      <c r="F557" s="44" t="s">
        <v>3371</v>
      </c>
    </row>
    <row r="558" spans="1:6" x14ac:dyDescent="0.2">
      <c r="A558" t="s">
        <v>2118</v>
      </c>
      <c r="B558" t="s">
        <v>47</v>
      </c>
      <c r="E558" t="s">
        <v>1585</v>
      </c>
      <c r="F558" s="44" t="s">
        <v>3265</v>
      </c>
    </row>
    <row r="559" spans="1:6" x14ac:dyDescent="0.2">
      <c r="A559" t="s">
        <v>2119</v>
      </c>
      <c r="B559" t="s">
        <v>47</v>
      </c>
      <c r="C559" t="s">
        <v>47</v>
      </c>
      <c r="D559" t="s">
        <v>2120</v>
      </c>
      <c r="E559" t="s">
        <v>1582</v>
      </c>
      <c r="F559" s="44" t="s">
        <v>3234</v>
      </c>
    </row>
    <row r="560" spans="1:6" x14ac:dyDescent="0.2">
      <c r="A560" t="s">
        <v>2121</v>
      </c>
      <c r="D560" t="s">
        <v>1584</v>
      </c>
      <c r="E560" t="s">
        <v>1645</v>
      </c>
      <c r="F560" s="44" t="s">
        <v>3372</v>
      </c>
    </row>
    <row r="561" spans="1:6" x14ac:dyDescent="0.2">
      <c r="A561" t="s">
        <v>2122</v>
      </c>
      <c r="C561" t="s">
        <v>47</v>
      </c>
      <c r="E561" t="s">
        <v>1582</v>
      </c>
      <c r="F561" s="44" t="s">
        <v>3373</v>
      </c>
    </row>
    <row r="562" spans="1:6" ht="16" customHeight="1" x14ac:dyDescent="0.2">
      <c r="A562" t="s">
        <v>2123</v>
      </c>
      <c r="D562" t="s">
        <v>1865</v>
      </c>
      <c r="E562" t="s">
        <v>1592</v>
      </c>
      <c r="F562" s="44" t="s">
        <v>3374</v>
      </c>
    </row>
    <row r="563" spans="1:6" x14ac:dyDescent="0.2">
      <c r="A563" t="s">
        <v>2124</v>
      </c>
      <c r="B563" t="s">
        <v>47</v>
      </c>
      <c r="E563" t="s">
        <v>1624</v>
      </c>
      <c r="F563" s="44" t="s">
        <v>3375</v>
      </c>
    </row>
    <row r="564" spans="1:6" x14ac:dyDescent="0.2">
      <c r="A564" t="s">
        <v>2125</v>
      </c>
      <c r="B564" t="s">
        <v>47</v>
      </c>
      <c r="E564" t="s">
        <v>1596</v>
      </c>
      <c r="F564" s="44" t="s">
        <v>3376</v>
      </c>
    </row>
    <row r="565" spans="1:6" ht="16" customHeight="1" x14ac:dyDescent="0.2">
      <c r="A565" t="s">
        <v>2126</v>
      </c>
      <c r="B565" t="s">
        <v>47</v>
      </c>
      <c r="E565" t="s">
        <v>1585</v>
      </c>
      <c r="F565" s="44" t="s">
        <v>3250</v>
      </c>
    </row>
    <row r="566" spans="1:6" x14ac:dyDescent="0.2">
      <c r="A566" t="s">
        <v>2127</v>
      </c>
      <c r="D566" t="s">
        <v>2128</v>
      </c>
      <c r="E566" t="s">
        <v>1588</v>
      </c>
      <c r="F566" s="44" t="s">
        <v>3377</v>
      </c>
    </row>
    <row r="567" spans="1:6" x14ac:dyDescent="0.2">
      <c r="A567" t="s">
        <v>2129</v>
      </c>
      <c r="D567" t="s">
        <v>2128</v>
      </c>
      <c r="E567" t="s">
        <v>1588</v>
      </c>
      <c r="F567" s="44" t="s">
        <v>3378</v>
      </c>
    </row>
    <row r="568" spans="1:6" ht="16" customHeight="1" x14ac:dyDescent="0.2">
      <c r="A568" t="s">
        <v>2130</v>
      </c>
      <c r="D568" t="s">
        <v>2128</v>
      </c>
      <c r="E568" t="s">
        <v>1588</v>
      </c>
      <c r="F568" s="44" t="s">
        <v>3379</v>
      </c>
    </row>
    <row r="569" spans="1:6" x14ac:dyDescent="0.2">
      <c r="A569" t="s">
        <v>2131</v>
      </c>
      <c r="D569" t="s">
        <v>2128</v>
      </c>
      <c r="E569" t="s">
        <v>1588</v>
      </c>
      <c r="F569" s="44" t="s">
        <v>3380</v>
      </c>
    </row>
    <row r="570" spans="1:6" ht="16" customHeight="1" x14ac:dyDescent="0.2">
      <c r="A570" t="s">
        <v>2132</v>
      </c>
      <c r="D570" t="s">
        <v>2128</v>
      </c>
      <c r="E570" t="s">
        <v>1588</v>
      </c>
      <c r="F570" s="44" t="s">
        <v>3381</v>
      </c>
    </row>
    <row r="571" spans="1:6" x14ac:dyDescent="0.2">
      <c r="A571" t="s">
        <v>2133</v>
      </c>
      <c r="D571" t="s">
        <v>2128</v>
      </c>
      <c r="E571" t="s">
        <v>1588</v>
      </c>
      <c r="F571" s="44" t="s">
        <v>3382</v>
      </c>
    </row>
    <row r="572" spans="1:6" x14ac:dyDescent="0.2">
      <c r="A572" t="s">
        <v>2134</v>
      </c>
      <c r="D572" t="s">
        <v>2128</v>
      </c>
      <c r="E572" t="s">
        <v>1588</v>
      </c>
      <c r="F572" s="44" t="s">
        <v>3383</v>
      </c>
    </row>
    <row r="573" spans="1:6" ht="16" customHeight="1" x14ac:dyDescent="0.2">
      <c r="A573" t="s">
        <v>2135</v>
      </c>
      <c r="D573" t="s">
        <v>2128</v>
      </c>
      <c r="E573" t="s">
        <v>1588</v>
      </c>
      <c r="F573" s="44" t="s">
        <v>3384</v>
      </c>
    </row>
    <row r="574" spans="1:6" x14ac:dyDescent="0.2">
      <c r="A574" t="s">
        <v>2136</v>
      </c>
      <c r="D574" t="s">
        <v>2128</v>
      </c>
      <c r="E574" t="s">
        <v>1588</v>
      </c>
      <c r="F574" s="44" t="s">
        <v>3385</v>
      </c>
    </row>
    <row r="575" spans="1:6" x14ac:dyDescent="0.2">
      <c r="A575" t="s">
        <v>2137</v>
      </c>
      <c r="D575" t="s">
        <v>2128</v>
      </c>
      <c r="E575" t="s">
        <v>1588</v>
      </c>
      <c r="F575" s="44" t="s">
        <v>3386</v>
      </c>
    </row>
    <row r="576" spans="1:6" ht="16" customHeight="1" x14ac:dyDescent="0.2">
      <c r="A576" t="s">
        <v>2138</v>
      </c>
      <c r="D576" t="s">
        <v>2128</v>
      </c>
      <c r="E576" t="s">
        <v>1588</v>
      </c>
      <c r="F576" s="44" t="s">
        <v>3387</v>
      </c>
    </row>
    <row r="577" spans="1:6" x14ac:dyDescent="0.2">
      <c r="A577" t="s">
        <v>2139</v>
      </c>
      <c r="D577" t="s">
        <v>2128</v>
      </c>
      <c r="E577" t="s">
        <v>1588</v>
      </c>
      <c r="F577" s="44" t="s">
        <v>3388</v>
      </c>
    </row>
    <row r="578" spans="1:6" ht="16" customHeight="1" x14ac:dyDescent="0.2">
      <c r="A578" t="s">
        <v>2140</v>
      </c>
      <c r="D578" t="s">
        <v>2128</v>
      </c>
      <c r="E578" t="s">
        <v>1588</v>
      </c>
      <c r="F578" s="44" t="s">
        <v>3389</v>
      </c>
    </row>
    <row r="579" spans="1:6" x14ac:dyDescent="0.2">
      <c r="A579" t="s">
        <v>2141</v>
      </c>
      <c r="D579" t="s">
        <v>2128</v>
      </c>
      <c r="E579" t="s">
        <v>1588</v>
      </c>
      <c r="F579" s="44" t="s">
        <v>3390</v>
      </c>
    </row>
    <row r="580" spans="1:6" x14ac:dyDescent="0.2">
      <c r="A580" t="s">
        <v>2142</v>
      </c>
      <c r="D580" t="s">
        <v>2128</v>
      </c>
      <c r="E580" t="s">
        <v>1588</v>
      </c>
      <c r="F580" s="44" t="s">
        <v>3391</v>
      </c>
    </row>
    <row r="581" spans="1:6" x14ac:dyDescent="0.2">
      <c r="A581" t="s">
        <v>2143</v>
      </c>
      <c r="D581" t="s">
        <v>2128</v>
      </c>
      <c r="E581" t="s">
        <v>1588</v>
      </c>
      <c r="F581" s="44" t="s">
        <v>3392</v>
      </c>
    </row>
    <row r="582" spans="1:6" ht="16" customHeight="1" x14ac:dyDescent="0.2">
      <c r="A582" t="s">
        <v>2144</v>
      </c>
      <c r="D582" t="s">
        <v>2128</v>
      </c>
      <c r="E582" t="s">
        <v>1588</v>
      </c>
      <c r="F582" s="44" t="s">
        <v>3393</v>
      </c>
    </row>
    <row r="583" spans="1:6" x14ac:dyDescent="0.2">
      <c r="A583" t="s">
        <v>2145</v>
      </c>
      <c r="D583" t="s">
        <v>2128</v>
      </c>
      <c r="E583" t="s">
        <v>1588</v>
      </c>
      <c r="F583" s="44" t="s">
        <v>3394</v>
      </c>
    </row>
    <row r="584" spans="1:6" x14ac:dyDescent="0.2">
      <c r="A584" t="s">
        <v>2146</v>
      </c>
      <c r="D584" t="s">
        <v>2128</v>
      </c>
      <c r="E584" t="s">
        <v>1588</v>
      </c>
      <c r="F584" s="44" t="s">
        <v>3395</v>
      </c>
    </row>
    <row r="585" spans="1:6" x14ac:dyDescent="0.2">
      <c r="A585" t="s">
        <v>2147</v>
      </c>
      <c r="D585" t="s">
        <v>2128</v>
      </c>
      <c r="E585" t="s">
        <v>1588</v>
      </c>
      <c r="F585" s="44" t="s">
        <v>3396</v>
      </c>
    </row>
    <row r="586" spans="1:6" x14ac:dyDescent="0.2">
      <c r="A586" t="s">
        <v>2148</v>
      </c>
      <c r="D586" t="s">
        <v>2128</v>
      </c>
      <c r="E586" t="s">
        <v>1588</v>
      </c>
      <c r="F586" s="44" t="s">
        <v>3397</v>
      </c>
    </row>
    <row r="587" spans="1:6" ht="16" customHeight="1" x14ac:dyDescent="0.2">
      <c r="A587" t="s">
        <v>2149</v>
      </c>
      <c r="D587" t="s">
        <v>2128</v>
      </c>
      <c r="E587" t="s">
        <v>1588</v>
      </c>
      <c r="F587" s="44" t="s">
        <v>3398</v>
      </c>
    </row>
    <row r="588" spans="1:6" x14ac:dyDescent="0.2">
      <c r="A588" t="s">
        <v>2150</v>
      </c>
      <c r="D588" t="s">
        <v>2128</v>
      </c>
      <c r="E588" t="s">
        <v>1588</v>
      </c>
      <c r="F588" s="44" t="s">
        <v>3399</v>
      </c>
    </row>
    <row r="589" spans="1:6" x14ac:dyDescent="0.2">
      <c r="A589" t="s">
        <v>2151</v>
      </c>
      <c r="D589" t="s">
        <v>2128</v>
      </c>
      <c r="E589" t="s">
        <v>1588</v>
      </c>
      <c r="F589" s="44" t="s">
        <v>3400</v>
      </c>
    </row>
    <row r="590" spans="1:6" ht="16" customHeight="1" x14ac:dyDescent="0.2">
      <c r="A590" t="s">
        <v>2152</v>
      </c>
      <c r="D590" t="s">
        <v>2128</v>
      </c>
      <c r="E590" t="s">
        <v>1588</v>
      </c>
      <c r="F590" s="44" t="s">
        <v>3401</v>
      </c>
    </row>
    <row r="591" spans="1:6" x14ac:dyDescent="0.2">
      <c r="A591" t="s">
        <v>2153</v>
      </c>
      <c r="D591" t="s">
        <v>2128</v>
      </c>
      <c r="E591" t="s">
        <v>1588</v>
      </c>
      <c r="F591" s="44" t="s">
        <v>3402</v>
      </c>
    </row>
    <row r="592" spans="1:6" x14ac:dyDescent="0.2">
      <c r="A592" t="s">
        <v>2154</v>
      </c>
      <c r="D592" t="s">
        <v>2128</v>
      </c>
      <c r="E592" t="s">
        <v>1588</v>
      </c>
      <c r="F592" s="44" t="s">
        <v>3403</v>
      </c>
    </row>
    <row r="593" spans="1:6" x14ac:dyDescent="0.2">
      <c r="A593" t="s">
        <v>2155</v>
      </c>
      <c r="D593" t="s">
        <v>2128</v>
      </c>
      <c r="E593" t="s">
        <v>1588</v>
      </c>
      <c r="F593" s="44" t="s">
        <v>3380</v>
      </c>
    </row>
    <row r="594" spans="1:6" x14ac:dyDescent="0.2">
      <c r="A594" t="s">
        <v>2156</v>
      </c>
      <c r="D594" t="s">
        <v>2128</v>
      </c>
      <c r="E594" t="s">
        <v>1588</v>
      </c>
      <c r="F594" s="44" t="s">
        <v>3404</v>
      </c>
    </row>
    <row r="595" spans="1:6" x14ac:dyDescent="0.2">
      <c r="A595" t="s">
        <v>2157</v>
      </c>
      <c r="D595" t="s">
        <v>2128</v>
      </c>
      <c r="E595" t="s">
        <v>1588</v>
      </c>
      <c r="F595" s="44" t="s">
        <v>3405</v>
      </c>
    </row>
    <row r="596" spans="1:6" x14ac:dyDescent="0.2">
      <c r="A596" t="s">
        <v>2158</v>
      </c>
      <c r="B596" t="s">
        <v>47</v>
      </c>
      <c r="D596" t="s">
        <v>1584</v>
      </c>
      <c r="E596" t="s">
        <v>1582</v>
      </c>
      <c r="F596" s="44" t="s">
        <v>3406</v>
      </c>
    </row>
    <row r="597" spans="1:6" ht="16" customHeight="1" x14ac:dyDescent="0.2">
      <c r="A597" t="s">
        <v>2159</v>
      </c>
      <c r="D597" t="s">
        <v>1598</v>
      </c>
      <c r="E597" t="s">
        <v>1596</v>
      </c>
      <c r="F597" s="44" t="s">
        <v>3407</v>
      </c>
    </row>
    <row r="598" spans="1:6" x14ac:dyDescent="0.2">
      <c r="A598" t="s">
        <v>2160</v>
      </c>
      <c r="B598" t="s">
        <v>47</v>
      </c>
      <c r="E598" t="s">
        <v>1624</v>
      </c>
      <c r="F598" s="44" t="s">
        <v>3408</v>
      </c>
    </row>
    <row r="599" spans="1:6" ht="16" customHeight="1" x14ac:dyDescent="0.2">
      <c r="A599" t="s">
        <v>2161</v>
      </c>
      <c r="B599" t="s">
        <v>47</v>
      </c>
      <c r="E599" t="s">
        <v>1624</v>
      </c>
      <c r="F599" s="44" t="s">
        <v>3409</v>
      </c>
    </row>
    <row r="600" spans="1:6" x14ac:dyDescent="0.2">
      <c r="A600" t="s">
        <v>2162</v>
      </c>
      <c r="D600" t="s">
        <v>1694</v>
      </c>
      <c r="E600" t="s">
        <v>1592</v>
      </c>
      <c r="F600" s="44" t="s">
        <v>3313</v>
      </c>
    </row>
    <row r="601" spans="1:6" x14ac:dyDescent="0.2">
      <c r="A601" t="s">
        <v>2163</v>
      </c>
      <c r="D601" t="s">
        <v>2164</v>
      </c>
      <c r="E601" t="s">
        <v>1592</v>
      </c>
      <c r="F601" s="44" t="s">
        <v>3410</v>
      </c>
    </row>
    <row r="602" spans="1:6" x14ac:dyDescent="0.2">
      <c r="A602" t="s">
        <v>2165</v>
      </c>
      <c r="D602" t="s">
        <v>2164</v>
      </c>
      <c r="E602" t="s">
        <v>1592</v>
      </c>
      <c r="F602" s="44" t="s">
        <v>3411</v>
      </c>
    </row>
    <row r="603" spans="1:6" x14ac:dyDescent="0.2">
      <c r="A603" t="s">
        <v>2166</v>
      </c>
      <c r="D603" t="s">
        <v>1694</v>
      </c>
      <c r="E603" t="s">
        <v>1592</v>
      </c>
      <c r="F603" s="44" t="s">
        <v>3412</v>
      </c>
    </row>
    <row r="604" spans="1:6" ht="16" customHeight="1" x14ac:dyDescent="0.2">
      <c r="A604" t="s">
        <v>2167</v>
      </c>
      <c r="D604" t="s">
        <v>1694</v>
      </c>
      <c r="E604" t="s">
        <v>1592</v>
      </c>
      <c r="F604" s="44" t="s">
        <v>3413</v>
      </c>
    </row>
    <row r="605" spans="1:6" x14ac:dyDescent="0.2">
      <c r="A605" t="s">
        <v>2168</v>
      </c>
      <c r="D605" t="s">
        <v>1694</v>
      </c>
      <c r="E605" t="s">
        <v>1592</v>
      </c>
      <c r="F605" s="44" t="s">
        <v>3414</v>
      </c>
    </row>
    <row r="606" spans="1:6" x14ac:dyDescent="0.2">
      <c r="A606" t="s">
        <v>2169</v>
      </c>
      <c r="D606" t="s">
        <v>1694</v>
      </c>
      <c r="E606" t="s">
        <v>1592</v>
      </c>
      <c r="F606" s="44" t="s">
        <v>3415</v>
      </c>
    </row>
    <row r="607" spans="1:6" x14ac:dyDescent="0.2">
      <c r="A607" t="s">
        <v>2170</v>
      </c>
      <c r="D607" t="s">
        <v>1694</v>
      </c>
      <c r="E607" t="s">
        <v>1592</v>
      </c>
      <c r="F607" s="44" t="s">
        <v>3236</v>
      </c>
    </row>
    <row r="608" spans="1:6" ht="16" customHeight="1" x14ac:dyDescent="0.2">
      <c r="A608" t="s">
        <v>2171</v>
      </c>
      <c r="D608" t="s">
        <v>1694</v>
      </c>
      <c r="E608" t="s">
        <v>1592</v>
      </c>
      <c r="F608" s="44" t="s">
        <v>3416</v>
      </c>
    </row>
    <row r="609" spans="1:6" x14ac:dyDescent="0.2">
      <c r="A609" t="s">
        <v>2172</v>
      </c>
      <c r="D609" t="s">
        <v>1598</v>
      </c>
      <c r="E609" t="s">
        <v>1592</v>
      </c>
      <c r="F609" s="44" t="s">
        <v>3327</v>
      </c>
    </row>
    <row r="610" spans="1:6" ht="16" customHeight="1" x14ac:dyDescent="0.2">
      <c r="A610" t="s">
        <v>2173</v>
      </c>
      <c r="D610" t="s">
        <v>1694</v>
      </c>
      <c r="E610" t="s">
        <v>1592</v>
      </c>
      <c r="F610" s="44" t="s">
        <v>3417</v>
      </c>
    </row>
    <row r="611" spans="1:6" x14ac:dyDescent="0.2">
      <c r="A611" t="s">
        <v>2174</v>
      </c>
      <c r="D611" t="s">
        <v>1694</v>
      </c>
      <c r="E611" t="s">
        <v>1592</v>
      </c>
      <c r="F611" s="44" t="s">
        <v>3418</v>
      </c>
    </row>
    <row r="612" spans="1:6" ht="16" customHeight="1" x14ac:dyDescent="0.2">
      <c r="A612" t="s">
        <v>2175</v>
      </c>
      <c r="D612" t="s">
        <v>2176</v>
      </c>
      <c r="E612" t="s">
        <v>1592</v>
      </c>
      <c r="F612" s="44" t="s">
        <v>3419</v>
      </c>
    </row>
    <row r="613" spans="1:6" x14ac:dyDescent="0.2">
      <c r="A613" t="s">
        <v>2177</v>
      </c>
      <c r="D613" t="s">
        <v>1694</v>
      </c>
      <c r="E613" t="s">
        <v>1592</v>
      </c>
      <c r="F613" s="44" t="s">
        <v>3420</v>
      </c>
    </row>
    <row r="614" spans="1:6" x14ac:dyDescent="0.2">
      <c r="A614" t="s">
        <v>2178</v>
      </c>
      <c r="D614" t="s">
        <v>2164</v>
      </c>
      <c r="E614" t="s">
        <v>1592</v>
      </c>
      <c r="F614" s="44" t="s">
        <v>3421</v>
      </c>
    </row>
    <row r="615" spans="1:6" x14ac:dyDescent="0.2">
      <c r="A615" t="s">
        <v>2179</v>
      </c>
      <c r="D615" t="s">
        <v>2164</v>
      </c>
      <c r="E615" t="s">
        <v>1592</v>
      </c>
      <c r="F615" s="44" t="s">
        <v>3422</v>
      </c>
    </row>
    <row r="616" spans="1:6" x14ac:dyDescent="0.2">
      <c r="A616" t="s">
        <v>2180</v>
      </c>
      <c r="D616" t="s">
        <v>2164</v>
      </c>
      <c r="E616" t="s">
        <v>1592</v>
      </c>
      <c r="F616" s="44" t="s">
        <v>3423</v>
      </c>
    </row>
    <row r="617" spans="1:6" x14ac:dyDescent="0.2">
      <c r="A617" t="s">
        <v>2181</v>
      </c>
      <c r="B617" t="s">
        <v>47</v>
      </c>
      <c r="C617" t="s">
        <v>47</v>
      </c>
      <c r="E617" t="s">
        <v>1596</v>
      </c>
      <c r="F617" s="44" t="s">
        <v>3424</v>
      </c>
    </row>
    <row r="618" spans="1:6" x14ac:dyDescent="0.2">
      <c r="A618" t="s">
        <v>2182</v>
      </c>
      <c r="D618" t="s">
        <v>1598</v>
      </c>
      <c r="E618" t="s">
        <v>1624</v>
      </c>
      <c r="F618" s="44" t="s">
        <v>3368</v>
      </c>
    </row>
    <row r="619" spans="1:6" x14ac:dyDescent="0.2">
      <c r="A619" t="s">
        <v>2183</v>
      </c>
      <c r="D619" t="s">
        <v>1598</v>
      </c>
      <c r="E619" t="s">
        <v>1624</v>
      </c>
      <c r="F619" s="44" t="s">
        <v>3425</v>
      </c>
    </row>
    <row r="620" spans="1:6" x14ac:dyDescent="0.2">
      <c r="A620" t="s">
        <v>2184</v>
      </c>
      <c r="D620" t="s">
        <v>1598</v>
      </c>
      <c r="E620" t="s">
        <v>1624</v>
      </c>
      <c r="F620" s="44" t="s">
        <v>3426</v>
      </c>
    </row>
    <row r="621" spans="1:6" x14ac:dyDescent="0.2">
      <c r="A621" t="s">
        <v>2185</v>
      </c>
      <c r="B621" t="s">
        <v>47</v>
      </c>
      <c r="E621" t="s">
        <v>1585</v>
      </c>
      <c r="F621" s="44" t="s">
        <v>3427</v>
      </c>
    </row>
    <row r="622" spans="1:6" x14ac:dyDescent="0.2">
      <c r="A622" t="s">
        <v>2186</v>
      </c>
      <c r="D622" t="s">
        <v>2187</v>
      </c>
      <c r="E622" t="s">
        <v>1588</v>
      </c>
      <c r="F622" s="44" t="s">
        <v>3428</v>
      </c>
    </row>
    <row r="623" spans="1:6" ht="16" customHeight="1" x14ac:dyDescent="0.2">
      <c r="A623" t="s">
        <v>2188</v>
      </c>
      <c r="D623" t="s">
        <v>2189</v>
      </c>
      <c r="E623" t="s">
        <v>1588</v>
      </c>
      <c r="F623" s="44" t="s">
        <v>3429</v>
      </c>
    </row>
    <row r="624" spans="1:6" x14ac:dyDescent="0.2">
      <c r="A624" t="s">
        <v>2190</v>
      </c>
      <c r="B624" t="s">
        <v>47</v>
      </c>
      <c r="E624" t="s">
        <v>1585</v>
      </c>
      <c r="F624" s="44" t="s">
        <v>3273</v>
      </c>
    </row>
    <row r="625" spans="1:6" x14ac:dyDescent="0.2">
      <c r="A625" t="s">
        <v>2191</v>
      </c>
      <c r="B625" t="s">
        <v>47</v>
      </c>
      <c r="E625" t="s">
        <v>1624</v>
      </c>
      <c r="F625" s="44" t="s">
        <v>3430</v>
      </c>
    </row>
    <row r="626" spans="1:6" ht="16" customHeight="1" x14ac:dyDescent="0.2">
      <c r="A626" t="s">
        <v>2192</v>
      </c>
      <c r="D626" t="s">
        <v>1584</v>
      </c>
      <c r="E626" t="s">
        <v>1585</v>
      </c>
      <c r="F626" s="44" t="s">
        <v>3431</v>
      </c>
    </row>
    <row r="627" spans="1:6" x14ac:dyDescent="0.2">
      <c r="A627" t="s">
        <v>2193</v>
      </c>
      <c r="B627" t="s">
        <v>47</v>
      </c>
      <c r="E627" t="s">
        <v>1700</v>
      </c>
      <c r="F627" s="44" t="s">
        <v>3432</v>
      </c>
    </row>
    <row r="628" spans="1:6" x14ac:dyDescent="0.2">
      <c r="A628" t="s">
        <v>2194</v>
      </c>
      <c r="D628" t="s">
        <v>2120</v>
      </c>
      <c r="E628" t="s">
        <v>1596</v>
      </c>
      <c r="F628" s="44" t="s">
        <v>3433</v>
      </c>
    </row>
    <row r="629" spans="1:6" x14ac:dyDescent="0.2">
      <c r="A629" t="s">
        <v>2195</v>
      </c>
      <c r="B629" t="s">
        <v>47</v>
      </c>
      <c r="E629" t="s">
        <v>1582</v>
      </c>
      <c r="F629" s="44" t="s">
        <v>3434</v>
      </c>
    </row>
    <row r="630" spans="1:6" ht="16" customHeight="1" x14ac:dyDescent="0.2">
      <c r="A630" t="s">
        <v>2196</v>
      </c>
      <c r="B630" t="s">
        <v>47</v>
      </c>
      <c r="C630" t="s">
        <v>1590</v>
      </c>
      <c r="D630" t="s">
        <v>1663</v>
      </c>
      <c r="E630" t="s">
        <v>1582</v>
      </c>
      <c r="F630" s="44" t="s">
        <v>3435</v>
      </c>
    </row>
    <row r="631" spans="1:6" x14ac:dyDescent="0.2">
      <c r="A631" t="s">
        <v>2197</v>
      </c>
      <c r="B631" t="s">
        <v>47</v>
      </c>
      <c r="C631" t="s">
        <v>1590</v>
      </c>
      <c r="D631" t="s">
        <v>1663</v>
      </c>
      <c r="E631" t="s">
        <v>1582</v>
      </c>
      <c r="F631" s="44" t="s">
        <v>3436</v>
      </c>
    </row>
    <row r="632" spans="1:6" x14ac:dyDescent="0.2">
      <c r="A632" t="s">
        <v>2198</v>
      </c>
      <c r="B632" t="s">
        <v>47</v>
      </c>
      <c r="D632" t="s">
        <v>1663</v>
      </c>
      <c r="E632" t="s">
        <v>1582</v>
      </c>
      <c r="F632" s="44" t="s">
        <v>3437</v>
      </c>
    </row>
    <row r="633" spans="1:6" x14ac:dyDescent="0.2">
      <c r="A633" t="s">
        <v>2199</v>
      </c>
      <c r="D633" t="s">
        <v>2200</v>
      </c>
      <c r="E633" t="s">
        <v>1624</v>
      </c>
      <c r="F633" s="44" t="s">
        <v>3437</v>
      </c>
    </row>
    <row r="634" spans="1:6" x14ac:dyDescent="0.2">
      <c r="A634" t="s">
        <v>2201</v>
      </c>
      <c r="B634" t="s">
        <v>47</v>
      </c>
      <c r="E634" t="s">
        <v>1582</v>
      </c>
      <c r="F634" s="44" t="s">
        <v>3438</v>
      </c>
    </row>
    <row r="635" spans="1:6" x14ac:dyDescent="0.2">
      <c r="A635" t="s">
        <v>2202</v>
      </c>
      <c r="C635" t="s">
        <v>47</v>
      </c>
      <c r="D635" t="s">
        <v>1584</v>
      </c>
      <c r="E635" t="s">
        <v>1645</v>
      </c>
      <c r="F635" s="44" t="s">
        <v>3288</v>
      </c>
    </row>
    <row r="636" spans="1:6" ht="16" customHeight="1" x14ac:dyDescent="0.2">
      <c r="A636" t="s">
        <v>2203</v>
      </c>
      <c r="B636" t="s">
        <v>47</v>
      </c>
      <c r="E636" t="s">
        <v>1585</v>
      </c>
      <c r="F636" s="44" t="s">
        <v>3439</v>
      </c>
    </row>
    <row r="637" spans="1:6" x14ac:dyDescent="0.2">
      <c r="A637" t="s">
        <v>2204</v>
      </c>
      <c r="D637" t="s">
        <v>1584</v>
      </c>
      <c r="E637" t="s">
        <v>1585</v>
      </c>
      <c r="F637" s="44" t="s">
        <v>3439</v>
      </c>
    </row>
    <row r="638" spans="1:6" x14ac:dyDescent="0.2">
      <c r="A638" t="s">
        <v>2205</v>
      </c>
      <c r="B638" t="s">
        <v>47</v>
      </c>
      <c r="E638" t="s">
        <v>1585</v>
      </c>
      <c r="F638" s="44" t="s">
        <v>3440</v>
      </c>
    </row>
    <row r="639" spans="1:6" x14ac:dyDescent="0.2">
      <c r="A639" t="s">
        <v>2206</v>
      </c>
      <c r="B639" t="s">
        <v>47</v>
      </c>
      <c r="E639" t="s">
        <v>1700</v>
      </c>
      <c r="F639" s="44" t="s">
        <v>3441</v>
      </c>
    </row>
    <row r="640" spans="1:6" x14ac:dyDescent="0.2">
      <c r="A640" t="s">
        <v>2207</v>
      </c>
      <c r="B640" t="s">
        <v>47</v>
      </c>
      <c r="C640" t="s">
        <v>47</v>
      </c>
      <c r="D640" t="s">
        <v>1615</v>
      </c>
      <c r="E640" t="s">
        <v>1582</v>
      </c>
      <c r="F640" s="44" t="s">
        <v>3442</v>
      </c>
    </row>
    <row r="641" spans="1:6" ht="16" customHeight="1" x14ac:dyDescent="0.2">
      <c r="A641" t="s">
        <v>2208</v>
      </c>
      <c r="D641" t="s">
        <v>1584</v>
      </c>
      <c r="E641" t="s">
        <v>1645</v>
      </c>
      <c r="F641" s="44" t="s">
        <v>3443</v>
      </c>
    </row>
    <row r="642" spans="1:6" x14ac:dyDescent="0.2">
      <c r="A642" t="s">
        <v>2209</v>
      </c>
      <c r="B642" t="s">
        <v>47</v>
      </c>
      <c r="C642" t="s">
        <v>47</v>
      </c>
      <c r="E642" t="s">
        <v>1645</v>
      </c>
      <c r="F642" s="44" t="s">
        <v>3444</v>
      </c>
    </row>
    <row r="643" spans="1:6" x14ac:dyDescent="0.2">
      <c r="A643" t="s">
        <v>2210</v>
      </c>
      <c r="B643" t="s">
        <v>47</v>
      </c>
      <c r="E643" t="s">
        <v>1582</v>
      </c>
      <c r="F643" s="44" t="s">
        <v>3445</v>
      </c>
    </row>
    <row r="644" spans="1:6" x14ac:dyDescent="0.2">
      <c r="A644" t="s">
        <v>2211</v>
      </c>
      <c r="B644" t="s">
        <v>47</v>
      </c>
      <c r="C644" t="s">
        <v>47</v>
      </c>
      <c r="D644" t="s">
        <v>2212</v>
      </c>
      <c r="E644" t="s">
        <v>1700</v>
      </c>
      <c r="F644" s="45" t="s">
        <v>4134</v>
      </c>
    </row>
    <row r="645" spans="1:6" x14ac:dyDescent="0.2">
      <c r="A645" t="s">
        <v>2213</v>
      </c>
      <c r="B645" t="s">
        <v>47</v>
      </c>
      <c r="D645" t="s">
        <v>2214</v>
      </c>
      <c r="E645" t="s">
        <v>1582</v>
      </c>
      <c r="F645" s="44" t="s">
        <v>3446</v>
      </c>
    </row>
    <row r="646" spans="1:6" x14ac:dyDescent="0.2">
      <c r="A646" t="s">
        <v>2215</v>
      </c>
      <c r="B646" t="s">
        <v>47</v>
      </c>
      <c r="C646" t="s">
        <v>47</v>
      </c>
      <c r="D646" t="s">
        <v>1708</v>
      </c>
      <c r="E646" t="s">
        <v>1585</v>
      </c>
      <c r="F646" s="44" t="s">
        <v>3447</v>
      </c>
    </row>
    <row r="647" spans="1:6" x14ac:dyDescent="0.2">
      <c r="A647" t="s">
        <v>2216</v>
      </c>
      <c r="D647" t="s">
        <v>414</v>
      </c>
      <c r="E647" t="s">
        <v>1585</v>
      </c>
      <c r="F647" s="44" t="s">
        <v>3447</v>
      </c>
    </row>
    <row r="648" spans="1:6" ht="16" customHeight="1" x14ac:dyDescent="0.2">
      <c r="A648" t="s">
        <v>2217</v>
      </c>
      <c r="B648" t="s">
        <v>47</v>
      </c>
      <c r="D648" t="s">
        <v>1584</v>
      </c>
      <c r="E648" t="s">
        <v>1700</v>
      </c>
      <c r="F648" s="44" t="s">
        <v>3448</v>
      </c>
    </row>
    <row r="649" spans="1:6" x14ac:dyDescent="0.2">
      <c r="A649" t="s">
        <v>2218</v>
      </c>
      <c r="C649" t="s">
        <v>47</v>
      </c>
      <c r="D649" t="s">
        <v>1584</v>
      </c>
      <c r="E649" t="s">
        <v>1645</v>
      </c>
      <c r="F649" s="44" t="s">
        <v>3449</v>
      </c>
    </row>
    <row r="650" spans="1:6" x14ac:dyDescent="0.2">
      <c r="A650" t="s">
        <v>2219</v>
      </c>
      <c r="B650" t="s">
        <v>47</v>
      </c>
      <c r="E650" t="s">
        <v>1624</v>
      </c>
      <c r="F650" s="44" t="s">
        <v>3450</v>
      </c>
    </row>
    <row r="651" spans="1:6" ht="16" customHeight="1" x14ac:dyDescent="0.2">
      <c r="A651" t="s">
        <v>2220</v>
      </c>
      <c r="B651" t="s">
        <v>47</v>
      </c>
      <c r="E651" t="s">
        <v>1624</v>
      </c>
      <c r="F651" s="44" t="s">
        <v>3451</v>
      </c>
    </row>
    <row r="652" spans="1:6" x14ac:dyDescent="0.2">
      <c r="A652" t="s">
        <v>2221</v>
      </c>
      <c r="B652" t="s">
        <v>47</v>
      </c>
      <c r="E652" t="s">
        <v>1624</v>
      </c>
      <c r="F652" s="44" t="s">
        <v>3452</v>
      </c>
    </row>
    <row r="653" spans="1:6" x14ac:dyDescent="0.2">
      <c r="A653" t="s">
        <v>2222</v>
      </c>
      <c r="D653" t="s">
        <v>2223</v>
      </c>
      <c r="E653" t="s">
        <v>1596</v>
      </c>
      <c r="F653" s="44" t="s">
        <v>3453</v>
      </c>
    </row>
    <row r="654" spans="1:6" x14ac:dyDescent="0.2">
      <c r="A654" t="s">
        <v>2224</v>
      </c>
      <c r="D654" t="s">
        <v>1584</v>
      </c>
      <c r="E654" t="s">
        <v>1718</v>
      </c>
      <c r="F654" s="44" t="s">
        <v>3454</v>
      </c>
    </row>
    <row r="655" spans="1:6" x14ac:dyDescent="0.2">
      <c r="A655" t="s">
        <v>2225</v>
      </c>
      <c r="D655" t="s">
        <v>1598</v>
      </c>
      <c r="E655" t="s">
        <v>1645</v>
      </c>
      <c r="F655" s="44" t="s">
        <v>3455</v>
      </c>
    </row>
    <row r="656" spans="1:6" ht="16" customHeight="1" x14ac:dyDescent="0.2">
      <c r="A656" t="s">
        <v>2226</v>
      </c>
      <c r="C656" t="s">
        <v>47</v>
      </c>
      <c r="E656" t="s">
        <v>1648</v>
      </c>
      <c r="F656" s="44" t="s">
        <v>3273</v>
      </c>
    </row>
    <row r="657" spans="1:6" x14ac:dyDescent="0.2">
      <c r="A657" t="s">
        <v>2227</v>
      </c>
      <c r="B657" t="s">
        <v>47</v>
      </c>
      <c r="E657" t="s">
        <v>1648</v>
      </c>
      <c r="F657" s="44" t="s">
        <v>3273</v>
      </c>
    </row>
    <row r="658" spans="1:6" ht="16" customHeight="1" x14ac:dyDescent="0.2">
      <c r="A658" t="s">
        <v>2228</v>
      </c>
      <c r="D658" t="s">
        <v>2229</v>
      </c>
      <c r="E658" t="s">
        <v>1596</v>
      </c>
      <c r="F658" s="44" t="s">
        <v>3456</v>
      </c>
    </row>
    <row r="659" spans="1:6" x14ac:dyDescent="0.2">
      <c r="A659" t="s">
        <v>2230</v>
      </c>
      <c r="B659" t="s">
        <v>47</v>
      </c>
      <c r="E659" t="s">
        <v>1588</v>
      </c>
      <c r="F659" s="44" t="s">
        <v>3457</v>
      </c>
    </row>
    <row r="660" spans="1:6" ht="16" customHeight="1" x14ac:dyDescent="0.2">
      <c r="A660" t="s">
        <v>2231</v>
      </c>
      <c r="D660" t="s">
        <v>1733</v>
      </c>
      <c r="E660" t="s">
        <v>1624</v>
      </c>
      <c r="F660" s="44" t="s">
        <v>3458</v>
      </c>
    </row>
    <row r="661" spans="1:6" x14ac:dyDescent="0.2">
      <c r="A661" t="s">
        <v>2232</v>
      </c>
      <c r="D661" t="s">
        <v>1584</v>
      </c>
      <c r="E661" t="s">
        <v>1624</v>
      </c>
      <c r="F661" s="44" t="s">
        <v>3459</v>
      </c>
    </row>
    <row r="662" spans="1:6" x14ac:dyDescent="0.2">
      <c r="A662" t="s">
        <v>2233</v>
      </c>
      <c r="B662" t="s">
        <v>47</v>
      </c>
      <c r="E662" t="s">
        <v>1624</v>
      </c>
      <c r="F662" s="44" t="s">
        <v>3460</v>
      </c>
    </row>
    <row r="663" spans="1:6" x14ac:dyDescent="0.2">
      <c r="A663" t="s">
        <v>2234</v>
      </c>
      <c r="D663" t="s">
        <v>2117</v>
      </c>
      <c r="E663" t="s">
        <v>1585</v>
      </c>
      <c r="F663" s="44" t="s">
        <v>3265</v>
      </c>
    </row>
    <row r="664" spans="1:6" ht="16" customHeight="1" x14ac:dyDescent="0.2">
      <c r="A664" t="s">
        <v>2235</v>
      </c>
      <c r="D664" t="s">
        <v>1627</v>
      </c>
      <c r="E664" t="s">
        <v>1585</v>
      </c>
      <c r="F664" s="44" t="s">
        <v>3265</v>
      </c>
    </row>
    <row r="665" spans="1:6" x14ac:dyDescent="0.2">
      <c r="A665" t="s">
        <v>2236</v>
      </c>
      <c r="B665" t="s">
        <v>47</v>
      </c>
      <c r="E665" t="s">
        <v>1582</v>
      </c>
      <c r="F665" s="44" t="s">
        <v>3461</v>
      </c>
    </row>
    <row r="666" spans="1:6" ht="16" customHeight="1" x14ac:dyDescent="0.2">
      <c r="A666" t="s">
        <v>2237</v>
      </c>
      <c r="D666" t="s">
        <v>2238</v>
      </c>
      <c r="E666" t="s">
        <v>1588</v>
      </c>
      <c r="F666" s="44" t="s">
        <v>3462</v>
      </c>
    </row>
    <row r="667" spans="1:6" x14ac:dyDescent="0.2">
      <c r="A667" t="s">
        <v>2239</v>
      </c>
      <c r="B667" t="s">
        <v>47</v>
      </c>
      <c r="D667" t="s">
        <v>2240</v>
      </c>
      <c r="E667" t="s">
        <v>1645</v>
      </c>
      <c r="F667" s="44" t="s">
        <v>3462</v>
      </c>
    </row>
    <row r="668" spans="1:6" ht="16" customHeight="1" x14ac:dyDescent="0.2">
      <c r="A668" t="s">
        <v>2241</v>
      </c>
      <c r="B668" t="s">
        <v>47</v>
      </c>
      <c r="E668" t="s">
        <v>1624</v>
      </c>
      <c r="F668" s="44" t="s">
        <v>3462</v>
      </c>
    </row>
    <row r="669" spans="1:6" x14ac:dyDescent="0.2">
      <c r="A669" t="s">
        <v>2242</v>
      </c>
      <c r="B669" t="s">
        <v>47</v>
      </c>
      <c r="E669" t="s">
        <v>1585</v>
      </c>
      <c r="F669" s="44" t="s">
        <v>3463</v>
      </c>
    </row>
    <row r="670" spans="1:6" x14ac:dyDescent="0.2">
      <c r="A670" t="s">
        <v>2243</v>
      </c>
      <c r="B670" t="s">
        <v>47</v>
      </c>
      <c r="C670" t="s">
        <v>47</v>
      </c>
      <c r="D670" t="s">
        <v>2244</v>
      </c>
      <c r="E670" t="s">
        <v>1645</v>
      </c>
      <c r="F670" s="44" t="s">
        <v>3464</v>
      </c>
    </row>
    <row r="671" spans="1:6" x14ac:dyDescent="0.2">
      <c r="A671" t="s">
        <v>2245</v>
      </c>
      <c r="B671" t="s">
        <v>47</v>
      </c>
      <c r="D671" t="s">
        <v>2246</v>
      </c>
      <c r="E671" t="s">
        <v>1585</v>
      </c>
      <c r="F671" s="44" t="s">
        <v>3465</v>
      </c>
    </row>
    <row r="672" spans="1:6" ht="16" customHeight="1" x14ac:dyDescent="0.2">
      <c r="A672" t="s">
        <v>2247</v>
      </c>
      <c r="D672" t="s">
        <v>1584</v>
      </c>
      <c r="E672" t="s">
        <v>1582</v>
      </c>
      <c r="F672" s="44" t="s">
        <v>3466</v>
      </c>
    </row>
    <row r="673" spans="1:6" x14ac:dyDescent="0.2">
      <c r="A673" t="s">
        <v>2248</v>
      </c>
      <c r="B673" t="s">
        <v>47</v>
      </c>
      <c r="E673" t="s">
        <v>1585</v>
      </c>
      <c r="F673" s="44" t="s">
        <v>3467</v>
      </c>
    </row>
    <row r="674" spans="1:6" x14ac:dyDescent="0.2">
      <c r="A674" t="s">
        <v>2249</v>
      </c>
      <c r="B674" t="s">
        <v>47</v>
      </c>
      <c r="E674" t="s">
        <v>1645</v>
      </c>
      <c r="F674" s="44" t="s">
        <v>3468</v>
      </c>
    </row>
    <row r="675" spans="1:6" x14ac:dyDescent="0.2">
      <c r="A675" t="s">
        <v>2250</v>
      </c>
      <c r="D675" t="s">
        <v>2251</v>
      </c>
      <c r="E675" t="s">
        <v>1585</v>
      </c>
      <c r="F675" s="44" t="s">
        <v>3469</v>
      </c>
    </row>
    <row r="676" spans="1:6" ht="16" customHeight="1" x14ac:dyDescent="0.2">
      <c r="A676" t="s">
        <v>2252</v>
      </c>
      <c r="B676" t="s">
        <v>47</v>
      </c>
      <c r="D676" t="s">
        <v>2253</v>
      </c>
      <c r="E676" t="s">
        <v>1585</v>
      </c>
      <c r="F676" s="44" t="s">
        <v>3470</v>
      </c>
    </row>
    <row r="677" spans="1:6" x14ac:dyDescent="0.2">
      <c r="A677" t="s">
        <v>2254</v>
      </c>
      <c r="D677" t="s">
        <v>2255</v>
      </c>
      <c r="E677" t="s">
        <v>1624</v>
      </c>
      <c r="F677" s="44" t="s">
        <v>3471</v>
      </c>
    </row>
    <row r="678" spans="1:6" ht="16" customHeight="1" x14ac:dyDescent="0.2">
      <c r="A678" t="s">
        <v>2256</v>
      </c>
      <c r="D678" t="s">
        <v>1629</v>
      </c>
      <c r="E678" t="s">
        <v>1582</v>
      </c>
      <c r="F678" s="44" t="s">
        <v>3472</v>
      </c>
    </row>
    <row r="679" spans="1:6" x14ac:dyDescent="0.2">
      <c r="A679" t="s">
        <v>2257</v>
      </c>
      <c r="B679" t="s">
        <v>47</v>
      </c>
      <c r="D679" t="s">
        <v>1629</v>
      </c>
      <c r="E679" t="s">
        <v>1645</v>
      </c>
      <c r="F679" s="44" t="s">
        <v>3472</v>
      </c>
    </row>
    <row r="680" spans="1:6" ht="16" customHeight="1" x14ac:dyDescent="0.2">
      <c r="A680" t="s">
        <v>2258</v>
      </c>
      <c r="B680" t="s">
        <v>47</v>
      </c>
      <c r="E680" t="s">
        <v>1588</v>
      </c>
      <c r="F680" s="44" t="s">
        <v>3473</v>
      </c>
    </row>
    <row r="681" spans="1:6" x14ac:dyDescent="0.2">
      <c r="A681" t="s">
        <v>2259</v>
      </c>
      <c r="B681" t="s">
        <v>47</v>
      </c>
      <c r="C681" t="s">
        <v>47</v>
      </c>
      <c r="D681" t="s">
        <v>1663</v>
      </c>
      <c r="E681" t="s">
        <v>1596</v>
      </c>
      <c r="F681" s="44" t="s">
        <v>3474</v>
      </c>
    </row>
    <row r="682" spans="1:6" ht="16" customHeight="1" x14ac:dyDescent="0.2">
      <c r="A682" t="s">
        <v>2260</v>
      </c>
      <c r="B682" t="s">
        <v>47</v>
      </c>
      <c r="E682" t="s">
        <v>1582</v>
      </c>
      <c r="F682" s="44" t="s">
        <v>3475</v>
      </c>
    </row>
    <row r="683" spans="1:6" x14ac:dyDescent="0.2">
      <c r="A683" t="s">
        <v>2261</v>
      </c>
      <c r="C683" t="s">
        <v>47</v>
      </c>
      <c r="D683" t="s">
        <v>1584</v>
      </c>
      <c r="E683" t="s">
        <v>1645</v>
      </c>
      <c r="F683" s="44" t="s">
        <v>3443</v>
      </c>
    </row>
    <row r="684" spans="1:6" x14ac:dyDescent="0.2">
      <c r="A684" t="s">
        <v>2262</v>
      </c>
      <c r="C684" t="s">
        <v>47</v>
      </c>
      <c r="D684" t="s">
        <v>1584</v>
      </c>
      <c r="E684" t="s">
        <v>1585</v>
      </c>
      <c r="F684" s="44" t="s">
        <v>3476</v>
      </c>
    </row>
    <row r="685" spans="1:6" x14ac:dyDescent="0.2">
      <c r="A685" t="s">
        <v>2263</v>
      </c>
      <c r="D685" t="s">
        <v>2264</v>
      </c>
      <c r="E685" t="s">
        <v>1585</v>
      </c>
      <c r="F685" s="44" t="s">
        <v>3477</v>
      </c>
    </row>
    <row r="686" spans="1:6" x14ac:dyDescent="0.2">
      <c r="A686" t="s">
        <v>2265</v>
      </c>
      <c r="D686" t="s">
        <v>1584</v>
      </c>
      <c r="E686" t="s">
        <v>1645</v>
      </c>
      <c r="F686" s="44" t="s">
        <v>3478</v>
      </c>
    </row>
    <row r="687" spans="1:6" x14ac:dyDescent="0.2">
      <c r="A687" t="s">
        <v>2266</v>
      </c>
      <c r="D687" t="s">
        <v>1584</v>
      </c>
      <c r="E687" t="s">
        <v>1645</v>
      </c>
      <c r="F687" s="44" t="s">
        <v>3479</v>
      </c>
    </row>
    <row r="688" spans="1:6" x14ac:dyDescent="0.2">
      <c r="A688" t="s">
        <v>2267</v>
      </c>
      <c r="D688" t="s">
        <v>1584</v>
      </c>
      <c r="E688" t="s">
        <v>1645</v>
      </c>
      <c r="F688" s="44" t="s">
        <v>3478</v>
      </c>
    </row>
    <row r="689" spans="1:6" x14ac:dyDescent="0.2">
      <c r="A689" t="s">
        <v>2268</v>
      </c>
      <c r="D689" t="s">
        <v>1584</v>
      </c>
      <c r="E689" t="s">
        <v>1582</v>
      </c>
      <c r="F689" s="44" t="s">
        <v>3480</v>
      </c>
    </row>
    <row r="690" spans="1:6" x14ac:dyDescent="0.2">
      <c r="A690" t="s">
        <v>2269</v>
      </c>
      <c r="B690" t="s">
        <v>47</v>
      </c>
      <c r="E690" t="s">
        <v>1582</v>
      </c>
      <c r="F690" s="44" t="s">
        <v>3481</v>
      </c>
    </row>
    <row r="691" spans="1:6" x14ac:dyDescent="0.2">
      <c r="A691" t="s">
        <v>2270</v>
      </c>
      <c r="D691" t="s">
        <v>1598</v>
      </c>
      <c r="E691" t="s">
        <v>1585</v>
      </c>
      <c r="F691" s="44" t="s">
        <v>3482</v>
      </c>
    </row>
    <row r="692" spans="1:6" x14ac:dyDescent="0.2">
      <c r="A692" t="s">
        <v>2271</v>
      </c>
      <c r="D692" t="s">
        <v>2272</v>
      </c>
      <c r="E692" t="s">
        <v>1582</v>
      </c>
      <c r="F692" s="44" t="s">
        <v>3483</v>
      </c>
    </row>
    <row r="693" spans="1:6" x14ac:dyDescent="0.2">
      <c r="A693" t="s">
        <v>2273</v>
      </c>
      <c r="C693" t="s">
        <v>47</v>
      </c>
      <c r="E693" t="s">
        <v>1582</v>
      </c>
      <c r="F693" s="44" t="s">
        <v>3484</v>
      </c>
    </row>
    <row r="694" spans="1:6" x14ac:dyDescent="0.2">
      <c r="A694" t="s">
        <v>2274</v>
      </c>
      <c r="D694" t="s">
        <v>1584</v>
      </c>
      <c r="E694" t="s">
        <v>1585</v>
      </c>
      <c r="F694" s="44" t="s">
        <v>3485</v>
      </c>
    </row>
    <row r="695" spans="1:6" x14ac:dyDescent="0.2">
      <c r="A695" t="s">
        <v>2275</v>
      </c>
      <c r="E695" t="s">
        <v>1592</v>
      </c>
      <c r="F695" s="44" t="s">
        <v>3486</v>
      </c>
    </row>
    <row r="696" spans="1:6" x14ac:dyDescent="0.2">
      <c r="A696" t="s">
        <v>2276</v>
      </c>
      <c r="C696" t="s">
        <v>47</v>
      </c>
      <c r="E696" t="s">
        <v>1624</v>
      </c>
      <c r="F696" s="44" t="s">
        <v>3487</v>
      </c>
    </row>
    <row r="697" spans="1:6" x14ac:dyDescent="0.2">
      <c r="A697" t="s">
        <v>2277</v>
      </c>
      <c r="B697" t="s">
        <v>47</v>
      </c>
      <c r="C697" t="s">
        <v>47</v>
      </c>
      <c r="E697" t="s">
        <v>1624</v>
      </c>
      <c r="F697" s="44" t="s">
        <v>3488</v>
      </c>
    </row>
    <row r="698" spans="1:6" x14ac:dyDescent="0.2">
      <c r="A698" t="s">
        <v>2278</v>
      </c>
      <c r="B698" t="s">
        <v>47</v>
      </c>
      <c r="E698" t="s">
        <v>1624</v>
      </c>
      <c r="F698" s="44" t="s">
        <v>3489</v>
      </c>
    </row>
    <row r="699" spans="1:6" x14ac:dyDescent="0.2">
      <c r="A699" t="s">
        <v>2279</v>
      </c>
      <c r="D699" t="s">
        <v>1584</v>
      </c>
      <c r="E699" t="s">
        <v>1582</v>
      </c>
      <c r="F699" s="44" t="s">
        <v>3490</v>
      </c>
    </row>
    <row r="700" spans="1:6" x14ac:dyDescent="0.2">
      <c r="A700" t="s">
        <v>2280</v>
      </c>
      <c r="D700" t="s">
        <v>1584</v>
      </c>
      <c r="E700" t="s">
        <v>1645</v>
      </c>
      <c r="F700" s="44" t="s">
        <v>3491</v>
      </c>
    </row>
    <row r="701" spans="1:6" x14ac:dyDescent="0.2">
      <c r="A701" t="s">
        <v>2281</v>
      </c>
      <c r="D701" t="s">
        <v>1584</v>
      </c>
      <c r="E701" t="s">
        <v>1645</v>
      </c>
      <c r="F701" s="44" t="s">
        <v>3492</v>
      </c>
    </row>
    <row r="702" spans="1:6" x14ac:dyDescent="0.2">
      <c r="A702" t="s">
        <v>2282</v>
      </c>
      <c r="D702" t="s">
        <v>1584</v>
      </c>
      <c r="E702" t="s">
        <v>1645</v>
      </c>
      <c r="F702" s="44" t="s">
        <v>3493</v>
      </c>
    </row>
    <row r="703" spans="1:6" x14ac:dyDescent="0.2">
      <c r="A703" t="s">
        <v>2283</v>
      </c>
      <c r="D703" t="s">
        <v>1584</v>
      </c>
      <c r="E703" t="s">
        <v>1645</v>
      </c>
      <c r="F703" s="44" t="s">
        <v>3494</v>
      </c>
    </row>
    <row r="704" spans="1:6" x14ac:dyDescent="0.2">
      <c r="A704" t="s">
        <v>2284</v>
      </c>
      <c r="B704" t="s">
        <v>47</v>
      </c>
      <c r="D704" t="s">
        <v>1584</v>
      </c>
      <c r="E704" t="s">
        <v>1624</v>
      </c>
      <c r="F704" s="44" t="s">
        <v>3495</v>
      </c>
    </row>
    <row r="705" spans="1:6" x14ac:dyDescent="0.2">
      <c r="A705" t="s">
        <v>2285</v>
      </c>
      <c r="D705" t="s">
        <v>1756</v>
      </c>
      <c r="E705" t="s">
        <v>1596</v>
      </c>
      <c r="F705" s="44" t="s">
        <v>3496</v>
      </c>
    </row>
    <row r="706" spans="1:6" x14ac:dyDescent="0.2">
      <c r="A706" t="s">
        <v>2286</v>
      </c>
      <c r="B706" t="s">
        <v>47</v>
      </c>
      <c r="E706" t="s">
        <v>1585</v>
      </c>
      <c r="F706" s="44" t="s">
        <v>3497</v>
      </c>
    </row>
    <row r="707" spans="1:6" x14ac:dyDescent="0.2">
      <c r="A707" t="s">
        <v>2287</v>
      </c>
      <c r="D707" t="s">
        <v>1598</v>
      </c>
      <c r="E707" t="s">
        <v>1585</v>
      </c>
      <c r="F707" s="44" t="s">
        <v>3498</v>
      </c>
    </row>
    <row r="708" spans="1:6" x14ac:dyDescent="0.2">
      <c r="A708" t="s">
        <v>2288</v>
      </c>
      <c r="C708" t="s">
        <v>47</v>
      </c>
      <c r="D708" t="s">
        <v>2120</v>
      </c>
      <c r="E708" t="s">
        <v>1645</v>
      </c>
      <c r="F708" s="44" t="s">
        <v>3499</v>
      </c>
    </row>
    <row r="709" spans="1:6" x14ac:dyDescent="0.2">
      <c r="A709" t="s">
        <v>2289</v>
      </c>
      <c r="B709" t="s">
        <v>47</v>
      </c>
      <c r="D709" t="s">
        <v>1584</v>
      </c>
      <c r="E709" t="s">
        <v>1624</v>
      </c>
      <c r="F709" s="44" t="s">
        <v>3500</v>
      </c>
    </row>
    <row r="710" spans="1:6" x14ac:dyDescent="0.2">
      <c r="A710" t="s">
        <v>2290</v>
      </c>
      <c r="B710" t="s">
        <v>47</v>
      </c>
      <c r="E710" t="s">
        <v>1596</v>
      </c>
      <c r="F710" s="44" t="s">
        <v>3501</v>
      </c>
    </row>
    <row r="711" spans="1:6" x14ac:dyDescent="0.2">
      <c r="A711" t="s">
        <v>2291</v>
      </c>
      <c r="B711" t="s">
        <v>47</v>
      </c>
      <c r="E711" t="s">
        <v>1582</v>
      </c>
      <c r="F711" s="44" t="s">
        <v>3502</v>
      </c>
    </row>
    <row r="712" spans="1:6" x14ac:dyDescent="0.2">
      <c r="A712" t="s">
        <v>2292</v>
      </c>
      <c r="B712" t="s">
        <v>47</v>
      </c>
      <c r="E712" t="s">
        <v>1585</v>
      </c>
      <c r="F712" s="44" t="s">
        <v>3503</v>
      </c>
    </row>
    <row r="713" spans="1:6" x14ac:dyDescent="0.2">
      <c r="A713" t="s">
        <v>2293</v>
      </c>
      <c r="D713" t="s">
        <v>1629</v>
      </c>
      <c r="E713" t="s">
        <v>1582</v>
      </c>
      <c r="F713" s="44" t="s">
        <v>3504</v>
      </c>
    </row>
    <row r="714" spans="1:6" x14ac:dyDescent="0.2">
      <c r="A714" t="s">
        <v>2294</v>
      </c>
      <c r="D714" t="s">
        <v>1598</v>
      </c>
      <c r="E714" t="s">
        <v>1604</v>
      </c>
      <c r="F714" s="45" t="s">
        <v>3323</v>
      </c>
    </row>
    <row r="715" spans="1:6" x14ac:dyDescent="0.2">
      <c r="A715" t="s">
        <v>2295</v>
      </c>
      <c r="B715" t="s">
        <v>47</v>
      </c>
      <c r="E715" t="s">
        <v>1596</v>
      </c>
      <c r="F715" s="44" t="s">
        <v>3505</v>
      </c>
    </row>
    <row r="716" spans="1:6" x14ac:dyDescent="0.2">
      <c r="A716" t="s">
        <v>2296</v>
      </c>
      <c r="D716" t="s">
        <v>2297</v>
      </c>
      <c r="E716" t="s">
        <v>1645</v>
      </c>
      <c r="F716" s="44" t="s">
        <v>3506</v>
      </c>
    </row>
    <row r="717" spans="1:6" x14ac:dyDescent="0.2">
      <c r="A717" t="s">
        <v>2298</v>
      </c>
      <c r="D717" t="s">
        <v>1598</v>
      </c>
      <c r="E717" t="s">
        <v>1592</v>
      </c>
      <c r="F717" s="44" t="s">
        <v>3273</v>
      </c>
    </row>
    <row r="718" spans="1:6" x14ac:dyDescent="0.2">
      <c r="A718" t="s">
        <v>2299</v>
      </c>
      <c r="D718" t="s">
        <v>1627</v>
      </c>
      <c r="E718" t="s">
        <v>1596</v>
      </c>
      <c r="F718" s="44" t="s">
        <v>3265</v>
      </c>
    </row>
    <row r="719" spans="1:6" x14ac:dyDescent="0.2">
      <c r="A719" t="s">
        <v>2300</v>
      </c>
      <c r="D719" t="s">
        <v>1627</v>
      </c>
      <c r="E719" t="s">
        <v>1596</v>
      </c>
      <c r="F719" s="44" t="s">
        <v>3236</v>
      </c>
    </row>
    <row r="720" spans="1:6" x14ac:dyDescent="0.2">
      <c r="A720" t="s">
        <v>2301</v>
      </c>
      <c r="D720" t="s">
        <v>1627</v>
      </c>
      <c r="E720" t="s">
        <v>1596</v>
      </c>
      <c r="F720" s="44" t="s">
        <v>3507</v>
      </c>
    </row>
    <row r="721" spans="1:6" x14ac:dyDescent="0.2">
      <c r="A721" t="s">
        <v>2302</v>
      </c>
      <c r="B721" t="s">
        <v>47</v>
      </c>
      <c r="E721" t="s">
        <v>1588</v>
      </c>
      <c r="F721" s="44" t="s">
        <v>3508</v>
      </c>
    </row>
    <row r="722" spans="1:6" x14ac:dyDescent="0.2">
      <c r="A722" t="s">
        <v>2303</v>
      </c>
      <c r="B722" t="s">
        <v>47</v>
      </c>
      <c r="E722" t="s">
        <v>1596</v>
      </c>
      <c r="F722" s="44" t="s">
        <v>3509</v>
      </c>
    </row>
    <row r="723" spans="1:6" x14ac:dyDescent="0.2">
      <c r="A723" t="s">
        <v>2304</v>
      </c>
      <c r="B723" t="s">
        <v>47</v>
      </c>
      <c r="E723" t="s">
        <v>1585</v>
      </c>
      <c r="F723" s="44" t="s">
        <v>3510</v>
      </c>
    </row>
    <row r="724" spans="1:6" x14ac:dyDescent="0.2">
      <c r="A724" t="s">
        <v>2305</v>
      </c>
      <c r="D724" t="s">
        <v>1584</v>
      </c>
      <c r="E724" t="s">
        <v>1645</v>
      </c>
      <c r="F724" s="44" t="s">
        <v>3511</v>
      </c>
    </row>
    <row r="725" spans="1:6" x14ac:dyDescent="0.2">
      <c r="A725" t="s">
        <v>2306</v>
      </c>
      <c r="B725" t="s">
        <v>47</v>
      </c>
      <c r="E725" t="s">
        <v>1592</v>
      </c>
      <c r="F725" s="44" t="s">
        <v>3512</v>
      </c>
    </row>
    <row r="726" spans="1:6" x14ac:dyDescent="0.2">
      <c r="A726" t="s">
        <v>2307</v>
      </c>
      <c r="D726" t="s">
        <v>1584</v>
      </c>
      <c r="E726" t="s">
        <v>1645</v>
      </c>
      <c r="F726" s="44" t="s">
        <v>3513</v>
      </c>
    </row>
    <row r="727" spans="1:6" x14ac:dyDescent="0.2">
      <c r="A727" t="s">
        <v>2308</v>
      </c>
      <c r="B727" t="s">
        <v>47</v>
      </c>
      <c r="E727" t="s">
        <v>1582</v>
      </c>
      <c r="F727" s="44" t="s">
        <v>3514</v>
      </c>
    </row>
    <row r="728" spans="1:6" x14ac:dyDescent="0.2">
      <c r="A728" t="s">
        <v>2309</v>
      </c>
      <c r="D728" t="s">
        <v>1598</v>
      </c>
      <c r="E728" t="s">
        <v>1582</v>
      </c>
      <c r="F728" s="44" t="s">
        <v>3515</v>
      </c>
    </row>
    <row r="729" spans="1:6" x14ac:dyDescent="0.2">
      <c r="A729" t="s">
        <v>2310</v>
      </c>
      <c r="D729" t="s">
        <v>1584</v>
      </c>
      <c r="E729" t="s">
        <v>1645</v>
      </c>
      <c r="F729" s="44" t="s">
        <v>3288</v>
      </c>
    </row>
    <row r="730" spans="1:6" x14ac:dyDescent="0.2">
      <c r="A730" t="s">
        <v>2311</v>
      </c>
      <c r="B730" t="s">
        <v>47</v>
      </c>
      <c r="C730" t="s">
        <v>47</v>
      </c>
      <c r="D730" t="s">
        <v>1584</v>
      </c>
      <c r="E730" t="s">
        <v>1585</v>
      </c>
      <c r="F730" s="44" t="s">
        <v>3516</v>
      </c>
    </row>
    <row r="731" spans="1:6" x14ac:dyDescent="0.2">
      <c r="A731" t="s">
        <v>2312</v>
      </c>
      <c r="D731" t="s">
        <v>2313</v>
      </c>
      <c r="E731" t="s">
        <v>1588</v>
      </c>
      <c r="F731" s="44" t="s">
        <v>3517</v>
      </c>
    </row>
    <row r="732" spans="1:6" x14ac:dyDescent="0.2">
      <c r="A732" t="s">
        <v>2314</v>
      </c>
      <c r="B732" t="s">
        <v>47</v>
      </c>
      <c r="D732" t="s">
        <v>1584</v>
      </c>
      <c r="E732" t="s">
        <v>1582</v>
      </c>
      <c r="F732" s="44" t="s">
        <v>3518</v>
      </c>
    </row>
    <row r="733" spans="1:6" x14ac:dyDescent="0.2">
      <c r="A733" t="s">
        <v>2315</v>
      </c>
      <c r="C733" t="s">
        <v>47</v>
      </c>
      <c r="D733" t="s">
        <v>2316</v>
      </c>
      <c r="E733" t="s">
        <v>1645</v>
      </c>
      <c r="F733" s="44" t="s">
        <v>3323</v>
      </c>
    </row>
    <row r="734" spans="1:6" x14ac:dyDescent="0.2">
      <c r="A734" t="s">
        <v>2317</v>
      </c>
      <c r="D734" t="s">
        <v>1629</v>
      </c>
      <c r="E734" t="s">
        <v>1582</v>
      </c>
      <c r="F734" s="44" t="s">
        <v>3519</v>
      </c>
    </row>
    <row r="735" spans="1:6" x14ac:dyDescent="0.2">
      <c r="A735" t="s">
        <v>2318</v>
      </c>
      <c r="B735" t="s">
        <v>47</v>
      </c>
      <c r="D735" t="s">
        <v>1663</v>
      </c>
      <c r="E735" t="s">
        <v>1582</v>
      </c>
      <c r="F735" s="44" t="s">
        <v>3520</v>
      </c>
    </row>
    <row r="736" spans="1:6" x14ac:dyDescent="0.2">
      <c r="A736" t="s">
        <v>2319</v>
      </c>
      <c r="B736" t="s">
        <v>47</v>
      </c>
      <c r="D736" t="s">
        <v>1629</v>
      </c>
      <c r="E736" t="s">
        <v>1645</v>
      </c>
      <c r="F736" s="44" t="s">
        <v>3521</v>
      </c>
    </row>
    <row r="737" spans="1:6" x14ac:dyDescent="0.2">
      <c r="A737" t="s">
        <v>2320</v>
      </c>
      <c r="E737" t="s">
        <v>1582</v>
      </c>
      <c r="F737" s="44" t="s">
        <v>3522</v>
      </c>
    </row>
    <row r="738" spans="1:6" x14ac:dyDescent="0.2">
      <c r="A738" t="s">
        <v>2321</v>
      </c>
      <c r="C738" t="s">
        <v>47</v>
      </c>
      <c r="E738" t="s">
        <v>1582</v>
      </c>
      <c r="F738" s="44" t="s">
        <v>3523</v>
      </c>
    </row>
    <row r="739" spans="1:6" x14ac:dyDescent="0.2">
      <c r="A739" t="s">
        <v>2322</v>
      </c>
      <c r="C739" t="s">
        <v>47</v>
      </c>
      <c r="E739" t="s">
        <v>1582</v>
      </c>
      <c r="F739" s="44" t="s">
        <v>3524</v>
      </c>
    </row>
    <row r="740" spans="1:6" x14ac:dyDescent="0.2">
      <c r="A740" t="s">
        <v>2323</v>
      </c>
      <c r="B740" t="s">
        <v>47</v>
      </c>
      <c r="C740" t="s">
        <v>47</v>
      </c>
      <c r="D740" t="s">
        <v>2324</v>
      </c>
      <c r="E740" t="s">
        <v>1585</v>
      </c>
      <c r="F740" s="44" t="s">
        <v>3525</v>
      </c>
    </row>
    <row r="741" spans="1:6" x14ac:dyDescent="0.2">
      <c r="A741" t="s">
        <v>2325</v>
      </c>
      <c r="D741" t="s">
        <v>2200</v>
      </c>
      <c r="E741" t="s">
        <v>1585</v>
      </c>
      <c r="F741" s="44" t="s">
        <v>3526</v>
      </c>
    </row>
    <row r="742" spans="1:6" x14ac:dyDescent="0.2">
      <c r="A742" t="s">
        <v>2326</v>
      </c>
      <c r="C742" t="s">
        <v>47</v>
      </c>
      <c r="E742" t="s">
        <v>1582</v>
      </c>
      <c r="F742" s="44" t="s">
        <v>3527</v>
      </c>
    </row>
    <row r="743" spans="1:6" x14ac:dyDescent="0.2">
      <c r="A743" t="s">
        <v>2327</v>
      </c>
      <c r="D743" t="s">
        <v>1654</v>
      </c>
      <c r="E743" t="s">
        <v>1596</v>
      </c>
      <c r="F743" s="44" t="s">
        <v>3528</v>
      </c>
    </row>
    <row r="744" spans="1:6" x14ac:dyDescent="0.2">
      <c r="A744" t="s">
        <v>2328</v>
      </c>
      <c r="D744" t="s">
        <v>1654</v>
      </c>
      <c r="E744" t="s">
        <v>1596</v>
      </c>
      <c r="F744" s="44" t="s">
        <v>3263</v>
      </c>
    </row>
    <row r="745" spans="1:6" x14ac:dyDescent="0.2">
      <c r="A745" t="s">
        <v>2329</v>
      </c>
      <c r="D745" t="s">
        <v>1654</v>
      </c>
      <c r="E745" t="s">
        <v>1596</v>
      </c>
      <c r="F745" s="44" t="s">
        <v>3529</v>
      </c>
    </row>
    <row r="746" spans="1:6" x14ac:dyDescent="0.2">
      <c r="A746" t="s">
        <v>2330</v>
      </c>
      <c r="D746" t="s">
        <v>1654</v>
      </c>
      <c r="E746" t="s">
        <v>1596</v>
      </c>
      <c r="F746" s="44" t="s">
        <v>3530</v>
      </c>
    </row>
    <row r="747" spans="1:6" x14ac:dyDescent="0.2">
      <c r="A747" t="s">
        <v>2331</v>
      </c>
      <c r="D747" t="s">
        <v>1654</v>
      </c>
      <c r="E747" t="s">
        <v>1596</v>
      </c>
      <c r="F747" s="44" t="s">
        <v>3531</v>
      </c>
    </row>
    <row r="748" spans="1:6" x14ac:dyDescent="0.2">
      <c r="A748" t="s">
        <v>2332</v>
      </c>
      <c r="D748" t="s">
        <v>1654</v>
      </c>
      <c r="E748" t="s">
        <v>1596</v>
      </c>
      <c r="F748" s="44" t="s">
        <v>3532</v>
      </c>
    </row>
    <row r="749" spans="1:6" x14ac:dyDescent="0.2">
      <c r="A749" t="s">
        <v>2333</v>
      </c>
      <c r="D749" t="s">
        <v>1654</v>
      </c>
      <c r="E749" t="s">
        <v>1596</v>
      </c>
      <c r="F749" s="44" t="s">
        <v>3533</v>
      </c>
    </row>
    <row r="750" spans="1:6" x14ac:dyDescent="0.2">
      <c r="A750" t="s">
        <v>2334</v>
      </c>
      <c r="D750" t="s">
        <v>1654</v>
      </c>
      <c r="E750" t="s">
        <v>1596</v>
      </c>
      <c r="F750" s="44" t="s">
        <v>3534</v>
      </c>
    </row>
    <row r="751" spans="1:6" x14ac:dyDescent="0.2">
      <c r="A751" t="s">
        <v>2335</v>
      </c>
      <c r="D751" t="s">
        <v>1654</v>
      </c>
      <c r="E751" t="s">
        <v>1596</v>
      </c>
      <c r="F751" s="44" t="s">
        <v>3535</v>
      </c>
    </row>
    <row r="752" spans="1:6" x14ac:dyDescent="0.2">
      <c r="A752" t="s">
        <v>2336</v>
      </c>
      <c r="D752" t="s">
        <v>2337</v>
      </c>
      <c r="E752" t="s">
        <v>1596</v>
      </c>
      <c r="F752" s="44" t="s">
        <v>3536</v>
      </c>
    </row>
    <row r="753" spans="1:6" x14ac:dyDescent="0.2">
      <c r="A753" t="s">
        <v>2338</v>
      </c>
      <c r="D753" t="s">
        <v>2337</v>
      </c>
      <c r="E753" t="s">
        <v>1596</v>
      </c>
      <c r="F753" s="44" t="s">
        <v>3537</v>
      </c>
    </row>
    <row r="754" spans="1:6" x14ac:dyDescent="0.2">
      <c r="A754" t="s">
        <v>2339</v>
      </c>
      <c r="D754" t="s">
        <v>2337</v>
      </c>
      <c r="E754" t="s">
        <v>1596</v>
      </c>
      <c r="F754" s="44" t="s">
        <v>3538</v>
      </c>
    </row>
    <row r="755" spans="1:6" x14ac:dyDescent="0.2">
      <c r="A755" t="s">
        <v>2340</v>
      </c>
      <c r="D755" t="s">
        <v>2337</v>
      </c>
      <c r="E755" t="s">
        <v>1596</v>
      </c>
      <c r="F755" s="44" t="s">
        <v>3539</v>
      </c>
    </row>
    <row r="756" spans="1:6" x14ac:dyDescent="0.2">
      <c r="A756" t="s">
        <v>2341</v>
      </c>
      <c r="D756" t="s">
        <v>2337</v>
      </c>
      <c r="E756" t="s">
        <v>1596</v>
      </c>
      <c r="F756" s="44" t="s">
        <v>3540</v>
      </c>
    </row>
    <row r="757" spans="1:6" x14ac:dyDescent="0.2">
      <c r="A757" t="s">
        <v>2342</v>
      </c>
      <c r="C757" t="s">
        <v>2343</v>
      </c>
      <c r="D757" t="s">
        <v>1629</v>
      </c>
      <c r="E757" t="s">
        <v>1582</v>
      </c>
      <c r="F757" s="44" t="s">
        <v>1590</v>
      </c>
    </row>
    <row r="758" spans="1:6" x14ac:dyDescent="0.2">
      <c r="A758" t="s">
        <v>2344</v>
      </c>
      <c r="B758" t="s">
        <v>47</v>
      </c>
      <c r="D758" t="s">
        <v>1584</v>
      </c>
      <c r="E758" t="s">
        <v>1582</v>
      </c>
      <c r="F758" s="44" t="s">
        <v>3541</v>
      </c>
    </row>
    <row r="759" spans="1:6" x14ac:dyDescent="0.2">
      <c r="A759" t="s">
        <v>2345</v>
      </c>
      <c r="D759" t="s">
        <v>1584</v>
      </c>
      <c r="E759" t="s">
        <v>1582</v>
      </c>
      <c r="F759" s="45" t="s">
        <v>3542</v>
      </c>
    </row>
    <row r="760" spans="1:6" x14ac:dyDescent="0.2">
      <c r="A760" t="s">
        <v>2346</v>
      </c>
      <c r="D760" t="s">
        <v>2347</v>
      </c>
      <c r="E760" t="s">
        <v>1588</v>
      </c>
      <c r="F760" s="44" t="s">
        <v>3543</v>
      </c>
    </row>
    <row r="761" spans="1:6" x14ac:dyDescent="0.2">
      <c r="A761" t="s">
        <v>2348</v>
      </c>
      <c r="B761" t="s">
        <v>47</v>
      </c>
      <c r="E761" t="s">
        <v>1645</v>
      </c>
      <c r="F761" s="44" t="s">
        <v>3544</v>
      </c>
    </row>
    <row r="762" spans="1:6" x14ac:dyDescent="0.2">
      <c r="A762" t="s">
        <v>2349</v>
      </c>
      <c r="B762" t="s">
        <v>47</v>
      </c>
      <c r="C762" t="s">
        <v>47</v>
      </c>
      <c r="E762" t="s">
        <v>1596</v>
      </c>
      <c r="F762" s="44" t="s">
        <v>3545</v>
      </c>
    </row>
    <row r="763" spans="1:6" x14ac:dyDescent="0.2">
      <c r="A763" t="s">
        <v>2350</v>
      </c>
      <c r="B763" t="s">
        <v>47</v>
      </c>
      <c r="C763" t="s">
        <v>47</v>
      </c>
      <c r="D763" t="s">
        <v>2351</v>
      </c>
      <c r="E763" t="s">
        <v>1596</v>
      </c>
      <c r="F763" s="44" t="s">
        <v>3546</v>
      </c>
    </row>
    <row r="764" spans="1:6" x14ac:dyDescent="0.2">
      <c r="A764" t="s">
        <v>2352</v>
      </c>
      <c r="B764" t="s">
        <v>47</v>
      </c>
      <c r="E764" t="s">
        <v>1585</v>
      </c>
      <c r="F764" s="44" t="s">
        <v>3547</v>
      </c>
    </row>
    <row r="765" spans="1:6" x14ac:dyDescent="0.2">
      <c r="A765" t="s">
        <v>2353</v>
      </c>
      <c r="D765" t="s">
        <v>1627</v>
      </c>
      <c r="E765" t="s">
        <v>1585</v>
      </c>
      <c r="F765" s="44" t="s">
        <v>3548</v>
      </c>
    </row>
    <row r="766" spans="1:6" x14ac:dyDescent="0.2">
      <c r="A766" t="s">
        <v>2354</v>
      </c>
      <c r="B766" t="s">
        <v>47</v>
      </c>
      <c r="E766" t="s">
        <v>1582</v>
      </c>
      <c r="F766" s="44" t="s">
        <v>3549</v>
      </c>
    </row>
    <row r="767" spans="1:6" x14ac:dyDescent="0.2">
      <c r="A767" t="s">
        <v>2355</v>
      </c>
      <c r="B767" t="s">
        <v>47</v>
      </c>
      <c r="E767" t="s">
        <v>1624</v>
      </c>
      <c r="F767" s="44" t="s">
        <v>3500</v>
      </c>
    </row>
    <row r="768" spans="1:6" x14ac:dyDescent="0.2">
      <c r="A768" t="s">
        <v>2356</v>
      </c>
      <c r="B768" t="s">
        <v>47</v>
      </c>
      <c r="E768" t="s">
        <v>1624</v>
      </c>
      <c r="F768" s="44" t="s">
        <v>3550</v>
      </c>
    </row>
    <row r="769" spans="1:6" x14ac:dyDescent="0.2">
      <c r="A769" t="s">
        <v>2357</v>
      </c>
      <c r="B769" t="s">
        <v>47</v>
      </c>
      <c r="D769" t="s">
        <v>2091</v>
      </c>
      <c r="E769" t="s">
        <v>1624</v>
      </c>
      <c r="F769" s="44" t="s">
        <v>3551</v>
      </c>
    </row>
    <row r="770" spans="1:6" x14ac:dyDescent="0.2">
      <c r="A770" t="s">
        <v>2358</v>
      </c>
      <c r="D770" t="s">
        <v>2359</v>
      </c>
      <c r="E770" t="s">
        <v>1585</v>
      </c>
      <c r="F770" s="44" t="s">
        <v>3552</v>
      </c>
    </row>
    <row r="771" spans="1:6" x14ac:dyDescent="0.2">
      <c r="A771" t="s">
        <v>2360</v>
      </c>
      <c r="B771" t="s">
        <v>47</v>
      </c>
      <c r="E771" t="s">
        <v>1624</v>
      </c>
      <c r="F771" s="44" t="s">
        <v>3553</v>
      </c>
    </row>
    <row r="772" spans="1:6" x14ac:dyDescent="0.2">
      <c r="A772" t="s">
        <v>2361</v>
      </c>
      <c r="B772" t="s">
        <v>47</v>
      </c>
      <c r="D772" t="s">
        <v>2362</v>
      </c>
      <c r="E772" t="s">
        <v>1624</v>
      </c>
      <c r="F772" s="44" t="s">
        <v>3554</v>
      </c>
    </row>
    <row r="773" spans="1:6" x14ac:dyDescent="0.2">
      <c r="A773" t="s">
        <v>2363</v>
      </c>
      <c r="D773" t="s">
        <v>1598</v>
      </c>
      <c r="E773" t="s">
        <v>1624</v>
      </c>
      <c r="F773" s="44" t="s">
        <v>3555</v>
      </c>
    </row>
    <row r="774" spans="1:6" x14ac:dyDescent="0.2">
      <c r="A774" t="s">
        <v>2364</v>
      </c>
      <c r="D774" t="s">
        <v>1584</v>
      </c>
      <c r="E774" t="s">
        <v>1645</v>
      </c>
      <c r="F774" s="44" t="s">
        <v>3556</v>
      </c>
    </row>
    <row r="775" spans="1:6" x14ac:dyDescent="0.2">
      <c r="A775" t="s">
        <v>2365</v>
      </c>
      <c r="D775" t="s">
        <v>1629</v>
      </c>
      <c r="E775" t="s">
        <v>1645</v>
      </c>
      <c r="F775" s="44" t="s">
        <v>3557</v>
      </c>
    </row>
    <row r="776" spans="1:6" x14ac:dyDescent="0.2">
      <c r="A776" t="s">
        <v>2366</v>
      </c>
      <c r="D776" t="s">
        <v>1629</v>
      </c>
      <c r="E776" t="s">
        <v>1645</v>
      </c>
      <c r="F776" s="44" t="s">
        <v>3558</v>
      </c>
    </row>
    <row r="777" spans="1:6" x14ac:dyDescent="0.2">
      <c r="A777" t="s">
        <v>2367</v>
      </c>
      <c r="D777" t="s">
        <v>1629</v>
      </c>
      <c r="E777" t="s">
        <v>1645</v>
      </c>
      <c r="F777" s="44" t="s">
        <v>3559</v>
      </c>
    </row>
    <row r="778" spans="1:6" x14ac:dyDescent="0.2">
      <c r="A778" t="s">
        <v>2368</v>
      </c>
      <c r="D778" t="s">
        <v>1629</v>
      </c>
      <c r="E778" t="s">
        <v>1645</v>
      </c>
      <c r="F778" s="44" t="s">
        <v>3560</v>
      </c>
    </row>
    <row r="779" spans="1:6" x14ac:dyDescent="0.2">
      <c r="A779" t="s">
        <v>2369</v>
      </c>
      <c r="D779" t="s">
        <v>1584</v>
      </c>
      <c r="E779" t="s">
        <v>1645</v>
      </c>
      <c r="F779" s="44" t="s">
        <v>3561</v>
      </c>
    </row>
    <row r="780" spans="1:6" x14ac:dyDescent="0.2">
      <c r="A780" t="s">
        <v>2370</v>
      </c>
      <c r="D780" t="s">
        <v>1627</v>
      </c>
      <c r="E780" t="s">
        <v>1585</v>
      </c>
      <c r="F780" s="44" t="s">
        <v>3562</v>
      </c>
    </row>
    <row r="781" spans="1:6" x14ac:dyDescent="0.2">
      <c r="A781" t="s">
        <v>2371</v>
      </c>
      <c r="D781" t="s">
        <v>1694</v>
      </c>
      <c r="E781" t="s">
        <v>1582</v>
      </c>
      <c r="F781" s="44" t="s">
        <v>3563</v>
      </c>
    </row>
    <row r="782" spans="1:6" x14ac:dyDescent="0.2">
      <c r="A782" t="s">
        <v>2372</v>
      </c>
      <c r="D782" t="s">
        <v>1584</v>
      </c>
      <c r="E782" t="s">
        <v>1718</v>
      </c>
      <c r="F782" s="44" t="s">
        <v>3313</v>
      </c>
    </row>
    <row r="783" spans="1:6" x14ac:dyDescent="0.2">
      <c r="A783" t="s">
        <v>2373</v>
      </c>
      <c r="D783" t="s">
        <v>2374</v>
      </c>
      <c r="E783" t="s">
        <v>1592</v>
      </c>
      <c r="F783" s="44" t="s">
        <v>3564</v>
      </c>
    </row>
    <row r="784" spans="1:6" x14ac:dyDescent="0.2">
      <c r="A784" t="s">
        <v>2375</v>
      </c>
      <c r="B784" t="s">
        <v>47</v>
      </c>
      <c r="D784" t="s">
        <v>2091</v>
      </c>
      <c r="E784" t="s">
        <v>1624</v>
      </c>
      <c r="F784" s="44" t="s">
        <v>3565</v>
      </c>
    </row>
    <row r="785" spans="1:6" x14ac:dyDescent="0.2">
      <c r="A785" t="s">
        <v>2376</v>
      </c>
      <c r="D785" t="s">
        <v>1598</v>
      </c>
      <c r="E785" t="s">
        <v>1624</v>
      </c>
      <c r="F785" s="44" t="s">
        <v>3237</v>
      </c>
    </row>
    <row r="786" spans="1:6" x14ac:dyDescent="0.2">
      <c r="A786" t="s">
        <v>2377</v>
      </c>
      <c r="B786" t="s">
        <v>47</v>
      </c>
      <c r="D786" t="s">
        <v>1627</v>
      </c>
      <c r="E786" t="s">
        <v>1585</v>
      </c>
      <c r="F786" s="44" t="s">
        <v>3237</v>
      </c>
    </row>
    <row r="787" spans="1:6" x14ac:dyDescent="0.2">
      <c r="A787" t="s">
        <v>2378</v>
      </c>
      <c r="B787" t="s">
        <v>47</v>
      </c>
      <c r="E787" t="s">
        <v>1700</v>
      </c>
      <c r="F787" s="44" t="s">
        <v>3237</v>
      </c>
    </row>
    <row r="788" spans="1:6" x14ac:dyDescent="0.2">
      <c r="A788" t="s">
        <v>2379</v>
      </c>
      <c r="B788" t="s">
        <v>47</v>
      </c>
      <c r="E788" t="s">
        <v>1582</v>
      </c>
      <c r="F788" s="44" t="s">
        <v>3566</v>
      </c>
    </row>
    <row r="789" spans="1:6" x14ac:dyDescent="0.2">
      <c r="A789" t="s">
        <v>2380</v>
      </c>
      <c r="D789" t="s">
        <v>2381</v>
      </c>
      <c r="E789" t="s">
        <v>1596</v>
      </c>
      <c r="F789" s="44" t="s">
        <v>3567</v>
      </c>
    </row>
    <row r="790" spans="1:6" x14ac:dyDescent="0.2">
      <c r="A790" t="s">
        <v>2382</v>
      </c>
      <c r="B790" t="s">
        <v>47</v>
      </c>
      <c r="E790" t="s">
        <v>1582</v>
      </c>
      <c r="F790" s="45" t="s">
        <v>3564</v>
      </c>
    </row>
    <row r="791" spans="1:6" x14ac:dyDescent="0.2">
      <c r="A791" t="s">
        <v>2383</v>
      </c>
      <c r="D791" t="s">
        <v>1627</v>
      </c>
      <c r="E791" t="s">
        <v>1585</v>
      </c>
      <c r="F791" s="44" t="s">
        <v>3568</v>
      </c>
    </row>
    <row r="792" spans="1:6" x14ac:dyDescent="0.2">
      <c r="A792" t="s">
        <v>2384</v>
      </c>
      <c r="D792" t="s">
        <v>2347</v>
      </c>
      <c r="E792" t="s">
        <v>1588</v>
      </c>
      <c r="F792" s="44" t="s">
        <v>3569</v>
      </c>
    </row>
    <row r="793" spans="1:6" x14ac:dyDescent="0.2">
      <c r="A793" t="s">
        <v>2385</v>
      </c>
      <c r="D793" t="s">
        <v>2347</v>
      </c>
      <c r="E793" t="s">
        <v>1588</v>
      </c>
      <c r="F793" s="44" t="s">
        <v>3570</v>
      </c>
    </row>
    <row r="794" spans="1:6" x14ac:dyDescent="0.2">
      <c r="A794" t="s">
        <v>2386</v>
      </c>
      <c r="D794" t="s">
        <v>2313</v>
      </c>
      <c r="E794" t="s">
        <v>1588</v>
      </c>
      <c r="F794" s="44" t="s">
        <v>3571</v>
      </c>
    </row>
    <row r="795" spans="1:6" x14ac:dyDescent="0.2">
      <c r="A795" t="s">
        <v>2387</v>
      </c>
      <c r="D795" t="s">
        <v>2313</v>
      </c>
      <c r="E795" t="s">
        <v>1588</v>
      </c>
      <c r="F795" s="44" t="s">
        <v>3572</v>
      </c>
    </row>
    <row r="796" spans="1:6" x14ac:dyDescent="0.2">
      <c r="A796" t="s">
        <v>2388</v>
      </c>
      <c r="D796" t="s">
        <v>2313</v>
      </c>
      <c r="E796" t="s">
        <v>1588</v>
      </c>
      <c r="F796" s="44" t="s">
        <v>3573</v>
      </c>
    </row>
    <row r="797" spans="1:6" x14ac:dyDescent="0.2">
      <c r="A797" t="s">
        <v>2389</v>
      </c>
      <c r="D797" t="s">
        <v>2313</v>
      </c>
      <c r="E797" t="s">
        <v>1588</v>
      </c>
      <c r="F797" s="44" t="s">
        <v>3574</v>
      </c>
    </row>
    <row r="798" spans="1:6" x14ac:dyDescent="0.2">
      <c r="A798" t="s">
        <v>2390</v>
      </c>
      <c r="B798" t="s">
        <v>47</v>
      </c>
      <c r="D798" t="s">
        <v>1629</v>
      </c>
      <c r="E798" t="s">
        <v>1582</v>
      </c>
      <c r="F798" s="44" t="s">
        <v>3575</v>
      </c>
    </row>
    <row r="799" spans="1:6" x14ac:dyDescent="0.2">
      <c r="A799" t="s">
        <v>2391</v>
      </c>
      <c r="D799" t="s">
        <v>1629</v>
      </c>
      <c r="E799" t="s">
        <v>1582</v>
      </c>
      <c r="F799" s="44" t="s">
        <v>3576</v>
      </c>
    </row>
    <row r="800" spans="1:6" x14ac:dyDescent="0.2">
      <c r="A800" t="s">
        <v>2392</v>
      </c>
      <c r="B800" t="s">
        <v>47</v>
      </c>
      <c r="D800" t="s">
        <v>2246</v>
      </c>
      <c r="E800" t="s">
        <v>1585</v>
      </c>
      <c r="F800" s="44" t="s">
        <v>3577</v>
      </c>
    </row>
    <row r="801" spans="1:6" x14ac:dyDescent="0.2">
      <c r="A801" t="s">
        <v>2393</v>
      </c>
      <c r="C801" t="s">
        <v>47</v>
      </c>
      <c r="E801" t="s">
        <v>1585</v>
      </c>
      <c r="F801" s="44" t="s">
        <v>3332</v>
      </c>
    </row>
    <row r="802" spans="1:6" x14ac:dyDescent="0.2">
      <c r="A802" t="s">
        <v>2394</v>
      </c>
      <c r="C802" t="s">
        <v>47</v>
      </c>
      <c r="E802" t="s">
        <v>1582</v>
      </c>
      <c r="F802" s="44" t="s">
        <v>3578</v>
      </c>
    </row>
    <row r="803" spans="1:6" x14ac:dyDescent="0.2">
      <c r="A803" t="s">
        <v>2395</v>
      </c>
      <c r="D803" t="s">
        <v>1627</v>
      </c>
      <c r="E803" t="s">
        <v>1585</v>
      </c>
      <c r="F803" s="44" t="s">
        <v>3579</v>
      </c>
    </row>
    <row r="804" spans="1:6" x14ac:dyDescent="0.2">
      <c r="A804" t="s">
        <v>2396</v>
      </c>
      <c r="C804" t="s">
        <v>47</v>
      </c>
      <c r="D804" t="s">
        <v>1584</v>
      </c>
      <c r="E804" t="s">
        <v>1645</v>
      </c>
      <c r="F804" s="44" t="s">
        <v>3580</v>
      </c>
    </row>
    <row r="805" spans="1:6" x14ac:dyDescent="0.2">
      <c r="A805" t="s">
        <v>2397</v>
      </c>
      <c r="C805" t="s">
        <v>47</v>
      </c>
      <c r="D805" t="s">
        <v>2398</v>
      </c>
      <c r="E805" t="s">
        <v>1585</v>
      </c>
      <c r="F805" s="44" t="s">
        <v>3581</v>
      </c>
    </row>
    <row r="806" spans="1:6" x14ac:dyDescent="0.2">
      <c r="A806" t="s">
        <v>2399</v>
      </c>
      <c r="C806" t="s">
        <v>47</v>
      </c>
      <c r="D806" t="s">
        <v>2400</v>
      </c>
      <c r="E806" t="s">
        <v>1645</v>
      </c>
      <c r="F806" s="44" t="s">
        <v>3582</v>
      </c>
    </row>
    <row r="807" spans="1:6" x14ac:dyDescent="0.2">
      <c r="A807" t="s">
        <v>2401</v>
      </c>
      <c r="B807" t="s">
        <v>47</v>
      </c>
      <c r="E807" t="s">
        <v>1624</v>
      </c>
      <c r="F807" s="44" t="s">
        <v>3583</v>
      </c>
    </row>
    <row r="808" spans="1:6" x14ac:dyDescent="0.2">
      <c r="A808" t="s">
        <v>2402</v>
      </c>
      <c r="D808" t="s">
        <v>1598</v>
      </c>
      <c r="E808" t="s">
        <v>1596</v>
      </c>
      <c r="F808" s="44" t="s">
        <v>3237</v>
      </c>
    </row>
    <row r="809" spans="1:6" x14ac:dyDescent="0.2">
      <c r="A809" t="s">
        <v>2403</v>
      </c>
      <c r="D809" t="s">
        <v>1598</v>
      </c>
      <c r="E809" t="s">
        <v>1596</v>
      </c>
      <c r="F809" s="44" t="s">
        <v>3584</v>
      </c>
    </row>
    <row r="810" spans="1:6" x14ac:dyDescent="0.2">
      <c r="A810" t="s">
        <v>2404</v>
      </c>
      <c r="D810" t="s">
        <v>2405</v>
      </c>
      <c r="E810" t="s">
        <v>1582</v>
      </c>
      <c r="F810" s="44" t="s">
        <v>3585</v>
      </c>
    </row>
    <row r="811" spans="1:6" x14ac:dyDescent="0.2">
      <c r="A811" t="s">
        <v>2406</v>
      </c>
      <c r="D811" t="s">
        <v>1598</v>
      </c>
      <c r="E811" t="s">
        <v>1596</v>
      </c>
      <c r="F811" s="44" t="s">
        <v>3586</v>
      </c>
    </row>
    <row r="812" spans="1:6" x14ac:dyDescent="0.2">
      <c r="A812" t="s">
        <v>2407</v>
      </c>
      <c r="D812" t="s">
        <v>1598</v>
      </c>
      <c r="E812" t="s">
        <v>1582</v>
      </c>
      <c r="F812" s="44" t="s">
        <v>3587</v>
      </c>
    </row>
    <row r="813" spans="1:6" x14ac:dyDescent="0.2">
      <c r="A813" t="s">
        <v>2408</v>
      </c>
      <c r="B813" t="s">
        <v>47</v>
      </c>
      <c r="E813" t="s">
        <v>1588</v>
      </c>
      <c r="F813" s="44" t="s">
        <v>3588</v>
      </c>
    </row>
    <row r="814" spans="1:6" x14ac:dyDescent="0.2">
      <c r="A814" t="s">
        <v>2409</v>
      </c>
      <c r="C814" t="s">
        <v>47</v>
      </c>
      <c r="E814" t="s">
        <v>1596</v>
      </c>
      <c r="F814" s="44" t="s">
        <v>3589</v>
      </c>
    </row>
    <row r="815" spans="1:6" x14ac:dyDescent="0.2">
      <c r="A815" t="s">
        <v>2410</v>
      </c>
      <c r="B815" t="s">
        <v>47</v>
      </c>
      <c r="E815" t="s">
        <v>1596</v>
      </c>
      <c r="F815" s="44" t="s">
        <v>3254</v>
      </c>
    </row>
    <row r="816" spans="1:6" x14ac:dyDescent="0.2">
      <c r="A816" t="s">
        <v>2411</v>
      </c>
      <c r="D816" t="s">
        <v>1629</v>
      </c>
      <c r="E816" t="s">
        <v>1582</v>
      </c>
      <c r="F816" s="44" t="s">
        <v>3590</v>
      </c>
    </row>
    <row r="817" spans="1:6" x14ac:dyDescent="0.2">
      <c r="A817" t="s">
        <v>2412</v>
      </c>
      <c r="C817" t="s">
        <v>47</v>
      </c>
      <c r="E817" t="s">
        <v>1582</v>
      </c>
      <c r="F817" s="44" t="s">
        <v>3373</v>
      </c>
    </row>
    <row r="818" spans="1:6" x14ac:dyDescent="0.2">
      <c r="A818" t="s">
        <v>2413</v>
      </c>
      <c r="B818" t="s">
        <v>47</v>
      </c>
      <c r="D818" t="s">
        <v>2414</v>
      </c>
      <c r="E818" t="s">
        <v>1596</v>
      </c>
      <c r="F818" s="44" t="s">
        <v>3591</v>
      </c>
    </row>
    <row r="819" spans="1:6" x14ac:dyDescent="0.2">
      <c r="A819" t="s">
        <v>2415</v>
      </c>
      <c r="D819" t="s">
        <v>1629</v>
      </c>
      <c r="E819" t="s">
        <v>1645</v>
      </c>
      <c r="F819" s="44" t="s">
        <v>3592</v>
      </c>
    </row>
    <row r="820" spans="1:6" x14ac:dyDescent="0.2">
      <c r="A820" t="s">
        <v>2416</v>
      </c>
      <c r="D820" t="s">
        <v>1629</v>
      </c>
      <c r="E820" t="s">
        <v>1645</v>
      </c>
      <c r="F820" s="44" t="s">
        <v>3593</v>
      </c>
    </row>
    <row r="821" spans="1:6" x14ac:dyDescent="0.2">
      <c r="A821" t="s">
        <v>2417</v>
      </c>
      <c r="B821" t="s">
        <v>47</v>
      </c>
      <c r="E821" t="s">
        <v>1582</v>
      </c>
      <c r="F821" s="44" t="s">
        <v>3594</v>
      </c>
    </row>
    <row r="822" spans="1:6" x14ac:dyDescent="0.2">
      <c r="A822" t="s">
        <v>2418</v>
      </c>
      <c r="B822" t="s">
        <v>47</v>
      </c>
      <c r="C822" t="s">
        <v>47</v>
      </c>
      <c r="D822" t="s">
        <v>1716</v>
      </c>
      <c r="E822" t="s">
        <v>1582</v>
      </c>
      <c r="F822" s="44" t="s">
        <v>3245</v>
      </c>
    </row>
    <row r="823" spans="1:6" x14ac:dyDescent="0.2">
      <c r="A823" t="s">
        <v>2419</v>
      </c>
      <c r="B823" t="s">
        <v>47</v>
      </c>
      <c r="C823" t="s">
        <v>47</v>
      </c>
      <c r="E823" t="s">
        <v>1582</v>
      </c>
      <c r="F823" s="44" t="s">
        <v>3595</v>
      </c>
    </row>
    <row r="824" spans="1:6" x14ac:dyDescent="0.2">
      <c r="A824" t="s">
        <v>2420</v>
      </c>
      <c r="B824" t="s">
        <v>47</v>
      </c>
      <c r="E824" t="s">
        <v>1585</v>
      </c>
      <c r="F824" s="44" t="s">
        <v>3596</v>
      </c>
    </row>
    <row r="825" spans="1:6" x14ac:dyDescent="0.2">
      <c r="A825" t="s">
        <v>2421</v>
      </c>
    </row>
    <row r="826" spans="1:6" x14ac:dyDescent="0.2">
      <c r="A826" t="s">
        <v>2422</v>
      </c>
      <c r="C826" t="s">
        <v>47</v>
      </c>
      <c r="E826" t="s">
        <v>1645</v>
      </c>
      <c r="F826" s="44" t="s">
        <v>3597</v>
      </c>
    </row>
    <row r="827" spans="1:6" x14ac:dyDescent="0.2">
      <c r="A827" t="s">
        <v>2423</v>
      </c>
      <c r="D827" t="s">
        <v>1629</v>
      </c>
      <c r="E827" t="s">
        <v>1582</v>
      </c>
      <c r="F827" s="44" t="s">
        <v>3598</v>
      </c>
    </row>
    <row r="828" spans="1:6" x14ac:dyDescent="0.2">
      <c r="A828" t="s">
        <v>2424</v>
      </c>
      <c r="C828" t="s">
        <v>47</v>
      </c>
      <c r="E828" t="s">
        <v>1585</v>
      </c>
      <c r="F828" s="44" t="s">
        <v>3599</v>
      </c>
    </row>
    <row r="829" spans="1:6" x14ac:dyDescent="0.2">
      <c r="A829" t="s">
        <v>2425</v>
      </c>
      <c r="C829" t="s">
        <v>47</v>
      </c>
      <c r="E829" t="s">
        <v>1585</v>
      </c>
      <c r="F829" s="44" t="s">
        <v>3600</v>
      </c>
    </row>
    <row r="830" spans="1:6" x14ac:dyDescent="0.2">
      <c r="A830" t="s">
        <v>2426</v>
      </c>
      <c r="D830" t="s">
        <v>1627</v>
      </c>
      <c r="E830" t="s">
        <v>1585</v>
      </c>
      <c r="F830" s="44" t="s">
        <v>3601</v>
      </c>
    </row>
    <row r="831" spans="1:6" x14ac:dyDescent="0.2">
      <c r="A831" t="s">
        <v>2427</v>
      </c>
      <c r="D831" t="s">
        <v>2187</v>
      </c>
      <c r="E831" t="s">
        <v>1588</v>
      </c>
      <c r="F831" s="44" t="s">
        <v>3602</v>
      </c>
    </row>
    <row r="832" spans="1:6" x14ac:dyDescent="0.2">
      <c r="A832" t="s">
        <v>2428</v>
      </c>
      <c r="C832" t="s">
        <v>47</v>
      </c>
      <c r="D832" t="s">
        <v>2429</v>
      </c>
      <c r="E832" t="s">
        <v>1604</v>
      </c>
      <c r="F832" s="44" t="s">
        <v>3603</v>
      </c>
    </row>
    <row r="833" spans="1:6" x14ac:dyDescent="0.2">
      <c r="A833" t="s">
        <v>2430</v>
      </c>
      <c r="B833" t="s">
        <v>47</v>
      </c>
      <c r="E833" t="s">
        <v>1624</v>
      </c>
      <c r="F833" s="44" t="s">
        <v>3604</v>
      </c>
    </row>
    <row r="834" spans="1:6" x14ac:dyDescent="0.2">
      <c r="A834" t="s">
        <v>2431</v>
      </c>
      <c r="D834" t="s">
        <v>2091</v>
      </c>
      <c r="E834" t="s">
        <v>1596</v>
      </c>
      <c r="F834" s="44" t="s">
        <v>3265</v>
      </c>
    </row>
    <row r="835" spans="1:6" x14ac:dyDescent="0.2">
      <c r="A835" t="s">
        <v>2432</v>
      </c>
      <c r="D835" t="s">
        <v>2433</v>
      </c>
      <c r="E835" t="s">
        <v>1596</v>
      </c>
      <c r="F835" s="44" t="s">
        <v>3605</v>
      </c>
    </row>
    <row r="836" spans="1:6" x14ac:dyDescent="0.2">
      <c r="A836" t="s">
        <v>2434</v>
      </c>
      <c r="B836" t="s">
        <v>47</v>
      </c>
      <c r="E836" t="s">
        <v>1624</v>
      </c>
      <c r="F836" s="44" t="s">
        <v>3606</v>
      </c>
    </row>
    <row r="837" spans="1:6" x14ac:dyDescent="0.2">
      <c r="A837" t="s">
        <v>2435</v>
      </c>
      <c r="B837" t="s">
        <v>47</v>
      </c>
      <c r="E837" t="s">
        <v>1624</v>
      </c>
      <c r="F837" s="44" t="s">
        <v>3607</v>
      </c>
    </row>
    <row r="838" spans="1:6" x14ac:dyDescent="0.2">
      <c r="A838" t="s">
        <v>2436</v>
      </c>
      <c r="B838" t="s">
        <v>47</v>
      </c>
      <c r="D838" t="s">
        <v>414</v>
      </c>
      <c r="E838" t="s">
        <v>1624</v>
      </c>
      <c r="F838" s="44" t="s">
        <v>3608</v>
      </c>
    </row>
    <row r="839" spans="1:6" x14ac:dyDescent="0.2">
      <c r="A839" t="s">
        <v>2437</v>
      </c>
      <c r="B839" t="s">
        <v>47</v>
      </c>
      <c r="E839" t="s">
        <v>1624</v>
      </c>
      <c r="F839" s="44" t="s">
        <v>3609</v>
      </c>
    </row>
    <row r="840" spans="1:6" x14ac:dyDescent="0.2">
      <c r="A840" t="s">
        <v>2438</v>
      </c>
      <c r="B840" t="s">
        <v>47</v>
      </c>
      <c r="E840" t="s">
        <v>1624</v>
      </c>
      <c r="F840" s="44" t="s">
        <v>3610</v>
      </c>
    </row>
    <row r="841" spans="1:6" x14ac:dyDescent="0.2">
      <c r="A841" t="s">
        <v>2439</v>
      </c>
      <c r="B841" t="s">
        <v>47</v>
      </c>
      <c r="E841" t="s">
        <v>1624</v>
      </c>
      <c r="F841" s="44" t="s">
        <v>3611</v>
      </c>
    </row>
    <row r="842" spans="1:6" x14ac:dyDescent="0.2">
      <c r="A842" t="s">
        <v>2440</v>
      </c>
      <c r="B842" t="s">
        <v>47</v>
      </c>
      <c r="E842" t="s">
        <v>1624</v>
      </c>
      <c r="F842" s="44" t="s">
        <v>3612</v>
      </c>
    </row>
    <row r="843" spans="1:6" x14ac:dyDescent="0.2">
      <c r="A843" t="s">
        <v>2441</v>
      </c>
      <c r="B843" t="s">
        <v>47</v>
      </c>
      <c r="E843" t="s">
        <v>1585</v>
      </c>
      <c r="F843" s="44" t="s">
        <v>3613</v>
      </c>
    </row>
    <row r="844" spans="1:6" x14ac:dyDescent="0.2">
      <c r="A844" t="s">
        <v>2442</v>
      </c>
      <c r="C844" t="s">
        <v>47</v>
      </c>
      <c r="D844" t="s">
        <v>1629</v>
      </c>
      <c r="E844" t="s">
        <v>1582</v>
      </c>
      <c r="F844" s="44" t="s">
        <v>3614</v>
      </c>
    </row>
    <row r="845" spans="1:6" x14ac:dyDescent="0.2">
      <c r="A845" t="s">
        <v>2443</v>
      </c>
      <c r="C845" t="s">
        <v>47</v>
      </c>
      <c r="D845" t="s">
        <v>1629</v>
      </c>
      <c r="E845" t="s">
        <v>1582</v>
      </c>
      <c r="F845" s="44" t="s">
        <v>3615</v>
      </c>
    </row>
    <row r="846" spans="1:6" x14ac:dyDescent="0.2">
      <c r="A846" t="s">
        <v>2444</v>
      </c>
      <c r="C846" t="s">
        <v>47</v>
      </c>
      <c r="D846" t="s">
        <v>1629</v>
      </c>
      <c r="E846" t="s">
        <v>1582</v>
      </c>
      <c r="F846" s="44" t="s">
        <v>3616</v>
      </c>
    </row>
    <row r="847" spans="1:6" x14ac:dyDescent="0.2">
      <c r="A847" t="s">
        <v>2445</v>
      </c>
      <c r="D847" t="s">
        <v>2313</v>
      </c>
      <c r="E847" t="s">
        <v>1588</v>
      </c>
      <c r="F847" s="44" t="s">
        <v>3617</v>
      </c>
    </row>
    <row r="848" spans="1:6" x14ac:dyDescent="0.2">
      <c r="A848" t="s">
        <v>2446</v>
      </c>
      <c r="B848" t="s">
        <v>47</v>
      </c>
      <c r="E848" t="s">
        <v>1588</v>
      </c>
      <c r="F848" s="44" t="s">
        <v>3234</v>
      </c>
    </row>
    <row r="849" spans="1:6" x14ac:dyDescent="0.2">
      <c r="A849" t="s">
        <v>2447</v>
      </c>
      <c r="B849" t="s">
        <v>47</v>
      </c>
      <c r="E849" t="s">
        <v>1588</v>
      </c>
      <c r="F849" s="44" t="s">
        <v>3234</v>
      </c>
    </row>
    <row r="850" spans="1:6" x14ac:dyDescent="0.2">
      <c r="A850" t="s">
        <v>2448</v>
      </c>
      <c r="B850" t="s">
        <v>47</v>
      </c>
      <c r="E850" t="s">
        <v>1624</v>
      </c>
      <c r="F850" s="44" t="s">
        <v>3618</v>
      </c>
    </row>
    <row r="851" spans="1:6" x14ac:dyDescent="0.2">
      <c r="A851" t="s">
        <v>2449</v>
      </c>
      <c r="B851" t="s">
        <v>47</v>
      </c>
      <c r="E851" t="s">
        <v>1624</v>
      </c>
      <c r="F851" s="44" t="s">
        <v>3619</v>
      </c>
    </row>
    <row r="852" spans="1:6" x14ac:dyDescent="0.2">
      <c r="A852" t="s">
        <v>2450</v>
      </c>
      <c r="D852" t="s">
        <v>1591</v>
      </c>
      <c r="E852" t="s">
        <v>1592</v>
      </c>
      <c r="F852" s="44" t="s">
        <v>3620</v>
      </c>
    </row>
    <row r="853" spans="1:6" x14ac:dyDescent="0.2">
      <c r="A853" t="s">
        <v>2451</v>
      </c>
      <c r="C853" t="s">
        <v>47</v>
      </c>
      <c r="D853" t="s">
        <v>1629</v>
      </c>
      <c r="E853" t="s">
        <v>1582</v>
      </c>
      <c r="F853" s="44" t="s">
        <v>3621</v>
      </c>
    </row>
    <row r="854" spans="1:6" x14ac:dyDescent="0.2">
      <c r="A854" t="s">
        <v>2452</v>
      </c>
      <c r="D854" t="s">
        <v>2187</v>
      </c>
      <c r="E854" t="s">
        <v>1588</v>
      </c>
      <c r="F854" s="44" t="s">
        <v>3622</v>
      </c>
    </row>
    <row r="855" spans="1:6" x14ac:dyDescent="0.2">
      <c r="A855" t="s">
        <v>2453</v>
      </c>
      <c r="C855" t="s">
        <v>47</v>
      </c>
      <c r="D855" t="s">
        <v>2120</v>
      </c>
      <c r="E855" t="s">
        <v>1645</v>
      </c>
      <c r="F855" s="44" t="s">
        <v>3623</v>
      </c>
    </row>
    <row r="856" spans="1:6" x14ac:dyDescent="0.2">
      <c r="A856" t="s">
        <v>2454</v>
      </c>
      <c r="B856" t="s">
        <v>47</v>
      </c>
      <c r="C856" t="s">
        <v>47</v>
      </c>
      <c r="D856" t="s">
        <v>1629</v>
      </c>
      <c r="E856" t="s">
        <v>1582</v>
      </c>
      <c r="F856" s="44" t="s">
        <v>3624</v>
      </c>
    </row>
    <row r="857" spans="1:6" x14ac:dyDescent="0.2">
      <c r="A857" t="s">
        <v>2455</v>
      </c>
      <c r="B857" t="s">
        <v>47</v>
      </c>
      <c r="E857" t="s">
        <v>1624</v>
      </c>
      <c r="F857" s="44" t="s">
        <v>3625</v>
      </c>
    </row>
    <row r="858" spans="1:6" x14ac:dyDescent="0.2">
      <c r="A858" t="s">
        <v>2456</v>
      </c>
      <c r="D858" t="s">
        <v>2457</v>
      </c>
      <c r="E858" t="s">
        <v>1585</v>
      </c>
      <c r="F858" s="44" t="s">
        <v>3626</v>
      </c>
    </row>
    <row r="859" spans="1:6" x14ac:dyDescent="0.2">
      <c r="A859" t="s">
        <v>2458</v>
      </c>
      <c r="D859" t="s">
        <v>2457</v>
      </c>
      <c r="E859" t="s">
        <v>1585</v>
      </c>
      <c r="F859" s="44" t="s">
        <v>3627</v>
      </c>
    </row>
    <row r="860" spans="1:6" x14ac:dyDescent="0.2">
      <c r="A860" t="s">
        <v>2459</v>
      </c>
      <c r="D860" t="s">
        <v>2457</v>
      </c>
      <c r="E860" t="s">
        <v>1585</v>
      </c>
      <c r="F860" s="44" t="s">
        <v>3628</v>
      </c>
    </row>
    <row r="861" spans="1:6" x14ac:dyDescent="0.2">
      <c r="A861" t="s">
        <v>2460</v>
      </c>
      <c r="D861" t="s">
        <v>2457</v>
      </c>
      <c r="E861" t="s">
        <v>1585</v>
      </c>
      <c r="F861" s="44" t="s">
        <v>3629</v>
      </c>
    </row>
    <row r="862" spans="1:6" x14ac:dyDescent="0.2">
      <c r="A862" t="s">
        <v>2461</v>
      </c>
      <c r="D862" t="s">
        <v>2457</v>
      </c>
      <c r="E862" t="s">
        <v>1588</v>
      </c>
      <c r="F862" s="44" t="s">
        <v>3630</v>
      </c>
    </row>
    <row r="863" spans="1:6" x14ac:dyDescent="0.2">
      <c r="A863" t="s">
        <v>2462</v>
      </c>
      <c r="B863" t="s">
        <v>47</v>
      </c>
      <c r="D863" t="s">
        <v>2463</v>
      </c>
      <c r="E863" t="s">
        <v>1624</v>
      </c>
      <c r="F863" s="44" t="s">
        <v>3631</v>
      </c>
    </row>
    <row r="864" spans="1:6" x14ac:dyDescent="0.2">
      <c r="A864" t="s">
        <v>2464</v>
      </c>
      <c r="D864" t="s">
        <v>1627</v>
      </c>
      <c r="E864" t="s">
        <v>1585</v>
      </c>
      <c r="F864" s="44" t="s">
        <v>3632</v>
      </c>
    </row>
    <row r="865" spans="1:6" x14ac:dyDescent="0.2">
      <c r="A865" t="s">
        <v>2465</v>
      </c>
      <c r="B865" t="s">
        <v>47</v>
      </c>
      <c r="E865" t="s">
        <v>1585</v>
      </c>
      <c r="F865" s="44" t="s">
        <v>3633</v>
      </c>
    </row>
    <row r="866" spans="1:6" x14ac:dyDescent="0.2">
      <c r="A866" t="s">
        <v>2466</v>
      </c>
      <c r="B866" t="s">
        <v>47</v>
      </c>
      <c r="E866" t="s">
        <v>1582</v>
      </c>
      <c r="F866" s="44" t="s">
        <v>3634</v>
      </c>
    </row>
    <row r="867" spans="1:6" x14ac:dyDescent="0.2">
      <c r="A867" t="s">
        <v>2467</v>
      </c>
      <c r="B867" t="s">
        <v>47</v>
      </c>
      <c r="E867" t="s">
        <v>1582</v>
      </c>
      <c r="F867" s="44" t="s">
        <v>3634</v>
      </c>
    </row>
    <row r="868" spans="1:6" x14ac:dyDescent="0.2">
      <c r="A868" t="s">
        <v>2468</v>
      </c>
      <c r="D868" t="s">
        <v>1584</v>
      </c>
      <c r="E868" t="s">
        <v>1700</v>
      </c>
      <c r="F868" s="44" t="s">
        <v>3635</v>
      </c>
    </row>
    <row r="869" spans="1:6" x14ac:dyDescent="0.2">
      <c r="A869" t="s">
        <v>2469</v>
      </c>
      <c r="B869" t="s">
        <v>47</v>
      </c>
      <c r="E869" t="s">
        <v>1585</v>
      </c>
      <c r="F869" s="44" t="s">
        <v>3636</v>
      </c>
    </row>
    <row r="870" spans="1:6" x14ac:dyDescent="0.2">
      <c r="A870" t="s">
        <v>2470</v>
      </c>
      <c r="D870" t="s">
        <v>2471</v>
      </c>
      <c r="E870" t="s">
        <v>1624</v>
      </c>
      <c r="F870" s="44" t="s">
        <v>3236</v>
      </c>
    </row>
    <row r="871" spans="1:6" x14ac:dyDescent="0.2">
      <c r="A871" t="s">
        <v>2472</v>
      </c>
      <c r="D871" t="s">
        <v>1627</v>
      </c>
      <c r="E871" t="s">
        <v>1585</v>
      </c>
      <c r="F871" s="44" t="s">
        <v>3637</v>
      </c>
    </row>
    <row r="872" spans="1:6" x14ac:dyDescent="0.2">
      <c r="A872" t="s">
        <v>2473</v>
      </c>
      <c r="B872" t="s">
        <v>1590</v>
      </c>
      <c r="D872" t="s">
        <v>2474</v>
      </c>
      <c r="E872" t="s">
        <v>1582</v>
      </c>
      <c r="F872" s="44" t="s">
        <v>3638</v>
      </c>
    </row>
    <row r="873" spans="1:6" x14ac:dyDescent="0.2">
      <c r="A873" t="s">
        <v>2475</v>
      </c>
      <c r="B873" t="s">
        <v>47</v>
      </c>
      <c r="C873" t="s">
        <v>47</v>
      </c>
      <c r="E873" t="s">
        <v>1645</v>
      </c>
      <c r="F873" s="44" t="s">
        <v>3639</v>
      </c>
    </row>
    <row r="874" spans="1:6" x14ac:dyDescent="0.2">
      <c r="A874" t="s">
        <v>2476</v>
      </c>
      <c r="C874" t="s">
        <v>47</v>
      </c>
      <c r="D874" t="s">
        <v>2120</v>
      </c>
      <c r="E874" t="s">
        <v>1582</v>
      </c>
      <c r="F874" s="44" t="s">
        <v>3245</v>
      </c>
    </row>
    <row r="875" spans="1:6" x14ac:dyDescent="0.2">
      <c r="A875" t="s">
        <v>2477</v>
      </c>
      <c r="D875" t="s">
        <v>1598</v>
      </c>
      <c r="E875" t="s">
        <v>1592</v>
      </c>
      <c r="F875" s="44" t="s">
        <v>3236</v>
      </c>
    </row>
    <row r="876" spans="1:6" x14ac:dyDescent="0.2">
      <c r="A876" t="s">
        <v>2478</v>
      </c>
      <c r="D876" t="s">
        <v>2479</v>
      </c>
      <c r="E876" t="s">
        <v>1645</v>
      </c>
      <c r="F876" s="44" t="s">
        <v>3640</v>
      </c>
    </row>
    <row r="877" spans="1:6" x14ac:dyDescent="0.2">
      <c r="A877" t="s">
        <v>2480</v>
      </c>
      <c r="D877" t="s">
        <v>2120</v>
      </c>
      <c r="E877" t="s">
        <v>1645</v>
      </c>
      <c r="F877" s="44" t="s">
        <v>3641</v>
      </c>
    </row>
    <row r="878" spans="1:6" x14ac:dyDescent="0.2">
      <c r="A878" t="s">
        <v>2481</v>
      </c>
      <c r="B878" t="s">
        <v>47</v>
      </c>
      <c r="E878" t="s">
        <v>1624</v>
      </c>
      <c r="F878" s="44" t="s">
        <v>3642</v>
      </c>
    </row>
    <row r="879" spans="1:6" x14ac:dyDescent="0.2">
      <c r="A879" t="s">
        <v>2482</v>
      </c>
      <c r="D879" t="s">
        <v>1598</v>
      </c>
      <c r="E879" t="s">
        <v>1582</v>
      </c>
      <c r="F879" s="44" t="s">
        <v>3643</v>
      </c>
    </row>
    <row r="880" spans="1:6" x14ac:dyDescent="0.2">
      <c r="A880" t="s">
        <v>2483</v>
      </c>
      <c r="C880" t="s">
        <v>47</v>
      </c>
      <c r="E880" t="s">
        <v>1617</v>
      </c>
      <c r="F880" s="44" t="s">
        <v>3644</v>
      </c>
    </row>
    <row r="881" spans="1:6" x14ac:dyDescent="0.2">
      <c r="A881" t="s">
        <v>2484</v>
      </c>
      <c r="D881" t="s">
        <v>2120</v>
      </c>
      <c r="E881" t="s">
        <v>1582</v>
      </c>
      <c r="F881" s="44" t="s">
        <v>3645</v>
      </c>
    </row>
    <row r="882" spans="1:6" x14ac:dyDescent="0.2">
      <c r="A882" t="s">
        <v>2485</v>
      </c>
      <c r="C882" t="s">
        <v>47</v>
      </c>
      <c r="E882" t="s">
        <v>1645</v>
      </c>
      <c r="F882" s="44" t="s">
        <v>3646</v>
      </c>
    </row>
    <row r="883" spans="1:6" x14ac:dyDescent="0.2">
      <c r="A883" t="s">
        <v>2486</v>
      </c>
      <c r="C883" t="s">
        <v>47</v>
      </c>
      <c r="D883" t="s">
        <v>1584</v>
      </c>
      <c r="E883" t="s">
        <v>1645</v>
      </c>
      <c r="F883" s="44" t="s">
        <v>3340</v>
      </c>
    </row>
    <row r="884" spans="1:6" x14ac:dyDescent="0.2">
      <c r="A884" t="s">
        <v>2487</v>
      </c>
      <c r="B884" t="s">
        <v>47</v>
      </c>
      <c r="D884" t="s">
        <v>2120</v>
      </c>
      <c r="E884" t="s">
        <v>1582</v>
      </c>
      <c r="F884" s="44" t="s">
        <v>3647</v>
      </c>
    </row>
    <row r="885" spans="1:6" x14ac:dyDescent="0.2">
      <c r="A885" t="s">
        <v>2488</v>
      </c>
      <c r="D885" t="s">
        <v>2489</v>
      </c>
      <c r="E885" t="s">
        <v>1596</v>
      </c>
      <c r="F885" s="44" t="s">
        <v>3648</v>
      </c>
    </row>
    <row r="886" spans="1:6" x14ac:dyDescent="0.2">
      <c r="A886" t="s">
        <v>2490</v>
      </c>
      <c r="D886" t="s">
        <v>2489</v>
      </c>
      <c r="E886" t="s">
        <v>1596</v>
      </c>
      <c r="F886" s="44" t="s">
        <v>3649</v>
      </c>
    </row>
    <row r="887" spans="1:6" x14ac:dyDescent="0.2">
      <c r="A887" t="s">
        <v>2491</v>
      </c>
      <c r="D887" t="s">
        <v>1596</v>
      </c>
      <c r="E887" t="s">
        <v>1582</v>
      </c>
      <c r="F887" s="44" t="s">
        <v>3650</v>
      </c>
    </row>
    <row r="888" spans="1:6" x14ac:dyDescent="0.2">
      <c r="A888" t="s">
        <v>2492</v>
      </c>
      <c r="D888" t="s">
        <v>2493</v>
      </c>
      <c r="E888" t="s">
        <v>1582</v>
      </c>
      <c r="F888" s="44" t="s">
        <v>3487</v>
      </c>
    </row>
    <row r="889" spans="1:6" x14ac:dyDescent="0.2">
      <c r="A889" t="s">
        <v>2494</v>
      </c>
      <c r="B889" t="s">
        <v>47</v>
      </c>
      <c r="D889" t="s">
        <v>2495</v>
      </c>
      <c r="E889" t="s">
        <v>1582</v>
      </c>
      <c r="F889" s="44" t="s">
        <v>3651</v>
      </c>
    </row>
    <row r="890" spans="1:6" x14ac:dyDescent="0.2">
      <c r="A890" t="s">
        <v>2496</v>
      </c>
      <c r="D890" t="s">
        <v>2497</v>
      </c>
      <c r="E890" t="s">
        <v>1645</v>
      </c>
      <c r="F890" s="44" t="s">
        <v>3652</v>
      </c>
    </row>
    <row r="891" spans="1:6" x14ac:dyDescent="0.2">
      <c r="A891" t="s">
        <v>2498</v>
      </c>
      <c r="D891" t="s">
        <v>1627</v>
      </c>
      <c r="E891" t="s">
        <v>1585</v>
      </c>
      <c r="F891" s="44" t="s">
        <v>3653</v>
      </c>
    </row>
    <row r="892" spans="1:6" x14ac:dyDescent="0.2">
      <c r="A892" t="s">
        <v>2499</v>
      </c>
      <c r="D892" t="s">
        <v>2500</v>
      </c>
      <c r="E892" t="s">
        <v>1596</v>
      </c>
      <c r="F892" s="44" t="s">
        <v>3654</v>
      </c>
    </row>
    <row r="893" spans="1:6" x14ac:dyDescent="0.2">
      <c r="A893" t="s">
        <v>2501</v>
      </c>
      <c r="D893" t="s">
        <v>1598</v>
      </c>
      <c r="E893" t="s">
        <v>1582</v>
      </c>
      <c r="F893" s="44" t="s">
        <v>3655</v>
      </c>
    </row>
    <row r="894" spans="1:6" x14ac:dyDescent="0.2">
      <c r="A894" t="s">
        <v>2502</v>
      </c>
      <c r="B894" t="s">
        <v>47</v>
      </c>
      <c r="D894" t="s">
        <v>1629</v>
      </c>
      <c r="E894" t="s">
        <v>1585</v>
      </c>
      <c r="F894" s="44" t="s">
        <v>3243</v>
      </c>
    </row>
    <row r="895" spans="1:6" x14ac:dyDescent="0.2">
      <c r="A895" t="s">
        <v>2503</v>
      </c>
      <c r="B895" t="s">
        <v>47</v>
      </c>
      <c r="C895" t="s">
        <v>47</v>
      </c>
      <c r="D895" t="s">
        <v>1584</v>
      </c>
      <c r="E895" t="s">
        <v>1582</v>
      </c>
      <c r="F895" s="44" t="s">
        <v>3656</v>
      </c>
    </row>
    <row r="896" spans="1:6" x14ac:dyDescent="0.2">
      <c r="A896" t="s">
        <v>2504</v>
      </c>
      <c r="B896" t="s">
        <v>47</v>
      </c>
      <c r="C896" t="s">
        <v>47</v>
      </c>
      <c r="D896" t="s">
        <v>1629</v>
      </c>
      <c r="E896" t="s">
        <v>1585</v>
      </c>
      <c r="F896" s="44" t="s">
        <v>3273</v>
      </c>
    </row>
    <row r="897" spans="1:6" x14ac:dyDescent="0.2">
      <c r="A897" t="s">
        <v>2505</v>
      </c>
      <c r="D897" t="s">
        <v>1598</v>
      </c>
      <c r="E897" t="s">
        <v>1592</v>
      </c>
      <c r="F897" s="44" t="s">
        <v>3265</v>
      </c>
    </row>
    <row r="898" spans="1:6" x14ac:dyDescent="0.2">
      <c r="A898" t="s">
        <v>2506</v>
      </c>
      <c r="B898" t="s">
        <v>47</v>
      </c>
      <c r="D898" t="s">
        <v>2091</v>
      </c>
      <c r="E898" t="s">
        <v>1585</v>
      </c>
      <c r="F898" s="44" t="s">
        <v>3657</v>
      </c>
    </row>
    <row r="899" spans="1:6" x14ac:dyDescent="0.2">
      <c r="A899" t="s">
        <v>2507</v>
      </c>
      <c r="C899" t="s">
        <v>47</v>
      </c>
      <c r="D899" t="s">
        <v>1663</v>
      </c>
      <c r="E899" t="s">
        <v>1596</v>
      </c>
      <c r="F899" s="44" t="s">
        <v>3658</v>
      </c>
    </row>
    <row r="900" spans="1:6" x14ac:dyDescent="0.2">
      <c r="A900" t="s">
        <v>2508</v>
      </c>
      <c r="B900" t="s">
        <v>47</v>
      </c>
      <c r="C900" t="s">
        <v>47</v>
      </c>
      <c r="E900" t="s">
        <v>1582</v>
      </c>
      <c r="F900" s="44" t="s">
        <v>3526</v>
      </c>
    </row>
    <row r="901" spans="1:6" x14ac:dyDescent="0.2">
      <c r="A901" t="s">
        <v>2509</v>
      </c>
      <c r="B901" t="s">
        <v>47</v>
      </c>
      <c r="E901" t="s">
        <v>1588</v>
      </c>
      <c r="F901" s="44" t="s">
        <v>3659</v>
      </c>
    </row>
    <row r="902" spans="1:6" x14ac:dyDescent="0.2">
      <c r="A902" t="s">
        <v>2510</v>
      </c>
      <c r="B902" t="s">
        <v>47</v>
      </c>
      <c r="C902" t="s">
        <v>47</v>
      </c>
      <c r="E902" t="s">
        <v>1588</v>
      </c>
      <c r="F902" s="44" t="s">
        <v>3660</v>
      </c>
    </row>
    <row r="903" spans="1:6" x14ac:dyDescent="0.2">
      <c r="A903" t="s">
        <v>2511</v>
      </c>
      <c r="B903" t="s">
        <v>47</v>
      </c>
      <c r="C903" t="s">
        <v>47</v>
      </c>
      <c r="E903" t="s">
        <v>1645</v>
      </c>
      <c r="F903" s="44" t="s">
        <v>3661</v>
      </c>
    </row>
    <row r="904" spans="1:6" x14ac:dyDescent="0.2">
      <c r="A904" t="s">
        <v>2512</v>
      </c>
      <c r="D904" t="s">
        <v>1663</v>
      </c>
      <c r="E904" t="s">
        <v>1582</v>
      </c>
      <c r="F904" s="44" t="s">
        <v>3662</v>
      </c>
    </row>
    <row r="905" spans="1:6" x14ac:dyDescent="0.2">
      <c r="A905" t="s">
        <v>2513</v>
      </c>
      <c r="B905" t="s">
        <v>47</v>
      </c>
      <c r="C905" t="s">
        <v>2514</v>
      </c>
      <c r="D905" t="s">
        <v>2117</v>
      </c>
      <c r="E905" t="s">
        <v>1582</v>
      </c>
      <c r="F905" s="44" t="s">
        <v>3663</v>
      </c>
    </row>
    <row r="906" spans="1:6" x14ac:dyDescent="0.2">
      <c r="A906" t="s">
        <v>2515</v>
      </c>
      <c r="B906" t="s">
        <v>47</v>
      </c>
      <c r="E906" t="s">
        <v>1585</v>
      </c>
      <c r="F906" s="44" t="s">
        <v>3664</v>
      </c>
    </row>
    <row r="907" spans="1:6" x14ac:dyDescent="0.2">
      <c r="A907" t="s">
        <v>2516</v>
      </c>
      <c r="B907" t="s">
        <v>47</v>
      </c>
      <c r="E907" t="s">
        <v>1596</v>
      </c>
      <c r="F907" s="44" t="s">
        <v>3665</v>
      </c>
    </row>
    <row r="908" spans="1:6" x14ac:dyDescent="0.2">
      <c r="A908" t="s">
        <v>2517</v>
      </c>
      <c r="D908" t="s">
        <v>1598</v>
      </c>
      <c r="E908" t="s">
        <v>1624</v>
      </c>
      <c r="F908" s="44" t="s">
        <v>3666</v>
      </c>
    </row>
    <row r="909" spans="1:6" x14ac:dyDescent="0.2">
      <c r="A909" t="s">
        <v>2518</v>
      </c>
      <c r="B909" t="s">
        <v>47</v>
      </c>
      <c r="C909" t="s">
        <v>47</v>
      </c>
      <c r="D909" t="s">
        <v>2091</v>
      </c>
      <c r="E909" t="s">
        <v>1596</v>
      </c>
      <c r="F909" s="44" t="s">
        <v>3320</v>
      </c>
    </row>
    <row r="910" spans="1:6" x14ac:dyDescent="0.2">
      <c r="A910" t="s">
        <v>2519</v>
      </c>
      <c r="D910" t="s">
        <v>1694</v>
      </c>
      <c r="E910" t="s">
        <v>1592</v>
      </c>
      <c r="F910" s="44" t="s">
        <v>3236</v>
      </c>
    </row>
    <row r="911" spans="1:6" x14ac:dyDescent="0.2">
      <c r="A911" t="s">
        <v>2520</v>
      </c>
      <c r="D911" t="s">
        <v>1694</v>
      </c>
      <c r="E911" t="s">
        <v>1592</v>
      </c>
      <c r="F911" s="44" t="s">
        <v>3667</v>
      </c>
    </row>
    <row r="912" spans="1:6" x14ac:dyDescent="0.2">
      <c r="A912" t="s">
        <v>2521</v>
      </c>
      <c r="B912" t="s">
        <v>47</v>
      </c>
      <c r="E912" t="s">
        <v>1588</v>
      </c>
      <c r="F912" s="44" t="s">
        <v>3668</v>
      </c>
    </row>
    <row r="913" spans="1:6" x14ac:dyDescent="0.2">
      <c r="A913" t="s">
        <v>2522</v>
      </c>
      <c r="C913" t="s">
        <v>47</v>
      </c>
      <c r="E913" t="s">
        <v>1645</v>
      </c>
      <c r="F913" s="44" t="s">
        <v>3669</v>
      </c>
    </row>
    <row r="914" spans="1:6" x14ac:dyDescent="0.2">
      <c r="A914" t="s">
        <v>2523</v>
      </c>
      <c r="B914" t="s">
        <v>47</v>
      </c>
      <c r="E914" t="s">
        <v>1582</v>
      </c>
      <c r="F914" s="44" t="s">
        <v>3670</v>
      </c>
    </row>
    <row r="915" spans="1:6" x14ac:dyDescent="0.2">
      <c r="A915" t="s">
        <v>2524</v>
      </c>
      <c r="C915" t="s">
        <v>47</v>
      </c>
      <c r="D915" t="s">
        <v>1726</v>
      </c>
      <c r="E915" t="s">
        <v>1585</v>
      </c>
      <c r="F915" s="44" t="s">
        <v>3671</v>
      </c>
    </row>
    <row r="916" spans="1:6" x14ac:dyDescent="0.2">
      <c r="A916" t="s">
        <v>2525</v>
      </c>
      <c r="C916" t="s">
        <v>47</v>
      </c>
      <c r="E916" t="s">
        <v>1645</v>
      </c>
      <c r="F916" s="44" t="s">
        <v>3672</v>
      </c>
    </row>
    <row r="917" spans="1:6" x14ac:dyDescent="0.2">
      <c r="A917" t="s">
        <v>2526</v>
      </c>
      <c r="B917" t="s">
        <v>47</v>
      </c>
      <c r="C917" t="s">
        <v>47</v>
      </c>
      <c r="E917" t="s">
        <v>1582</v>
      </c>
      <c r="F917" s="44" t="s">
        <v>3673</v>
      </c>
    </row>
    <row r="918" spans="1:6" x14ac:dyDescent="0.2">
      <c r="A918" t="s">
        <v>2527</v>
      </c>
      <c r="B918" t="s">
        <v>1725</v>
      </c>
      <c r="D918" t="s">
        <v>2528</v>
      </c>
      <c r="E918" t="s">
        <v>1585</v>
      </c>
      <c r="F918" s="44" t="s">
        <v>3674</v>
      </c>
    </row>
    <row r="919" spans="1:6" x14ac:dyDescent="0.2">
      <c r="A919" t="s">
        <v>2529</v>
      </c>
      <c r="D919" t="s">
        <v>1584</v>
      </c>
      <c r="E919" t="s">
        <v>1582</v>
      </c>
      <c r="F919" s="44" t="s">
        <v>3675</v>
      </c>
    </row>
    <row r="920" spans="1:6" x14ac:dyDescent="0.2">
      <c r="A920" t="s">
        <v>2530</v>
      </c>
      <c r="C920" t="s">
        <v>47</v>
      </c>
      <c r="E920" t="s">
        <v>1582</v>
      </c>
      <c r="F920" s="44" t="s">
        <v>3676</v>
      </c>
    </row>
    <row r="921" spans="1:6" x14ac:dyDescent="0.2">
      <c r="A921" t="s">
        <v>2531</v>
      </c>
      <c r="C921" t="s">
        <v>47</v>
      </c>
      <c r="E921" t="s">
        <v>1588</v>
      </c>
      <c r="F921" s="44" t="s">
        <v>3677</v>
      </c>
    </row>
    <row r="922" spans="1:6" x14ac:dyDescent="0.2">
      <c r="A922" t="s">
        <v>2532</v>
      </c>
      <c r="D922" t="s">
        <v>1733</v>
      </c>
      <c r="E922" t="s">
        <v>1645</v>
      </c>
      <c r="F922" s="44" t="s">
        <v>3678</v>
      </c>
    </row>
    <row r="923" spans="1:6" x14ac:dyDescent="0.2">
      <c r="A923" t="s">
        <v>2533</v>
      </c>
      <c r="D923" t="s">
        <v>2200</v>
      </c>
      <c r="E923" t="s">
        <v>1718</v>
      </c>
      <c r="F923" s="44" t="s">
        <v>3679</v>
      </c>
    </row>
    <row r="924" spans="1:6" x14ac:dyDescent="0.2">
      <c r="A924" t="s">
        <v>2534</v>
      </c>
      <c r="D924" t="s">
        <v>2200</v>
      </c>
      <c r="E924" t="s">
        <v>1718</v>
      </c>
      <c r="F924" s="44" t="s">
        <v>3679</v>
      </c>
    </row>
    <row r="925" spans="1:6" x14ac:dyDescent="0.2">
      <c r="A925" t="s">
        <v>2535</v>
      </c>
      <c r="B925" t="s">
        <v>47</v>
      </c>
      <c r="E925" t="s">
        <v>1645</v>
      </c>
      <c r="F925" s="44" t="s">
        <v>3680</v>
      </c>
    </row>
    <row r="926" spans="1:6" x14ac:dyDescent="0.2">
      <c r="A926" t="s">
        <v>2536</v>
      </c>
      <c r="B926" t="s">
        <v>47</v>
      </c>
      <c r="E926" t="s">
        <v>1588</v>
      </c>
      <c r="F926" s="44" t="s">
        <v>3681</v>
      </c>
    </row>
    <row r="927" spans="1:6" x14ac:dyDescent="0.2">
      <c r="A927" t="s">
        <v>2537</v>
      </c>
      <c r="B927" t="s">
        <v>47</v>
      </c>
      <c r="E927" t="s">
        <v>1588</v>
      </c>
      <c r="F927" s="44" t="s">
        <v>3682</v>
      </c>
    </row>
    <row r="928" spans="1:6" x14ac:dyDescent="0.2">
      <c r="A928" t="s">
        <v>2538</v>
      </c>
      <c r="B928" t="s">
        <v>47</v>
      </c>
      <c r="E928" t="s">
        <v>1588</v>
      </c>
      <c r="F928" s="44" t="s">
        <v>3681</v>
      </c>
    </row>
    <row r="929" spans="1:6" x14ac:dyDescent="0.2">
      <c r="A929" t="s">
        <v>2539</v>
      </c>
      <c r="B929" t="s">
        <v>47</v>
      </c>
      <c r="E929" t="s">
        <v>1588</v>
      </c>
      <c r="F929" s="44" t="s">
        <v>3681</v>
      </c>
    </row>
    <row r="930" spans="1:6" x14ac:dyDescent="0.2">
      <c r="A930" t="s">
        <v>2540</v>
      </c>
      <c r="B930" t="s">
        <v>47</v>
      </c>
      <c r="E930" t="s">
        <v>1588</v>
      </c>
      <c r="F930" s="44" t="s">
        <v>3683</v>
      </c>
    </row>
    <row r="931" spans="1:6" x14ac:dyDescent="0.2">
      <c r="A931" t="s">
        <v>2541</v>
      </c>
      <c r="B931" t="s">
        <v>47</v>
      </c>
      <c r="C931" t="s">
        <v>47</v>
      </c>
      <c r="E931" t="s">
        <v>1588</v>
      </c>
      <c r="F931" s="44" t="s">
        <v>3684</v>
      </c>
    </row>
    <row r="932" spans="1:6" x14ac:dyDescent="0.2">
      <c r="A932" t="s">
        <v>2542</v>
      </c>
      <c r="B932" t="s">
        <v>47</v>
      </c>
      <c r="D932" t="s">
        <v>1584</v>
      </c>
      <c r="E932" t="s">
        <v>1604</v>
      </c>
      <c r="F932" s="45" t="s">
        <v>3685</v>
      </c>
    </row>
    <row r="933" spans="1:6" x14ac:dyDescent="0.2">
      <c r="A933" t="s">
        <v>2543</v>
      </c>
      <c r="B933" t="s">
        <v>47</v>
      </c>
      <c r="D933" t="s">
        <v>1584</v>
      </c>
      <c r="E933" t="s">
        <v>1582</v>
      </c>
      <c r="F933" s="44" t="s">
        <v>3686</v>
      </c>
    </row>
    <row r="934" spans="1:6" x14ac:dyDescent="0.2">
      <c r="A934" t="s">
        <v>2544</v>
      </c>
      <c r="D934" t="s">
        <v>2120</v>
      </c>
      <c r="E934" t="s">
        <v>1582</v>
      </c>
      <c r="F934" s="44" t="s">
        <v>3687</v>
      </c>
    </row>
    <row r="935" spans="1:6" x14ac:dyDescent="0.2">
      <c r="A935" t="s">
        <v>2545</v>
      </c>
      <c r="D935" t="s">
        <v>2120</v>
      </c>
      <c r="E935" t="s">
        <v>1582</v>
      </c>
      <c r="F935" s="44" t="s">
        <v>3240</v>
      </c>
    </row>
    <row r="936" spans="1:6" x14ac:dyDescent="0.2">
      <c r="A936" t="s">
        <v>2546</v>
      </c>
      <c r="B936" t="s">
        <v>47</v>
      </c>
      <c r="E936" t="s">
        <v>1582</v>
      </c>
      <c r="F936" s="44" t="s">
        <v>3688</v>
      </c>
    </row>
    <row r="937" spans="1:6" x14ac:dyDescent="0.2">
      <c r="A937" t="s">
        <v>2547</v>
      </c>
      <c r="B937" t="s">
        <v>47</v>
      </c>
      <c r="E937" t="s">
        <v>1645</v>
      </c>
      <c r="F937" s="44" t="s">
        <v>3667</v>
      </c>
    </row>
    <row r="938" spans="1:6" x14ac:dyDescent="0.2">
      <c r="A938" t="s">
        <v>2548</v>
      </c>
      <c r="D938" t="s">
        <v>1598</v>
      </c>
      <c r="E938" t="s">
        <v>1585</v>
      </c>
      <c r="F938" s="44" t="s">
        <v>3689</v>
      </c>
    </row>
    <row r="939" spans="1:6" x14ac:dyDescent="0.2">
      <c r="A939" t="s">
        <v>2549</v>
      </c>
      <c r="B939" t="s">
        <v>47</v>
      </c>
      <c r="C939" t="s">
        <v>47</v>
      </c>
      <c r="D939" t="s">
        <v>1663</v>
      </c>
      <c r="E939" t="s">
        <v>1645</v>
      </c>
      <c r="F939" s="44" t="s">
        <v>3690</v>
      </c>
    </row>
    <row r="940" spans="1:6" x14ac:dyDescent="0.2">
      <c r="A940" t="s">
        <v>2550</v>
      </c>
      <c r="D940" t="s">
        <v>1598</v>
      </c>
      <c r="E940" t="s">
        <v>1592</v>
      </c>
      <c r="F940" s="44" t="s">
        <v>3407</v>
      </c>
    </row>
    <row r="941" spans="1:6" x14ac:dyDescent="0.2">
      <c r="A941" t="s">
        <v>2551</v>
      </c>
      <c r="C941" t="s">
        <v>47</v>
      </c>
      <c r="E941" t="s">
        <v>1585</v>
      </c>
      <c r="F941" s="44" t="s">
        <v>3691</v>
      </c>
    </row>
    <row r="942" spans="1:6" x14ac:dyDescent="0.2">
      <c r="A942" t="s">
        <v>2552</v>
      </c>
      <c r="D942" t="s">
        <v>2553</v>
      </c>
      <c r="E942" t="s">
        <v>1624</v>
      </c>
      <c r="F942" s="44" t="s">
        <v>3692</v>
      </c>
    </row>
    <row r="943" spans="1:6" x14ac:dyDescent="0.2">
      <c r="A943" t="s">
        <v>2554</v>
      </c>
      <c r="E943" t="s">
        <v>1624</v>
      </c>
      <c r="F943" s="44" t="s">
        <v>3693</v>
      </c>
    </row>
    <row r="944" spans="1:6" x14ac:dyDescent="0.2">
      <c r="A944" t="s">
        <v>2555</v>
      </c>
      <c r="B944" t="s">
        <v>47</v>
      </c>
      <c r="E944" t="s">
        <v>1624</v>
      </c>
      <c r="F944" s="44" t="s">
        <v>3571</v>
      </c>
    </row>
    <row r="945" spans="1:6" x14ac:dyDescent="0.2">
      <c r="A945" t="s">
        <v>2556</v>
      </c>
      <c r="B945" t="s">
        <v>47</v>
      </c>
      <c r="E945" t="s">
        <v>1624</v>
      </c>
      <c r="F945" s="44" t="s">
        <v>3694</v>
      </c>
    </row>
    <row r="946" spans="1:6" x14ac:dyDescent="0.2">
      <c r="A946" t="s">
        <v>2557</v>
      </c>
      <c r="B946" t="s">
        <v>47</v>
      </c>
      <c r="E946" t="s">
        <v>1624</v>
      </c>
      <c r="F946" s="44" t="s">
        <v>3571</v>
      </c>
    </row>
    <row r="947" spans="1:6" x14ac:dyDescent="0.2">
      <c r="A947" t="s">
        <v>2558</v>
      </c>
      <c r="B947" t="s">
        <v>47</v>
      </c>
      <c r="E947" t="s">
        <v>1624</v>
      </c>
      <c r="F947" s="44" t="s">
        <v>3571</v>
      </c>
    </row>
    <row r="948" spans="1:6" x14ac:dyDescent="0.2">
      <c r="A948" t="s">
        <v>2559</v>
      </c>
      <c r="C948" t="s">
        <v>47</v>
      </c>
      <c r="D948" t="s">
        <v>1716</v>
      </c>
      <c r="E948" t="s">
        <v>1604</v>
      </c>
      <c r="F948" s="45" t="s">
        <v>3695</v>
      </c>
    </row>
    <row r="949" spans="1:6" x14ac:dyDescent="0.2">
      <c r="A949" t="s">
        <v>2560</v>
      </c>
      <c r="B949" t="s">
        <v>47</v>
      </c>
      <c r="E949" t="s">
        <v>1624</v>
      </c>
      <c r="F949" s="44" t="s">
        <v>3696</v>
      </c>
    </row>
    <row r="950" spans="1:6" x14ac:dyDescent="0.2">
      <c r="A950" t="s">
        <v>2561</v>
      </c>
      <c r="B950" t="s">
        <v>47</v>
      </c>
      <c r="E950" t="s">
        <v>1624</v>
      </c>
      <c r="F950" s="44" t="s">
        <v>3697</v>
      </c>
    </row>
    <row r="951" spans="1:6" x14ac:dyDescent="0.2">
      <c r="A951" t="s">
        <v>2562</v>
      </c>
      <c r="B951" t="s">
        <v>47</v>
      </c>
      <c r="E951" t="s">
        <v>1582</v>
      </c>
      <c r="F951" s="44" t="s">
        <v>3698</v>
      </c>
    </row>
    <row r="952" spans="1:6" x14ac:dyDescent="0.2">
      <c r="A952" t="s">
        <v>2563</v>
      </c>
      <c r="B952" t="s">
        <v>47</v>
      </c>
      <c r="E952" t="s">
        <v>1582</v>
      </c>
      <c r="F952" s="44" t="s">
        <v>3699</v>
      </c>
    </row>
    <row r="953" spans="1:6" x14ac:dyDescent="0.2">
      <c r="A953" t="s">
        <v>2564</v>
      </c>
      <c r="B953" t="s">
        <v>47</v>
      </c>
      <c r="D953" t="s">
        <v>1663</v>
      </c>
      <c r="E953" t="s">
        <v>1582</v>
      </c>
      <c r="F953" s="44" t="s">
        <v>3700</v>
      </c>
    </row>
    <row r="954" spans="1:6" x14ac:dyDescent="0.2">
      <c r="A954" t="s">
        <v>2565</v>
      </c>
      <c r="D954" t="s">
        <v>1598</v>
      </c>
      <c r="E954" t="s">
        <v>1645</v>
      </c>
      <c r="F954" s="44" t="s">
        <v>3701</v>
      </c>
    </row>
    <row r="955" spans="1:6" x14ac:dyDescent="0.2">
      <c r="A955" t="s">
        <v>2566</v>
      </c>
      <c r="B955" t="s">
        <v>47</v>
      </c>
      <c r="D955" t="s">
        <v>1584</v>
      </c>
      <c r="E955" t="s">
        <v>1700</v>
      </c>
      <c r="F955" s="44" t="s">
        <v>3702</v>
      </c>
    </row>
    <row r="956" spans="1:6" x14ac:dyDescent="0.2">
      <c r="A956" t="s">
        <v>2567</v>
      </c>
      <c r="B956" t="s">
        <v>47</v>
      </c>
      <c r="D956" t="s">
        <v>1663</v>
      </c>
      <c r="E956" t="s">
        <v>1645</v>
      </c>
      <c r="F956" s="44" t="s">
        <v>3703</v>
      </c>
    </row>
    <row r="957" spans="1:6" x14ac:dyDescent="0.2">
      <c r="A957" t="s">
        <v>2568</v>
      </c>
      <c r="B957" t="s">
        <v>47</v>
      </c>
      <c r="D957" t="s">
        <v>1663</v>
      </c>
      <c r="E957" t="s">
        <v>1582</v>
      </c>
      <c r="F957" s="44" t="s">
        <v>3703</v>
      </c>
    </row>
    <row r="958" spans="1:6" x14ac:dyDescent="0.2">
      <c r="A958" t="s">
        <v>2569</v>
      </c>
      <c r="B958" t="s">
        <v>47</v>
      </c>
      <c r="E958" t="s">
        <v>1624</v>
      </c>
      <c r="F958" s="44" t="s">
        <v>3704</v>
      </c>
    </row>
    <row r="959" spans="1:6" x14ac:dyDescent="0.2">
      <c r="A959" t="s">
        <v>2570</v>
      </c>
      <c r="B959" t="s">
        <v>47</v>
      </c>
      <c r="D959" t="s">
        <v>2050</v>
      </c>
      <c r="E959" t="s">
        <v>1582</v>
      </c>
      <c r="F959" s="44" t="s">
        <v>3525</v>
      </c>
    </row>
    <row r="960" spans="1:6" x14ac:dyDescent="0.2">
      <c r="A960" t="s">
        <v>2571</v>
      </c>
      <c r="B960" t="s">
        <v>47</v>
      </c>
      <c r="E960" t="s">
        <v>1585</v>
      </c>
      <c r="F960" s="44" t="s">
        <v>3705</v>
      </c>
    </row>
    <row r="961" spans="1:6" x14ac:dyDescent="0.2">
      <c r="A961" t="s">
        <v>2572</v>
      </c>
      <c r="D961" t="s">
        <v>1584</v>
      </c>
      <c r="E961" t="s">
        <v>1718</v>
      </c>
      <c r="F961" s="44" t="s">
        <v>3313</v>
      </c>
    </row>
    <row r="962" spans="1:6" x14ac:dyDescent="0.2">
      <c r="A962" t="s">
        <v>2573</v>
      </c>
      <c r="D962" t="s">
        <v>2574</v>
      </c>
      <c r="E962" t="s">
        <v>1582</v>
      </c>
      <c r="F962" s="45" t="s">
        <v>3706</v>
      </c>
    </row>
    <row r="963" spans="1:6" x14ac:dyDescent="0.2">
      <c r="A963" t="s">
        <v>2575</v>
      </c>
      <c r="D963" t="s">
        <v>1598</v>
      </c>
      <c r="E963" t="s">
        <v>1624</v>
      </c>
      <c r="F963" s="44" t="s">
        <v>3707</v>
      </c>
    </row>
    <row r="964" spans="1:6" x14ac:dyDescent="0.2">
      <c r="A964" t="s">
        <v>2576</v>
      </c>
      <c r="B964" t="s">
        <v>47</v>
      </c>
      <c r="D964" t="s">
        <v>1584</v>
      </c>
      <c r="E964" t="s">
        <v>1645</v>
      </c>
      <c r="F964" s="44" t="s">
        <v>3708</v>
      </c>
    </row>
    <row r="965" spans="1:6" x14ac:dyDescent="0.2">
      <c r="A965" t="s">
        <v>2577</v>
      </c>
      <c r="D965" t="s">
        <v>2578</v>
      </c>
      <c r="E965" t="s">
        <v>1582</v>
      </c>
      <c r="F965" s="44" t="s">
        <v>3709</v>
      </c>
    </row>
    <row r="966" spans="1:6" x14ac:dyDescent="0.2">
      <c r="A966" t="s">
        <v>2579</v>
      </c>
      <c r="C966" t="s">
        <v>47</v>
      </c>
      <c r="E966" t="s">
        <v>1645</v>
      </c>
      <c r="F966" s="44" t="s">
        <v>3710</v>
      </c>
    </row>
    <row r="967" spans="1:6" x14ac:dyDescent="0.2">
      <c r="A967" t="s">
        <v>2580</v>
      </c>
      <c r="B967" t="s">
        <v>47</v>
      </c>
      <c r="E967" t="s">
        <v>1624</v>
      </c>
      <c r="F967" s="44" t="s">
        <v>3711</v>
      </c>
    </row>
    <row r="968" spans="1:6" x14ac:dyDescent="0.2">
      <c r="A968" t="s">
        <v>2581</v>
      </c>
      <c r="B968" t="s">
        <v>47</v>
      </c>
      <c r="D968" t="s">
        <v>2582</v>
      </c>
      <c r="E968" t="s">
        <v>1585</v>
      </c>
      <c r="F968" s="44" t="s">
        <v>3712</v>
      </c>
    </row>
    <row r="969" spans="1:6" x14ac:dyDescent="0.2">
      <c r="A969" t="s">
        <v>2583</v>
      </c>
      <c r="B969" t="s">
        <v>47</v>
      </c>
      <c r="D969" t="s">
        <v>1663</v>
      </c>
      <c r="E969" t="s">
        <v>1645</v>
      </c>
      <c r="F969" s="44" t="s">
        <v>3367</v>
      </c>
    </row>
    <row r="970" spans="1:6" x14ac:dyDescent="0.2">
      <c r="A970" t="s">
        <v>2584</v>
      </c>
      <c r="B970" t="s">
        <v>47</v>
      </c>
      <c r="E970" t="s">
        <v>1596</v>
      </c>
      <c r="F970" s="44" t="s">
        <v>3713</v>
      </c>
    </row>
    <row r="971" spans="1:6" x14ac:dyDescent="0.2">
      <c r="A971" t="s">
        <v>2585</v>
      </c>
      <c r="B971" t="s">
        <v>47</v>
      </c>
      <c r="E971" t="s">
        <v>1645</v>
      </c>
      <c r="F971" s="44" t="s">
        <v>3714</v>
      </c>
    </row>
    <row r="972" spans="1:6" x14ac:dyDescent="0.2">
      <c r="A972" t="s">
        <v>2586</v>
      </c>
      <c r="D972" t="s">
        <v>2457</v>
      </c>
      <c r="E972" t="s">
        <v>1588</v>
      </c>
      <c r="F972" s="44" t="s">
        <v>3715</v>
      </c>
    </row>
    <row r="973" spans="1:6" x14ac:dyDescent="0.2">
      <c r="A973" t="s">
        <v>2587</v>
      </c>
      <c r="D973" t="s">
        <v>2457</v>
      </c>
      <c r="E973" t="s">
        <v>1588</v>
      </c>
      <c r="F973" s="44" t="s">
        <v>3716</v>
      </c>
    </row>
    <row r="974" spans="1:6" x14ac:dyDescent="0.2">
      <c r="A974" t="s">
        <v>2588</v>
      </c>
      <c r="E974" t="s">
        <v>1585</v>
      </c>
      <c r="F974" s="44" t="s">
        <v>3703</v>
      </c>
    </row>
    <row r="975" spans="1:6" x14ac:dyDescent="0.2">
      <c r="A975" t="s">
        <v>2589</v>
      </c>
      <c r="D975" t="s">
        <v>2457</v>
      </c>
      <c r="E975" t="s">
        <v>1588</v>
      </c>
      <c r="F975" s="44" t="s">
        <v>3717</v>
      </c>
    </row>
    <row r="976" spans="1:6" x14ac:dyDescent="0.2">
      <c r="A976" t="s">
        <v>2590</v>
      </c>
      <c r="D976" t="s">
        <v>2457</v>
      </c>
      <c r="E976" t="s">
        <v>1588</v>
      </c>
      <c r="F976" s="44" t="s">
        <v>3718</v>
      </c>
    </row>
    <row r="977" spans="1:6" x14ac:dyDescent="0.2">
      <c r="A977" t="s">
        <v>2591</v>
      </c>
      <c r="D977" t="s">
        <v>2457</v>
      </c>
      <c r="E977" t="s">
        <v>1588</v>
      </c>
      <c r="F977" s="44" t="s">
        <v>3719</v>
      </c>
    </row>
    <row r="978" spans="1:6" x14ac:dyDescent="0.2">
      <c r="A978" t="s">
        <v>2592</v>
      </c>
      <c r="D978" t="s">
        <v>2457</v>
      </c>
      <c r="E978" t="s">
        <v>1588</v>
      </c>
      <c r="F978" s="44" t="s">
        <v>3720</v>
      </c>
    </row>
    <row r="979" spans="1:6" x14ac:dyDescent="0.2">
      <c r="A979" t="s">
        <v>2593</v>
      </c>
      <c r="D979" t="s">
        <v>2457</v>
      </c>
      <c r="E979" t="s">
        <v>1588</v>
      </c>
      <c r="F979" s="44" t="s">
        <v>3720</v>
      </c>
    </row>
    <row r="980" spans="1:6" x14ac:dyDescent="0.2">
      <c r="A980" t="s">
        <v>2594</v>
      </c>
      <c r="D980" t="s">
        <v>2457</v>
      </c>
      <c r="E980" t="s">
        <v>1588</v>
      </c>
      <c r="F980" s="44" t="s">
        <v>3721</v>
      </c>
    </row>
    <row r="981" spans="1:6" x14ac:dyDescent="0.2">
      <c r="A981" t="s">
        <v>2595</v>
      </c>
      <c r="D981" t="s">
        <v>2457</v>
      </c>
      <c r="E981" t="s">
        <v>1588</v>
      </c>
      <c r="F981" s="44" t="s">
        <v>3721</v>
      </c>
    </row>
    <row r="982" spans="1:6" x14ac:dyDescent="0.2">
      <c r="A982" t="s">
        <v>2596</v>
      </c>
      <c r="D982" t="s">
        <v>2128</v>
      </c>
      <c r="E982" t="s">
        <v>1588</v>
      </c>
      <c r="F982" s="44" t="s">
        <v>3722</v>
      </c>
    </row>
    <row r="983" spans="1:6" x14ac:dyDescent="0.2">
      <c r="A983" t="s">
        <v>2597</v>
      </c>
      <c r="B983" t="s">
        <v>47</v>
      </c>
      <c r="E983" t="s">
        <v>1612</v>
      </c>
      <c r="F983" s="44" t="s">
        <v>3723</v>
      </c>
    </row>
    <row r="984" spans="1:6" x14ac:dyDescent="0.2">
      <c r="A984" t="s">
        <v>2598</v>
      </c>
      <c r="E984" t="s">
        <v>1585</v>
      </c>
      <c r="F984" s="44" t="s">
        <v>3724</v>
      </c>
    </row>
    <row r="985" spans="1:6" x14ac:dyDescent="0.2">
      <c r="A985" t="s">
        <v>2599</v>
      </c>
      <c r="D985" t="s">
        <v>1584</v>
      </c>
      <c r="E985" t="s">
        <v>1624</v>
      </c>
      <c r="F985" s="44" t="s">
        <v>3725</v>
      </c>
    </row>
    <row r="986" spans="1:6" x14ac:dyDescent="0.2">
      <c r="A986" t="s">
        <v>2600</v>
      </c>
      <c r="B986" t="s">
        <v>47</v>
      </c>
      <c r="E986" t="s">
        <v>1588</v>
      </c>
      <c r="F986" s="44" t="s">
        <v>3726</v>
      </c>
    </row>
    <row r="987" spans="1:6" x14ac:dyDescent="0.2">
      <c r="A987" t="s">
        <v>2601</v>
      </c>
      <c r="D987" t="s">
        <v>1643</v>
      </c>
      <c r="E987" t="s">
        <v>1585</v>
      </c>
      <c r="F987" s="44" t="s">
        <v>3311</v>
      </c>
    </row>
    <row r="988" spans="1:6" x14ac:dyDescent="0.2">
      <c r="A988" t="s">
        <v>2602</v>
      </c>
      <c r="B988" t="s">
        <v>47</v>
      </c>
      <c r="D988" t="s">
        <v>1584</v>
      </c>
      <c r="E988" t="s">
        <v>1582</v>
      </c>
      <c r="F988" s="44" t="s">
        <v>3727</v>
      </c>
    </row>
    <row r="989" spans="1:6" x14ac:dyDescent="0.2">
      <c r="A989" t="s">
        <v>2603</v>
      </c>
      <c r="B989" t="s">
        <v>47</v>
      </c>
      <c r="D989" t="s">
        <v>1584</v>
      </c>
      <c r="E989" t="s">
        <v>1582</v>
      </c>
      <c r="F989" s="44" t="s">
        <v>3728</v>
      </c>
    </row>
    <row r="990" spans="1:6" x14ac:dyDescent="0.2">
      <c r="A990" t="s">
        <v>2604</v>
      </c>
      <c r="D990" t="s">
        <v>1615</v>
      </c>
      <c r="E990" t="s">
        <v>1582</v>
      </c>
      <c r="F990" s="44" t="s">
        <v>3729</v>
      </c>
    </row>
    <row r="991" spans="1:6" x14ac:dyDescent="0.2">
      <c r="A991" t="s">
        <v>2605</v>
      </c>
      <c r="B991" t="s">
        <v>47</v>
      </c>
      <c r="C991" t="s">
        <v>47</v>
      </c>
      <c r="D991" t="s">
        <v>1609</v>
      </c>
      <c r="E991" t="s">
        <v>1645</v>
      </c>
      <c r="F991" s="44" t="s">
        <v>3730</v>
      </c>
    </row>
    <row r="992" spans="1:6" x14ac:dyDescent="0.2">
      <c r="A992" t="s">
        <v>2606</v>
      </c>
      <c r="B992" t="s">
        <v>47</v>
      </c>
      <c r="D992" t="s">
        <v>1584</v>
      </c>
      <c r="E992" t="s">
        <v>1700</v>
      </c>
      <c r="F992" s="44" t="s">
        <v>3731</v>
      </c>
    </row>
    <row r="993" spans="1:6" x14ac:dyDescent="0.2">
      <c r="A993" t="s">
        <v>2607</v>
      </c>
      <c r="B993" t="s">
        <v>47</v>
      </c>
      <c r="C993" t="s">
        <v>47</v>
      </c>
      <c r="D993" t="s">
        <v>2608</v>
      </c>
      <c r="E993" t="s">
        <v>1596</v>
      </c>
      <c r="F993" s="44" t="s">
        <v>3732</v>
      </c>
    </row>
    <row r="994" spans="1:6" x14ac:dyDescent="0.2">
      <c r="A994" t="s">
        <v>2609</v>
      </c>
      <c r="D994" t="s">
        <v>1598</v>
      </c>
      <c r="E994" t="s">
        <v>1582</v>
      </c>
      <c r="F994" s="44" t="s">
        <v>3272</v>
      </c>
    </row>
    <row r="995" spans="1:6" x14ac:dyDescent="0.2">
      <c r="A995" t="s">
        <v>2610</v>
      </c>
      <c r="B995" t="s">
        <v>47</v>
      </c>
      <c r="E995" t="s">
        <v>1585</v>
      </c>
      <c r="F995" s="44" t="s">
        <v>3733</v>
      </c>
    </row>
    <row r="996" spans="1:6" x14ac:dyDescent="0.2">
      <c r="A996" t="s">
        <v>2611</v>
      </c>
      <c r="D996" t="s">
        <v>1598</v>
      </c>
      <c r="E996" t="s">
        <v>1585</v>
      </c>
      <c r="F996" s="44" t="s">
        <v>3320</v>
      </c>
    </row>
    <row r="997" spans="1:6" x14ac:dyDescent="0.2">
      <c r="A997" t="s">
        <v>2612</v>
      </c>
      <c r="D997" t="s">
        <v>1584</v>
      </c>
      <c r="E997" t="s">
        <v>1645</v>
      </c>
      <c r="F997" s="44" t="s">
        <v>3320</v>
      </c>
    </row>
    <row r="998" spans="1:6" x14ac:dyDescent="0.2">
      <c r="A998" t="s">
        <v>2613</v>
      </c>
      <c r="D998" t="s">
        <v>2398</v>
      </c>
      <c r="E998" t="s">
        <v>1645</v>
      </c>
      <c r="F998" s="44" t="s">
        <v>3734</v>
      </c>
    </row>
    <row r="999" spans="1:6" x14ac:dyDescent="0.2">
      <c r="A999" t="s">
        <v>2614</v>
      </c>
      <c r="D999" t="s">
        <v>2398</v>
      </c>
      <c r="E999" t="s">
        <v>1645</v>
      </c>
      <c r="F999" s="44" t="s">
        <v>3485</v>
      </c>
    </row>
    <row r="1000" spans="1:6" x14ac:dyDescent="0.2">
      <c r="A1000" t="s">
        <v>2615</v>
      </c>
      <c r="D1000" t="s">
        <v>1584</v>
      </c>
      <c r="E1000" t="s">
        <v>1585</v>
      </c>
      <c r="F1000" s="44" t="s">
        <v>3340</v>
      </c>
    </row>
    <row r="1001" spans="1:6" x14ac:dyDescent="0.2">
      <c r="A1001" t="s">
        <v>2616</v>
      </c>
      <c r="B1001" t="s">
        <v>47</v>
      </c>
      <c r="E1001" t="s">
        <v>1585</v>
      </c>
      <c r="F1001" s="44" t="s">
        <v>3735</v>
      </c>
    </row>
    <row r="1002" spans="1:6" x14ac:dyDescent="0.2">
      <c r="A1002" t="s">
        <v>2617</v>
      </c>
      <c r="B1002" t="s">
        <v>47</v>
      </c>
      <c r="E1002" t="s">
        <v>1582</v>
      </c>
      <c r="F1002" s="44" t="s">
        <v>3736</v>
      </c>
    </row>
    <row r="1003" spans="1:6" x14ac:dyDescent="0.2">
      <c r="A1003" t="s">
        <v>2618</v>
      </c>
      <c r="B1003" t="s">
        <v>47</v>
      </c>
      <c r="E1003" t="s">
        <v>1624</v>
      </c>
      <c r="F1003" s="44" t="s">
        <v>3737</v>
      </c>
    </row>
    <row r="1004" spans="1:6" x14ac:dyDescent="0.2">
      <c r="A1004" t="s">
        <v>2619</v>
      </c>
      <c r="B1004" t="s">
        <v>47</v>
      </c>
      <c r="C1004" t="s">
        <v>47</v>
      </c>
      <c r="D1004" t="s">
        <v>2429</v>
      </c>
      <c r="E1004" t="s">
        <v>1582</v>
      </c>
      <c r="F1004" s="44" t="s">
        <v>3738</v>
      </c>
    </row>
    <row r="1005" spans="1:6" x14ac:dyDescent="0.2">
      <c r="A1005" t="s">
        <v>2620</v>
      </c>
      <c r="B1005" t="s">
        <v>47</v>
      </c>
      <c r="E1005" t="s">
        <v>1582</v>
      </c>
      <c r="F1005" s="44" t="s">
        <v>3739</v>
      </c>
    </row>
    <row r="1006" spans="1:6" x14ac:dyDescent="0.2">
      <c r="A1006" t="s">
        <v>2621</v>
      </c>
      <c r="B1006" t="s">
        <v>47</v>
      </c>
      <c r="E1006" t="s">
        <v>1582</v>
      </c>
      <c r="F1006" s="44" t="s">
        <v>3740</v>
      </c>
    </row>
    <row r="1007" spans="1:6" x14ac:dyDescent="0.2">
      <c r="A1007" t="s">
        <v>2622</v>
      </c>
      <c r="B1007" t="s">
        <v>47</v>
      </c>
      <c r="E1007" t="s">
        <v>1582</v>
      </c>
      <c r="F1007" s="44" t="s">
        <v>3740</v>
      </c>
    </row>
    <row r="1008" spans="1:6" x14ac:dyDescent="0.2">
      <c r="A1008" t="s">
        <v>2623</v>
      </c>
      <c r="B1008" t="s">
        <v>47</v>
      </c>
      <c r="D1008" t="s">
        <v>2624</v>
      </c>
      <c r="E1008" t="s">
        <v>1582</v>
      </c>
      <c r="F1008" s="44" t="s">
        <v>3741</v>
      </c>
    </row>
    <row r="1009" spans="1:6" x14ac:dyDescent="0.2">
      <c r="A1009" t="s">
        <v>2625</v>
      </c>
      <c r="B1009" t="s">
        <v>47</v>
      </c>
      <c r="E1009" t="s">
        <v>1582</v>
      </c>
      <c r="F1009" s="44" t="s">
        <v>3742</v>
      </c>
    </row>
    <row r="1010" spans="1:6" x14ac:dyDescent="0.2">
      <c r="A1010" t="s">
        <v>2626</v>
      </c>
      <c r="B1010" t="s">
        <v>47</v>
      </c>
      <c r="D1010" t="s">
        <v>2627</v>
      </c>
      <c r="E1010" t="s">
        <v>1645</v>
      </c>
      <c r="F1010" s="44" t="s">
        <v>3336</v>
      </c>
    </row>
    <row r="1011" spans="1:6" x14ac:dyDescent="0.2">
      <c r="A1011" t="s">
        <v>2628</v>
      </c>
      <c r="D1011" t="s">
        <v>1627</v>
      </c>
      <c r="E1011" t="s">
        <v>1585</v>
      </c>
      <c r="F1011" s="44" t="s">
        <v>3336</v>
      </c>
    </row>
    <row r="1012" spans="1:6" x14ac:dyDescent="0.2">
      <c r="A1012" t="s">
        <v>2629</v>
      </c>
      <c r="D1012" t="s">
        <v>2630</v>
      </c>
      <c r="E1012" t="s">
        <v>1585</v>
      </c>
      <c r="F1012" s="44" t="s">
        <v>3238</v>
      </c>
    </row>
    <row r="1013" spans="1:6" x14ac:dyDescent="0.2">
      <c r="A1013" t="s">
        <v>2631</v>
      </c>
      <c r="B1013" t="s">
        <v>47</v>
      </c>
      <c r="E1013" t="s">
        <v>1585</v>
      </c>
      <c r="F1013" s="44" t="s">
        <v>3487</v>
      </c>
    </row>
    <row r="1014" spans="1:6" x14ac:dyDescent="0.2">
      <c r="A1014" t="s">
        <v>2632</v>
      </c>
      <c r="B1014" t="s">
        <v>47</v>
      </c>
      <c r="D1014" t="s">
        <v>2479</v>
      </c>
      <c r="E1014" t="s">
        <v>1585</v>
      </c>
      <c r="F1014" s="44" t="s">
        <v>3743</v>
      </c>
    </row>
    <row r="1015" spans="1:6" x14ac:dyDescent="0.2">
      <c r="A1015" t="s">
        <v>2633</v>
      </c>
      <c r="D1015" t="s">
        <v>2634</v>
      </c>
      <c r="E1015" t="s">
        <v>1718</v>
      </c>
      <c r="F1015" s="44" t="s">
        <v>3744</v>
      </c>
    </row>
    <row r="1016" spans="1:6" x14ac:dyDescent="0.2">
      <c r="A1016" t="s">
        <v>2635</v>
      </c>
      <c r="D1016" t="s">
        <v>2120</v>
      </c>
      <c r="E1016" t="s">
        <v>1582</v>
      </c>
      <c r="F1016" s="44" t="s">
        <v>3745</v>
      </c>
    </row>
    <row r="1017" spans="1:6" x14ac:dyDescent="0.2">
      <c r="A1017" t="s">
        <v>2636</v>
      </c>
      <c r="D1017" t="s">
        <v>1584</v>
      </c>
      <c r="E1017" t="s">
        <v>1596</v>
      </c>
      <c r="F1017" s="44" t="s">
        <v>3746</v>
      </c>
    </row>
    <row r="1018" spans="1:6" x14ac:dyDescent="0.2">
      <c r="A1018" t="s">
        <v>2637</v>
      </c>
      <c r="B1018" t="s">
        <v>47</v>
      </c>
      <c r="E1018" t="s">
        <v>1585</v>
      </c>
      <c r="F1018" s="44" t="s">
        <v>3747</v>
      </c>
    </row>
    <row r="1019" spans="1:6" x14ac:dyDescent="0.2">
      <c r="A1019" t="s">
        <v>2638</v>
      </c>
      <c r="E1019" t="s">
        <v>1624</v>
      </c>
      <c r="F1019" s="44" t="s">
        <v>3748</v>
      </c>
    </row>
    <row r="1020" spans="1:6" x14ac:dyDescent="0.2">
      <c r="A1020" t="s">
        <v>2639</v>
      </c>
      <c r="C1020" t="s">
        <v>47</v>
      </c>
      <c r="D1020" t="s">
        <v>1708</v>
      </c>
      <c r="E1020" t="s">
        <v>1585</v>
      </c>
      <c r="F1020" s="44" t="s">
        <v>3749</v>
      </c>
    </row>
    <row r="1021" spans="1:6" x14ac:dyDescent="0.2">
      <c r="A1021" t="s">
        <v>2640</v>
      </c>
      <c r="D1021" t="s">
        <v>2641</v>
      </c>
      <c r="E1021" t="s">
        <v>1585</v>
      </c>
      <c r="F1021" s="44" t="s">
        <v>3451</v>
      </c>
    </row>
    <row r="1022" spans="1:6" x14ac:dyDescent="0.2">
      <c r="A1022" t="s">
        <v>2642</v>
      </c>
      <c r="B1022" t="s">
        <v>47</v>
      </c>
      <c r="D1022" t="s">
        <v>1663</v>
      </c>
      <c r="E1022" t="s">
        <v>1582</v>
      </c>
      <c r="F1022" s="44" t="s">
        <v>3750</v>
      </c>
    </row>
    <row r="1023" spans="1:6" x14ac:dyDescent="0.2">
      <c r="A1023" t="s">
        <v>2643</v>
      </c>
      <c r="B1023" t="s">
        <v>47</v>
      </c>
      <c r="E1023" t="s">
        <v>1624</v>
      </c>
      <c r="F1023" s="44" t="s">
        <v>3751</v>
      </c>
    </row>
    <row r="1024" spans="1:6" x14ac:dyDescent="0.2">
      <c r="A1024" t="s">
        <v>2644</v>
      </c>
      <c r="B1024" t="s">
        <v>47</v>
      </c>
      <c r="E1024" t="s">
        <v>1624</v>
      </c>
      <c r="F1024" s="44" t="s">
        <v>3751</v>
      </c>
    </row>
    <row r="1025" spans="1:6" x14ac:dyDescent="0.2">
      <c r="A1025" t="s">
        <v>2645</v>
      </c>
      <c r="B1025" t="s">
        <v>47</v>
      </c>
      <c r="D1025" t="s">
        <v>2646</v>
      </c>
      <c r="E1025" t="s">
        <v>1582</v>
      </c>
      <c r="F1025" s="44" t="s">
        <v>3752</v>
      </c>
    </row>
    <row r="1026" spans="1:6" x14ac:dyDescent="0.2">
      <c r="A1026" t="s">
        <v>2647</v>
      </c>
      <c r="D1026" t="s">
        <v>2648</v>
      </c>
      <c r="E1026" t="s">
        <v>1582</v>
      </c>
      <c r="F1026" s="44" t="s">
        <v>3753</v>
      </c>
    </row>
    <row r="1027" spans="1:6" x14ac:dyDescent="0.2">
      <c r="A1027" t="s">
        <v>2649</v>
      </c>
      <c r="D1027" t="s">
        <v>2650</v>
      </c>
      <c r="E1027" t="s">
        <v>1596</v>
      </c>
      <c r="F1027" s="44" t="s">
        <v>3327</v>
      </c>
    </row>
    <row r="1028" spans="1:6" x14ac:dyDescent="0.2">
      <c r="A1028" t="s">
        <v>2651</v>
      </c>
      <c r="D1028" t="s">
        <v>2650</v>
      </c>
      <c r="E1028" t="s">
        <v>1596</v>
      </c>
      <c r="F1028" s="44" t="s">
        <v>3327</v>
      </c>
    </row>
    <row r="1029" spans="1:6" x14ac:dyDescent="0.2">
      <c r="A1029" t="s">
        <v>2652</v>
      </c>
      <c r="D1029" t="s">
        <v>2650</v>
      </c>
      <c r="E1029" t="s">
        <v>1596</v>
      </c>
      <c r="F1029" s="44" t="s">
        <v>3265</v>
      </c>
    </row>
    <row r="1030" spans="1:6" x14ac:dyDescent="0.2">
      <c r="A1030" t="s">
        <v>2653</v>
      </c>
      <c r="D1030" t="s">
        <v>2650</v>
      </c>
      <c r="E1030" t="s">
        <v>1596</v>
      </c>
      <c r="F1030" s="44" t="s">
        <v>3236</v>
      </c>
    </row>
    <row r="1031" spans="1:6" x14ac:dyDescent="0.2">
      <c r="A1031" t="s">
        <v>2654</v>
      </c>
      <c r="D1031" t="s">
        <v>2650</v>
      </c>
      <c r="E1031" t="s">
        <v>1596</v>
      </c>
      <c r="F1031" s="44" t="s">
        <v>3236</v>
      </c>
    </row>
    <row r="1032" spans="1:6" x14ac:dyDescent="0.2">
      <c r="A1032" t="s">
        <v>2655</v>
      </c>
      <c r="C1032" t="s">
        <v>47</v>
      </c>
      <c r="D1032" t="s">
        <v>1584</v>
      </c>
      <c r="E1032" t="s">
        <v>1645</v>
      </c>
      <c r="F1032" s="44" t="s">
        <v>3754</v>
      </c>
    </row>
    <row r="1033" spans="1:6" x14ac:dyDescent="0.2">
      <c r="A1033" t="s">
        <v>2656</v>
      </c>
      <c r="C1033" t="s">
        <v>47</v>
      </c>
      <c r="D1033" t="s">
        <v>1584</v>
      </c>
      <c r="E1033" t="s">
        <v>1645</v>
      </c>
      <c r="F1033" s="44" t="s">
        <v>3754</v>
      </c>
    </row>
    <row r="1034" spans="1:6" x14ac:dyDescent="0.2">
      <c r="A1034" t="s">
        <v>2657</v>
      </c>
      <c r="D1034" t="s">
        <v>2658</v>
      </c>
      <c r="E1034" t="s">
        <v>1596</v>
      </c>
      <c r="F1034" s="44" t="s">
        <v>3755</v>
      </c>
    </row>
    <row r="1035" spans="1:6" x14ac:dyDescent="0.2">
      <c r="A1035" t="s">
        <v>2659</v>
      </c>
      <c r="D1035" t="s">
        <v>1584</v>
      </c>
      <c r="E1035" t="s">
        <v>1582</v>
      </c>
      <c r="F1035" s="44" t="s">
        <v>3353</v>
      </c>
    </row>
    <row r="1036" spans="1:6" x14ac:dyDescent="0.2">
      <c r="A1036" t="s">
        <v>2660</v>
      </c>
      <c r="D1036" t="s">
        <v>2661</v>
      </c>
      <c r="E1036" t="s">
        <v>1645</v>
      </c>
      <c r="F1036" s="44" t="s">
        <v>3756</v>
      </c>
    </row>
    <row r="1037" spans="1:6" x14ac:dyDescent="0.2">
      <c r="A1037" t="s">
        <v>2662</v>
      </c>
      <c r="D1037" t="s">
        <v>2661</v>
      </c>
      <c r="E1037" t="s">
        <v>1645</v>
      </c>
      <c r="F1037" s="44" t="s">
        <v>3757</v>
      </c>
    </row>
    <row r="1038" spans="1:6" x14ac:dyDescent="0.2">
      <c r="A1038" t="s">
        <v>2663</v>
      </c>
      <c r="D1038" t="s">
        <v>2661</v>
      </c>
      <c r="E1038" t="s">
        <v>1645</v>
      </c>
      <c r="F1038" s="44" t="s">
        <v>3504</v>
      </c>
    </row>
    <row r="1039" spans="1:6" x14ac:dyDescent="0.2">
      <c r="A1039" t="s">
        <v>2664</v>
      </c>
      <c r="B1039" t="s">
        <v>47</v>
      </c>
      <c r="E1039" t="s">
        <v>1582</v>
      </c>
      <c r="F1039" s="44" t="s">
        <v>3758</v>
      </c>
    </row>
    <row r="1040" spans="1:6" x14ac:dyDescent="0.2">
      <c r="A1040" t="s">
        <v>2665</v>
      </c>
      <c r="B1040" t="s">
        <v>47</v>
      </c>
      <c r="E1040" t="s">
        <v>1624</v>
      </c>
      <c r="F1040" s="44" t="s">
        <v>3759</v>
      </c>
    </row>
    <row r="1041" spans="1:6" x14ac:dyDescent="0.2">
      <c r="A1041" t="s">
        <v>2666</v>
      </c>
      <c r="D1041" t="s">
        <v>1598</v>
      </c>
      <c r="E1041" t="s">
        <v>1582</v>
      </c>
      <c r="F1041" s="44" t="s">
        <v>3313</v>
      </c>
    </row>
    <row r="1042" spans="1:6" x14ac:dyDescent="0.2">
      <c r="A1042" t="s">
        <v>2667</v>
      </c>
      <c r="D1042" t="s">
        <v>1584</v>
      </c>
      <c r="E1042" t="s">
        <v>1718</v>
      </c>
      <c r="F1042" s="44" t="s">
        <v>3313</v>
      </c>
    </row>
    <row r="1043" spans="1:6" x14ac:dyDescent="0.2">
      <c r="A1043" t="s">
        <v>2668</v>
      </c>
      <c r="B1043" t="s">
        <v>47</v>
      </c>
      <c r="E1043" t="s">
        <v>1596</v>
      </c>
      <c r="F1043" s="44" t="s">
        <v>3265</v>
      </c>
    </row>
    <row r="1044" spans="1:6" x14ac:dyDescent="0.2">
      <c r="A1044" t="s">
        <v>2669</v>
      </c>
      <c r="D1044" t="s">
        <v>1598</v>
      </c>
      <c r="E1044" t="s">
        <v>1585</v>
      </c>
      <c r="F1044" s="44" t="s">
        <v>3744</v>
      </c>
    </row>
    <row r="1045" spans="1:6" x14ac:dyDescent="0.2">
      <c r="A1045" t="s">
        <v>2670</v>
      </c>
      <c r="B1045" t="s">
        <v>47</v>
      </c>
      <c r="D1045" t="s">
        <v>1627</v>
      </c>
      <c r="E1045" t="s">
        <v>1645</v>
      </c>
      <c r="F1045" s="44" t="s">
        <v>3760</v>
      </c>
    </row>
    <row r="1046" spans="1:6" x14ac:dyDescent="0.2">
      <c r="A1046" t="s">
        <v>2671</v>
      </c>
      <c r="B1046" t="s">
        <v>47</v>
      </c>
      <c r="E1046" t="s">
        <v>1624</v>
      </c>
      <c r="F1046" s="44" t="s">
        <v>3761</v>
      </c>
    </row>
    <row r="1047" spans="1:6" x14ac:dyDescent="0.2">
      <c r="A1047" t="s">
        <v>2672</v>
      </c>
      <c r="B1047" t="s">
        <v>47</v>
      </c>
      <c r="E1047" t="s">
        <v>1624</v>
      </c>
      <c r="F1047" s="44" t="s">
        <v>3762</v>
      </c>
    </row>
    <row r="1048" spans="1:6" x14ac:dyDescent="0.2">
      <c r="A1048" t="s">
        <v>2673</v>
      </c>
      <c r="B1048" t="s">
        <v>47</v>
      </c>
      <c r="E1048" t="s">
        <v>1624</v>
      </c>
      <c r="F1048" s="44" t="s">
        <v>3763</v>
      </c>
    </row>
    <row r="1049" spans="1:6" x14ac:dyDescent="0.2">
      <c r="A1049" t="s">
        <v>2674</v>
      </c>
      <c r="B1049" t="s">
        <v>47</v>
      </c>
      <c r="E1049" t="s">
        <v>1624</v>
      </c>
      <c r="F1049" s="44" t="s">
        <v>3764</v>
      </c>
    </row>
    <row r="1050" spans="1:6" x14ac:dyDescent="0.2">
      <c r="A1050" t="s">
        <v>2675</v>
      </c>
      <c r="B1050" t="s">
        <v>47</v>
      </c>
      <c r="E1050" t="s">
        <v>1624</v>
      </c>
      <c r="F1050" s="44" t="s">
        <v>3765</v>
      </c>
    </row>
    <row r="1051" spans="1:6" x14ac:dyDescent="0.2">
      <c r="A1051" t="s">
        <v>2676</v>
      </c>
      <c r="B1051" t="s">
        <v>47</v>
      </c>
      <c r="D1051" t="s">
        <v>1627</v>
      </c>
      <c r="E1051" t="s">
        <v>1624</v>
      </c>
      <c r="F1051" s="44" t="s">
        <v>3766</v>
      </c>
    </row>
    <row r="1052" spans="1:6" x14ac:dyDescent="0.2">
      <c r="A1052" t="s">
        <v>2677</v>
      </c>
      <c r="B1052" t="s">
        <v>47</v>
      </c>
      <c r="E1052" t="s">
        <v>1624</v>
      </c>
      <c r="F1052" s="44" t="s">
        <v>3767</v>
      </c>
    </row>
    <row r="1053" spans="1:6" x14ac:dyDescent="0.2">
      <c r="A1053" t="s">
        <v>2678</v>
      </c>
      <c r="D1053" t="s">
        <v>1598</v>
      </c>
      <c r="E1053" t="s">
        <v>1624</v>
      </c>
      <c r="F1053" s="44" t="s">
        <v>3462</v>
      </c>
    </row>
    <row r="1054" spans="1:6" x14ac:dyDescent="0.2">
      <c r="A1054" t="s">
        <v>2679</v>
      </c>
      <c r="B1054" t="s">
        <v>47</v>
      </c>
      <c r="D1054" t="s">
        <v>1627</v>
      </c>
      <c r="E1054" t="s">
        <v>1624</v>
      </c>
      <c r="F1054" s="44" t="s">
        <v>3768</v>
      </c>
    </row>
    <row r="1055" spans="1:6" x14ac:dyDescent="0.2">
      <c r="A1055" t="s">
        <v>2680</v>
      </c>
      <c r="B1055" t="s">
        <v>47</v>
      </c>
      <c r="E1055" t="s">
        <v>1624</v>
      </c>
      <c r="F1055" s="44" t="s">
        <v>3462</v>
      </c>
    </row>
    <row r="1056" spans="1:6" x14ac:dyDescent="0.2">
      <c r="A1056" t="s">
        <v>2681</v>
      </c>
      <c r="B1056" t="s">
        <v>47</v>
      </c>
      <c r="E1056" t="s">
        <v>1624</v>
      </c>
      <c r="F1056" s="44" t="s">
        <v>3769</v>
      </c>
    </row>
    <row r="1057" spans="1:6" x14ac:dyDescent="0.2">
      <c r="A1057" t="s">
        <v>2682</v>
      </c>
      <c r="D1057" t="s">
        <v>1598</v>
      </c>
      <c r="E1057" t="s">
        <v>1624</v>
      </c>
      <c r="F1057" s="44" t="s">
        <v>3770</v>
      </c>
    </row>
    <row r="1058" spans="1:6" x14ac:dyDescent="0.2">
      <c r="A1058" t="s">
        <v>2683</v>
      </c>
      <c r="D1058" t="s">
        <v>1598</v>
      </c>
      <c r="E1058" t="s">
        <v>1624</v>
      </c>
      <c r="F1058" s="44" t="s">
        <v>3771</v>
      </c>
    </row>
    <row r="1059" spans="1:6" x14ac:dyDescent="0.2">
      <c r="A1059" t="s">
        <v>2684</v>
      </c>
      <c r="D1059" t="s">
        <v>1584</v>
      </c>
      <c r="E1059" t="s">
        <v>1645</v>
      </c>
      <c r="F1059" s="44" t="s">
        <v>3293</v>
      </c>
    </row>
    <row r="1060" spans="1:6" x14ac:dyDescent="0.2">
      <c r="A1060" t="s">
        <v>2685</v>
      </c>
      <c r="D1060" t="s">
        <v>1584</v>
      </c>
      <c r="E1060" t="s">
        <v>1645</v>
      </c>
      <c r="F1060" s="44" t="s">
        <v>3771</v>
      </c>
    </row>
    <row r="1061" spans="1:6" x14ac:dyDescent="0.2">
      <c r="A1061" t="s">
        <v>2686</v>
      </c>
      <c r="D1061" t="s">
        <v>1584</v>
      </c>
      <c r="E1061" t="s">
        <v>1645</v>
      </c>
      <c r="F1061" s="44" t="s">
        <v>3294</v>
      </c>
    </row>
    <row r="1062" spans="1:6" x14ac:dyDescent="0.2">
      <c r="A1062" t="s">
        <v>2687</v>
      </c>
      <c r="D1062" t="s">
        <v>1598</v>
      </c>
      <c r="E1062" t="s">
        <v>1645</v>
      </c>
      <c r="F1062" s="44" t="s">
        <v>3772</v>
      </c>
    </row>
    <row r="1063" spans="1:6" x14ac:dyDescent="0.2">
      <c r="A1063" t="s">
        <v>2688</v>
      </c>
      <c r="C1063" t="s">
        <v>47</v>
      </c>
      <c r="E1063" t="s">
        <v>1645</v>
      </c>
      <c r="F1063" s="44" t="s">
        <v>3773</v>
      </c>
    </row>
    <row r="1064" spans="1:6" x14ac:dyDescent="0.2">
      <c r="A1064" t="s">
        <v>2689</v>
      </c>
      <c r="C1064" t="s">
        <v>47</v>
      </c>
      <c r="E1064" t="s">
        <v>1585</v>
      </c>
      <c r="F1064" s="44" t="s">
        <v>3774</v>
      </c>
    </row>
    <row r="1065" spans="1:6" x14ac:dyDescent="0.2">
      <c r="A1065" t="s">
        <v>2690</v>
      </c>
      <c r="E1065" t="s">
        <v>1624</v>
      </c>
      <c r="F1065" s="44" t="s">
        <v>3775</v>
      </c>
    </row>
    <row r="1066" spans="1:6" x14ac:dyDescent="0.2">
      <c r="A1066" t="s">
        <v>2691</v>
      </c>
      <c r="E1066" t="s">
        <v>1624</v>
      </c>
      <c r="F1066" s="44" t="s">
        <v>3770</v>
      </c>
    </row>
    <row r="1067" spans="1:6" x14ac:dyDescent="0.2">
      <c r="A1067" t="s">
        <v>2692</v>
      </c>
      <c r="E1067" t="s">
        <v>1624</v>
      </c>
      <c r="F1067" s="44" t="s">
        <v>3294</v>
      </c>
    </row>
    <row r="1068" spans="1:6" x14ac:dyDescent="0.2">
      <c r="A1068" t="s">
        <v>2693</v>
      </c>
      <c r="B1068" t="s">
        <v>47</v>
      </c>
      <c r="E1068" t="s">
        <v>1582</v>
      </c>
      <c r="F1068" s="44" t="s">
        <v>3776</v>
      </c>
    </row>
    <row r="1069" spans="1:6" x14ac:dyDescent="0.2">
      <c r="A1069" t="s">
        <v>2694</v>
      </c>
      <c r="C1069" t="s">
        <v>47</v>
      </c>
      <c r="D1069" t="s">
        <v>1716</v>
      </c>
      <c r="E1069" t="s">
        <v>1582</v>
      </c>
      <c r="F1069" s="45" t="s">
        <v>3777</v>
      </c>
    </row>
    <row r="1070" spans="1:6" x14ac:dyDescent="0.2">
      <c r="A1070" t="s">
        <v>2695</v>
      </c>
      <c r="C1070" t="s">
        <v>47</v>
      </c>
      <c r="E1070" t="s">
        <v>1596</v>
      </c>
      <c r="F1070" s="44" t="s">
        <v>3778</v>
      </c>
    </row>
    <row r="1071" spans="1:6" x14ac:dyDescent="0.2">
      <c r="A1071" t="s">
        <v>2696</v>
      </c>
      <c r="D1071" t="s">
        <v>1627</v>
      </c>
      <c r="E1071" t="s">
        <v>1585</v>
      </c>
      <c r="F1071" s="44" t="s">
        <v>3779</v>
      </c>
    </row>
    <row r="1072" spans="1:6" x14ac:dyDescent="0.2">
      <c r="A1072" t="s">
        <v>2697</v>
      </c>
      <c r="D1072" t="s">
        <v>1598</v>
      </c>
      <c r="E1072" t="s">
        <v>1582</v>
      </c>
      <c r="F1072" s="44" t="s">
        <v>3780</v>
      </c>
    </row>
    <row r="1073" spans="1:6" x14ac:dyDescent="0.2">
      <c r="A1073" t="s">
        <v>2698</v>
      </c>
      <c r="B1073" t="s">
        <v>47</v>
      </c>
      <c r="D1073" t="s">
        <v>1584</v>
      </c>
      <c r="E1073" t="s">
        <v>1700</v>
      </c>
      <c r="F1073" s="44" t="s">
        <v>3781</v>
      </c>
    </row>
    <row r="1074" spans="1:6" x14ac:dyDescent="0.2">
      <c r="A1074" t="s">
        <v>2699</v>
      </c>
      <c r="B1074" t="s">
        <v>47</v>
      </c>
      <c r="D1074" t="s">
        <v>1584</v>
      </c>
      <c r="E1074" t="s">
        <v>1700</v>
      </c>
      <c r="F1074" s="44" t="s">
        <v>3781</v>
      </c>
    </row>
    <row r="1075" spans="1:6" x14ac:dyDescent="0.2">
      <c r="A1075" t="s">
        <v>2700</v>
      </c>
      <c r="D1075" t="s">
        <v>1584</v>
      </c>
      <c r="E1075" t="s">
        <v>1596</v>
      </c>
      <c r="F1075" s="44" t="s">
        <v>3465</v>
      </c>
    </row>
    <row r="1076" spans="1:6" x14ac:dyDescent="0.2">
      <c r="A1076" t="s">
        <v>2701</v>
      </c>
      <c r="B1076" t="s">
        <v>47</v>
      </c>
      <c r="E1076" t="s">
        <v>1588</v>
      </c>
      <c r="F1076" s="44" t="s">
        <v>3782</v>
      </c>
    </row>
    <row r="1077" spans="1:6" x14ac:dyDescent="0.2">
      <c r="A1077" t="s">
        <v>2702</v>
      </c>
      <c r="D1077" t="s">
        <v>2703</v>
      </c>
      <c r="E1077" t="s">
        <v>1596</v>
      </c>
      <c r="F1077" s="44" t="s">
        <v>3783</v>
      </c>
    </row>
    <row r="1078" spans="1:6" x14ac:dyDescent="0.2">
      <c r="A1078" t="s">
        <v>2704</v>
      </c>
      <c r="D1078" t="s">
        <v>2703</v>
      </c>
      <c r="E1078" t="s">
        <v>1596</v>
      </c>
      <c r="F1078" s="44" t="s">
        <v>3784</v>
      </c>
    </row>
    <row r="1079" spans="1:6" x14ac:dyDescent="0.2">
      <c r="A1079" t="s">
        <v>2705</v>
      </c>
      <c r="B1079" t="s">
        <v>47</v>
      </c>
      <c r="D1079" t="s">
        <v>2706</v>
      </c>
      <c r="E1079" t="s">
        <v>1582</v>
      </c>
      <c r="F1079" s="44" t="s">
        <v>3785</v>
      </c>
    </row>
    <row r="1080" spans="1:6" x14ac:dyDescent="0.2">
      <c r="A1080" t="s">
        <v>2707</v>
      </c>
      <c r="B1080" t="s">
        <v>47</v>
      </c>
      <c r="E1080" t="s">
        <v>1582</v>
      </c>
      <c r="F1080" s="44" t="s">
        <v>3786</v>
      </c>
    </row>
    <row r="1081" spans="1:6" x14ac:dyDescent="0.2">
      <c r="A1081" t="s">
        <v>2708</v>
      </c>
      <c r="B1081" t="s">
        <v>47</v>
      </c>
      <c r="E1081" t="s">
        <v>1645</v>
      </c>
      <c r="F1081" s="44" t="s">
        <v>3787</v>
      </c>
    </row>
    <row r="1082" spans="1:6" x14ac:dyDescent="0.2">
      <c r="A1082" t="s">
        <v>2709</v>
      </c>
      <c r="B1082" t="s">
        <v>47</v>
      </c>
      <c r="E1082" t="s">
        <v>1624</v>
      </c>
      <c r="F1082" s="44" t="s">
        <v>3788</v>
      </c>
    </row>
    <row r="1083" spans="1:6" x14ac:dyDescent="0.2">
      <c r="A1083" t="s">
        <v>2710</v>
      </c>
      <c r="B1083" t="s">
        <v>47</v>
      </c>
      <c r="E1083" t="s">
        <v>1624</v>
      </c>
      <c r="F1083" s="44" t="s">
        <v>3789</v>
      </c>
    </row>
    <row r="1084" spans="1:6" x14ac:dyDescent="0.2">
      <c r="A1084" t="s">
        <v>2711</v>
      </c>
      <c r="B1084" t="s">
        <v>47</v>
      </c>
      <c r="E1084" t="s">
        <v>1624</v>
      </c>
      <c r="F1084" s="44" t="s">
        <v>3790</v>
      </c>
    </row>
    <row r="1085" spans="1:6" x14ac:dyDescent="0.2">
      <c r="A1085" t="s">
        <v>2712</v>
      </c>
      <c r="B1085" t="s">
        <v>47</v>
      </c>
      <c r="E1085" t="s">
        <v>1624</v>
      </c>
      <c r="F1085" s="44" t="s">
        <v>3791</v>
      </c>
    </row>
    <row r="1086" spans="1:6" x14ac:dyDescent="0.2">
      <c r="A1086" t="s">
        <v>2713</v>
      </c>
      <c r="B1086" t="s">
        <v>47</v>
      </c>
      <c r="E1086" t="s">
        <v>1624</v>
      </c>
      <c r="F1086" s="44" t="s">
        <v>3792</v>
      </c>
    </row>
    <row r="1087" spans="1:6" x14ac:dyDescent="0.2">
      <c r="A1087" t="s">
        <v>2714</v>
      </c>
      <c r="B1087" t="s">
        <v>47</v>
      </c>
      <c r="E1087" t="s">
        <v>1582</v>
      </c>
      <c r="F1087" s="44" t="s">
        <v>3793</v>
      </c>
    </row>
    <row r="1088" spans="1:6" x14ac:dyDescent="0.2">
      <c r="A1088" t="s">
        <v>2715</v>
      </c>
      <c r="D1088" t="s">
        <v>2716</v>
      </c>
      <c r="E1088" t="s">
        <v>1645</v>
      </c>
      <c r="F1088" s="44" t="s">
        <v>3794</v>
      </c>
    </row>
    <row r="1089" spans="1:6" x14ac:dyDescent="0.2">
      <c r="A1089" t="s">
        <v>2717</v>
      </c>
      <c r="D1089" t="s">
        <v>2718</v>
      </c>
      <c r="E1089" t="s">
        <v>1582</v>
      </c>
      <c r="F1089" s="44" t="s">
        <v>3795</v>
      </c>
    </row>
    <row r="1090" spans="1:6" x14ac:dyDescent="0.2">
      <c r="A1090" t="s">
        <v>2719</v>
      </c>
      <c r="D1090" t="s">
        <v>2187</v>
      </c>
      <c r="E1090" t="s">
        <v>1596</v>
      </c>
      <c r="F1090" s="44" t="s">
        <v>3794</v>
      </c>
    </row>
    <row r="1091" spans="1:6" x14ac:dyDescent="0.2">
      <c r="A1091" t="s">
        <v>2720</v>
      </c>
      <c r="C1091" t="s">
        <v>47</v>
      </c>
      <c r="E1091" t="s">
        <v>1645</v>
      </c>
      <c r="F1091" s="44" t="s">
        <v>3796</v>
      </c>
    </row>
    <row r="1092" spans="1:6" x14ac:dyDescent="0.2">
      <c r="A1092" t="s">
        <v>2721</v>
      </c>
      <c r="B1092" t="s">
        <v>47</v>
      </c>
      <c r="C1092" t="s">
        <v>47</v>
      </c>
      <c r="E1092" t="s">
        <v>1645</v>
      </c>
      <c r="F1092" s="44" t="s">
        <v>3797</v>
      </c>
    </row>
    <row r="1093" spans="1:6" x14ac:dyDescent="0.2">
      <c r="A1093" t="s">
        <v>2722</v>
      </c>
      <c r="D1093" t="s">
        <v>1627</v>
      </c>
      <c r="E1093" t="s">
        <v>1585</v>
      </c>
      <c r="F1093" s="44" t="s">
        <v>3321</v>
      </c>
    </row>
    <row r="1094" spans="1:6" x14ac:dyDescent="0.2">
      <c r="A1094" t="s">
        <v>2723</v>
      </c>
      <c r="D1094" t="s">
        <v>2724</v>
      </c>
      <c r="E1094" t="s">
        <v>1645</v>
      </c>
      <c r="F1094" s="44" t="s">
        <v>3797</v>
      </c>
    </row>
    <row r="1095" spans="1:6" x14ac:dyDescent="0.2">
      <c r="A1095" t="s">
        <v>2725</v>
      </c>
      <c r="D1095" t="s">
        <v>1598</v>
      </c>
      <c r="E1095" t="s">
        <v>1645</v>
      </c>
      <c r="F1095" s="44" t="s">
        <v>3798</v>
      </c>
    </row>
    <row r="1096" spans="1:6" x14ac:dyDescent="0.2">
      <c r="A1096" t="s">
        <v>2726</v>
      </c>
      <c r="D1096" t="s">
        <v>1598</v>
      </c>
      <c r="E1096" t="s">
        <v>1645</v>
      </c>
      <c r="F1096" s="44" t="s">
        <v>3799</v>
      </c>
    </row>
    <row r="1097" spans="1:6" x14ac:dyDescent="0.2">
      <c r="A1097" t="s">
        <v>2727</v>
      </c>
      <c r="D1097" t="s">
        <v>1598</v>
      </c>
      <c r="E1097" t="s">
        <v>1645</v>
      </c>
      <c r="F1097" s="44" t="s">
        <v>3800</v>
      </c>
    </row>
    <row r="1098" spans="1:6" x14ac:dyDescent="0.2">
      <c r="A1098" t="s">
        <v>2728</v>
      </c>
      <c r="D1098" t="s">
        <v>1598</v>
      </c>
      <c r="E1098" t="s">
        <v>1645</v>
      </c>
      <c r="F1098" s="44" t="s">
        <v>3801</v>
      </c>
    </row>
    <row r="1099" spans="1:6" x14ac:dyDescent="0.2">
      <c r="A1099" t="s">
        <v>2729</v>
      </c>
      <c r="D1099" t="s">
        <v>1598</v>
      </c>
      <c r="E1099" t="s">
        <v>1645</v>
      </c>
      <c r="F1099" s="44" t="s">
        <v>3802</v>
      </c>
    </row>
    <row r="1100" spans="1:6" x14ac:dyDescent="0.2">
      <c r="A1100" t="s">
        <v>2730</v>
      </c>
      <c r="D1100" t="s">
        <v>1598</v>
      </c>
      <c r="E1100" t="s">
        <v>1645</v>
      </c>
      <c r="F1100" s="44" t="s">
        <v>3803</v>
      </c>
    </row>
    <row r="1101" spans="1:6" x14ac:dyDescent="0.2">
      <c r="A1101" t="s">
        <v>2731</v>
      </c>
      <c r="D1101" t="s">
        <v>1598</v>
      </c>
      <c r="E1101" t="s">
        <v>1645</v>
      </c>
      <c r="F1101" s="44" t="s">
        <v>3804</v>
      </c>
    </row>
    <row r="1102" spans="1:6" x14ac:dyDescent="0.2">
      <c r="A1102" t="s">
        <v>2732</v>
      </c>
      <c r="D1102" t="s">
        <v>1598</v>
      </c>
      <c r="E1102" t="s">
        <v>1645</v>
      </c>
      <c r="F1102" s="44" t="s">
        <v>3805</v>
      </c>
    </row>
    <row r="1103" spans="1:6" x14ac:dyDescent="0.2">
      <c r="A1103" t="s">
        <v>2733</v>
      </c>
      <c r="D1103" t="s">
        <v>1598</v>
      </c>
      <c r="E1103" t="s">
        <v>1645</v>
      </c>
      <c r="F1103" s="44" t="s">
        <v>3806</v>
      </c>
    </row>
    <row r="1104" spans="1:6" x14ac:dyDescent="0.2">
      <c r="A1104" t="s">
        <v>2734</v>
      </c>
      <c r="D1104" t="s">
        <v>1598</v>
      </c>
      <c r="E1104" t="s">
        <v>1645</v>
      </c>
      <c r="F1104" s="44" t="s">
        <v>3807</v>
      </c>
    </row>
    <row r="1105" spans="1:6" x14ac:dyDescent="0.2">
      <c r="A1105" t="s">
        <v>2735</v>
      </c>
      <c r="D1105" t="s">
        <v>1598</v>
      </c>
      <c r="E1105" t="s">
        <v>1645</v>
      </c>
      <c r="F1105" s="44" t="s">
        <v>3808</v>
      </c>
    </row>
    <row r="1106" spans="1:6" x14ac:dyDescent="0.2">
      <c r="A1106" t="s">
        <v>2736</v>
      </c>
      <c r="D1106" t="s">
        <v>1598</v>
      </c>
      <c r="E1106" t="s">
        <v>1645</v>
      </c>
      <c r="F1106" s="44" t="s">
        <v>3809</v>
      </c>
    </row>
    <row r="1107" spans="1:6" x14ac:dyDescent="0.2">
      <c r="A1107" t="s">
        <v>2737</v>
      </c>
      <c r="D1107" t="s">
        <v>1598</v>
      </c>
      <c r="E1107" t="s">
        <v>1645</v>
      </c>
      <c r="F1107" s="44" t="s">
        <v>3323</v>
      </c>
    </row>
    <row r="1108" spans="1:6" x14ac:dyDescent="0.2">
      <c r="A1108" t="s">
        <v>2738</v>
      </c>
      <c r="D1108" t="s">
        <v>1598</v>
      </c>
      <c r="E1108" t="s">
        <v>1645</v>
      </c>
      <c r="F1108" s="44" t="s">
        <v>3321</v>
      </c>
    </row>
    <row r="1109" spans="1:6" x14ac:dyDescent="0.2">
      <c r="A1109" t="s">
        <v>2739</v>
      </c>
      <c r="D1109" t="s">
        <v>1598</v>
      </c>
      <c r="E1109" t="s">
        <v>1645</v>
      </c>
      <c r="F1109" s="44" t="s">
        <v>3810</v>
      </c>
    </row>
    <row r="1110" spans="1:6" x14ac:dyDescent="0.2">
      <c r="A1110" t="s">
        <v>2740</v>
      </c>
      <c r="D1110" t="s">
        <v>2741</v>
      </c>
      <c r="E1110" t="s">
        <v>1645</v>
      </c>
      <c r="F1110" s="44" t="s">
        <v>3811</v>
      </c>
    </row>
    <row r="1111" spans="1:6" x14ac:dyDescent="0.2">
      <c r="A1111" t="s">
        <v>2742</v>
      </c>
      <c r="C1111" t="s">
        <v>47</v>
      </c>
      <c r="D1111" t="s">
        <v>1584</v>
      </c>
      <c r="E1111" t="s">
        <v>1645</v>
      </c>
      <c r="F1111" s="44" t="s">
        <v>3323</v>
      </c>
    </row>
    <row r="1112" spans="1:6" x14ac:dyDescent="0.2">
      <c r="A1112" t="s">
        <v>2743</v>
      </c>
      <c r="B1112" t="s">
        <v>47</v>
      </c>
      <c r="E1112" t="s">
        <v>1645</v>
      </c>
      <c r="F1112" s="44" t="s">
        <v>3811</v>
      </c>
    </row>
    <row r="1113" spans="1:6" x14ac:dyDescent="0.2">
      <c r="A1113" t="s">
        <v>2744</v>
      </c>
      <c r="B1113" t="s">
        <v>47</v>
      </c>
      <c r="E1113" t="s">
        <v>1645</v>
      </c>
      <c r="F1113" s="44" t="s">
        <v>3811</v>
      </c>
    </row>
    <row r="1114" spans="1:6" x14ac:dyDescent="0.2">
      <c r="A1114" t="s">
        <v>2745</v>
      </c>
      <c r="B1114" t="s">
        <v>47</v>
      </c>
      <c r="D1114" t="s">
        <v>2746</v>
      </c>
      <c r="E1114" t="s">
        <v>1582</v>
      </c>
      <c r="F1114" s="44" t="s">
        <v>3812</v>
      </c>
    </row>
    <row r="1115" spans="1:6" x14ac:dyDescent="0.2">
      <c r="A1115" t="s">
        <v>2747</v>
      </c>
      <c r="C1115" t="s">
        <v>47</v>
      </c>
      <c r="D1115" t="s">
        <v>1584</v>
      </c>
      <c r="E1115" t="s">
        <v>1645</v>
      </c>
      <c r="F1115" s="44" t="s">
        <v>3813</v>
      </c>
    </row>
    <row r="1116" spans="1:6" x14ac:dyDescent="0.2">
      <c r="A1116" t="s">
        <v>2748</v>
      </c>
      <c r="B1116" t="s">
        <v>47</v>
      </c>
      <c r="D1116" t="s">
        <v>1629</v>
      </c>
      <c r="E1116" t="s">
        <v>1585</v>
      </c>
      <c r="F1116" s="44" t="s">
        <v>3814</v>
      </c>
    </row>
    <row r="1117" spans="1:6" x14ac:dyDescent="0.2">
      <c r="A1117" t="s">
        <v>2749</v>
      </c>
      <c r="B1117" t="s">
        <v>47</v>
      </c>
      <c r="E1117" t="s">
        <v>1585</v>
      </c>
      <c r="F1117" s="44" t="s">
        <v>3815</v>
      </c>
    </row>
    <row r="1118" spans="1:6" x14ac:dyDescent="0.2">
      <c r="A1118" t="s">
        <v>2750</v>
      </c>
      <c r="B1118" t="s">
        <v>47</v>
      </c>
      <c r="E1118" t="s">
        <v>1582</v>
      </c>
      <c r="F1118" s="44" t="s">
        <v>3816</v>
      </c>
    </row>
    <row r="1119" spans="1:6" x14ac:dyDescent="0.2">
      <c r="A1119" t="s">
        <v>2751</v>
      </c>
      <c r="B1119" t="s">
        <v>47</v>
      </c>
      <c r="E1119" t="s">
        <v>1582</v>
      </c>
      <c r="F1119" s="44" t="s">
        <v>3523</v>
      </c>
    </row>
    <row r="1120" spans="1:6" x14ac:dyDescent="0.2">
      <c r="A1120" t="s">
        <v>2752</v>
      </c>
      <c r="B1120" t="s">
        <v>47</v>
      </c>
      <c r="E1120" t="s">
        <v>1592</v>
      </c>
      <c r="F1120" s="44" t="s">
        <v>3817</v>
      </c>
    </row>
    <row r="1121" spans="1:6" x14ac:dyDescent="0.2">
      <c r="A1121" t="s">
        <v>2753</v>
      </c>
      <c r="D1121" t="s">
        <v>1598</v>
      </c>
      <c r="E1121" t="s">
        <v>1592</v>
      </c>
      <c r="F1121" s="44" t="s">
        <v>3273</v>
      </c>
    </row>
    <row r="1122" spans="1:6" x14ac:dyDescent="0.2">
      <c r="A1122" t="s">
        <v>2754</v>
      </c>
      <c r="C1122" t="s">
        <v>47</v>
      </c>
      <c r="E1122" t="s">
        <v>1582</v>
      </c>
      <c r="F1122" s="44" t="s">
        <v>3818</v>
      </c>
    </row>
    <row r="1123" spans="1:6" x14ac:dyDescent="0.2">
      <c r="A1123" t="s">
        <v>2755</v>
      </c>
      <c r="D1123" t="s">
        <v>1629</v>
      </c>
      <c r="E1123" t="s">
        <v>1582</v>
      </c>
      <c r="F1123" s="44" t="s">
        <v>3819</v>
      </c>
    </row>
    <row r="1124" spans="1:6" x14ac:dyDescent="0.2">
      <c r="A1124" t="s">
        <v>2756</v>
      </c>
      <c r="D1124" t="s">
        <v>2757</v>
      </c>
      <c r="E1124" t="s">
        <v>1582</v>
      </c>
      <c r="F1124" s="44" t="s">
        <v>3820</v>
      </c>
    </row>
    <row r="1125" spans="1:6" x14ac:dyDescent="0.2">
      <c r="A1125" t="s">
        <v>2758</v>
      </c>
      <c r="C1125" t="s">
        <v>47</v>
      </c>
      <c r="D1125" t="s">
        <v>1603</v>
      </c>
      <c r="E1125" t="s">
        <v>1604</v>
      </c>
      <c r="F1125" s="44" t="s">
        <v>3821</v>
      </c>
    </row>
    <row r="1126" spans="1:6" x14ac:dyDescent="0.2">
      <c r="A1126" t="s">
        <v>2759</v>
      </c>
      <c r="D1126" t="s">
        <v>1663</v>
      </c>
      <c r="E1126" t="s">
        <v>1582</v>
      </c>
      <c r="F1126" s="44" t="s">
        <v>3822</v>
      </c>
    </row>
    <row r="1127" spans="1:6" x14ac:dyDescent="0.2">
      <c r="A1127" t="s">
        <v>2760</v>
      </c>
      <c r="B1127" t="s">
        <v>47</v>
      </c>
      <c r="D1127" t="s">
        <v>1584</v>
      </c>
      <c r="E1127" t="s">
        <v>1604</v>
      </c>
      <c r="F1127" s="45" t="s">
        <v>3823</v>
      </c>
    </row>
    <row r="1128" spans="1:6" x14ac:dyDescent="0.2">
      <c r="A1128" t="s">
        <v>2761</v>
      </c>
      <c r="B1128" t="s">
        <v>47</v>
      </c>
      <c r="E1128" t="s">
        <v>1588</v>
      </c>
      <c r="F1128" s="44" t="s">
        <v>3824</v>
      </c>
    </row>
    <row r="1129" spans="1:6" x14ac:dyDescent="0.2">
      <c r="A1129" t="s">
        <v>2762</v>
      </c>
      <c r="B1129" t="s">
        <v>47</v>
      </c>
      <c r="E1129" t="s">
        <v>1588</v>
      </c>
      <c r="F1129" s="44" t="s">
        <v>3824</v>
      </c>
    </row>
    <row r="1130" spans="1:6" x14ac:dyDescent="0.2">
      <c r="A1130" t="s">
        <v>2763</v>
      </c>
      <c r="B1130" t="s">
        <v>47</v>
      </c>
      <c r="E1130" t="s">
        <v>1588</v>
      </c>
      <c r="F1130" s="44" t="s">
        <v>3825</v>
      </c>
    </row>
    <row r="1131" spans="1:6" x14ac:dyDescent="0.2">
      <c r="A1131" t="s">
        <v>2764</v>
      </c>
      <c r="B1131" t="s">
        <v>47</v>
      </c>
      <c r="E1131" t="s">
        <v>1582</v>
      </c>
      <c r="F1131" s="44" t="s">
        <v>3826</v>
      </c>
    </row>
    <row r="1132" spans="1:6" x14ac:dyDescent="0.2">
      <c r="A1132" t="s">
        <v>2765</v>
      </c>
      <c r="C1132" t="s">
        <v>47</v>
      </c>
      <c r="E1132" t="s">
        <v>1596</v>
      </c>
      <c r="F1132" s="44" t="s">
        <v>3827</v>
      </c>
    </row>
    <row r="1133" spans="1:6" x14ac:dyDescent="0.2">
      <c r="A1133" t="s">
        <v>2766</v>
      </c>
      <c r="B1133" t="s">
        <v>47</v>
      </c>
      <c r="D1133" t="s">
        <v>2091</v>
      </c>
      <c r="E1133" t="s">
        <v>1624</v>
      </c>
      <c r="F1133" s="44" t="s">
        <v>3828</v>
      </c>
    </row>
    <row r="1134" spans="1:6" x14ac:dyDescent="0.2">
      <c r="A1134" t="s">
        <v>2767</v>
      </c>
      <c r="B1134" t="s">
        <v>47</v>
      </c>
      <c r="E1134" t="s">
        <v>1624</v>
      </c>
      <c r="F1134" s="44" t="s">
        <v>3829</v>
      </c>
    </row>
    <row r="1135" spans="1:6" x14ac:dyDescent="0.2">
      <c r="A1135" t="s">
        <v>2768</v>
      </c>
      <c r="B1135" t="s">
        <v>47</v>
      </c>
      <c r="E1135" t="s">
        <v>1624</v>
      </c>
      <c r="F1135" s="44" t="s">
        <v>3830</v>
      </c>
    </row>
    <row r="1136" spans="1:6" x14ac:dyDescent="0.2">
      <c r="A1136" t="s">
        <v>2769</v>
      </c>
      <c r="B1136" t="s">
        <v>47</v>
      </c>
      <c r="E1136" t="s">
        <v>1624</v>
      </c>
      <c r="F1136" s="44" t="s">
        <v>3571</v>
      </c>
    </row>
    <row r="1137" spans="1:6" x14ac:dyDescent="0.2">
      <c r="A1137" t="s">
        <v>2770</v>
      </c>
      <c r="B1137" t="s">
        <v>47</v>
      </c>
      <c r="E1137" t="s">
        <v>1585</v>
      </c>
      <c r="F1137" s="44" t="s">
        <v>3831</v>
      </c>
    </row>
    <row r="1138" spans="1:6" x14ac:dyDescent="0.2">
      <c r="A1138" t="s">
        <v>2771</v>
      </c>
      <c r="D1138" t="s">
        <v>1598</v>
      </c>
      <c r="E1138" t="s">
        <v>1645</v>
      </c>
      <c r="F1138" s="44" t="s">
        <v>3832</v>
      </c>
    </row>
    <row r="1139" spans="1:6" x14ac:dyDescent="0.2">
      <c r="A1139" t="s">
        <v>2772</v>
      </c>
      <c r="B1139" t="s">
        <v>47</v>
      </c>
      <c r="E1139" t="s">
        <v>1624</v>
      </c>
      <c r="F1139" s="44" t="s">
        <v>3833</v>
      </c>
    </row>
    <row r="1140" spans="1:6" x14ac:dyDescent="0.2">
      <c r="A1140" t="s">
        <v>2773</v>
      </c>
      <c r="B1140" t="s">
        <v>47</v>
      </c>
      <c r="E1140" t="s">
        <v>1624</v>
      </c>
      <c r="F1140" s="44" t="s">
        <v>3834</v>
      </c>
    </row>
    <row r="1141" spans="1:6" x14ac:dyDescent="0.2">
      <c r="A1141" t="s">
        <v>2774</v>
      </c>
      <c r="D1141" t="s">
        <v>2775</v>
      </c>
      <c r="E1141" t="s">
        <v>1645</v>
      </c>
      <c r="F1141" s="44" t="s">
        <v>3835</v>
      </c>
    </row>
    <row r="1142" spans="1:6" x14ac:dyDescent="0.2">
      <c r="A1142" t="s">
        <v>2776</v>
      </c>
      <c r="D1142" t="s">
        <v>2630</v>
      </c>
      <c r="E1142" t="s">
        <v>1585</v>
      </c>
      <c r="F1142" s="44" t="s">
        <v>3836</v>
      </c>
    </row>
    <row r="1143" spans="1:6" x14ac:dyDescent="0.2">
      <c r="A1143" t="s">
        <v>2777</v>
      </c>
      <c r="B1143" t="s">
        <v>47</v>
      </c>
      <c r="D1143" t="s">
        <v>2120</v>
      </c>
      <c r="E1143" t="s">
        <v>1700</v>
      </c>
      <c r="F1143" s="44" t="s">
        <v>3837</v>
      </c>
    </row>
    <row r="1144" spans="1:6" x14ac:dyDescent="0.2">
      <c r="A1144" t="s">
        <v>2778</v>
      </c>
      <c r="B1144" t="s">
        <v>47</v>
      </c>
      <c r="D1144" t="s">
        <v>2120</v>
      </c>
      <c r="E1144" t="s">
        <v>1700</v>
      </c>
      <c r="F1144" s="44" t="s">
        <v>3837</v>
      </c>
    </row>
    <row r="1145" spans="1:6" x14ac:dyDescent="0.2">
      <c r="A1145" t="s">
        <v>2779</v>
      </c>
      <c r="B1145" t="s">
        <v>47</v>
      </c>
      <c r="D1145" t="s">
        <v>2120</v>
      </c>
      <c r="E1145" t="s">
        <v>1700</v>
      </c>
      <c r="F1145" s="44" t="s">
        <v>1598</v>
      </c>
    </row>
    <row r="1146" spans="1:6" x14ac:dyDescent="0.2">
      <c r="A1146" t="s">
        <v>2780</v>
      </c>
      <c r="B1146" t="s">
        <v>47</v>
      </c>
      <c r="C1146" t="s">
        <v>47</v>
      </c>
      <c r="D1146" t="s">
        <v>2781</v>
      </c>
      <c r="E1146" t="s">
        <v>1582</v>
      </c>
      <c r="F1146" s="44" t="s">
        <v>3838</v>
      </c>
    </row>
    <row r="1147" spans="1:6" x14ac:dyDescent="0.2">
      <c r="A1147" t="s">
        <v>2782</v>
      </c>
      <c r="D1147" t="s">
        <v>1596</v>
      </c>
      <c r="E1147" t="s">
        <v>1582</v>
      </c>
      <c r="F1147" s="44" t="s">
        <v>3839</v>
      </c>
    </row>
    <row r="1148" spans="1:6" x14ac:dyDescent="0.2">
      <c r="A1148" t="s">
        <v>2783</v>
      </c>
      <c r="B1148" t="s">
        <v>47</v>
      </c>
      <c r="E1148" t="s">
        <v>1624</v>
      </c>
      <c r="F1148" s="44" t="s">
        <v>3840</v>
      </c>
    </row>
    <row r="1149" spans="1:6" x14ac:dyDescent="0.2">
      <c r="A1149" t="s">
        <v>2784</v>
      </c>
      <c r="D1149" t="s">
        <v>1598</v>
      </c>
      <c r="E1149" t="s">
        <v>1582</v>
      </c>
      <c r="F1149" s="44" t="s">
        <v>3654</v>
      </c>
    </row>
    <row r="1150" spans="1:6" x14ac:dyDescent="0.2">
      <c r="A1150" t="s">
        <v>2785</v>
      </c>
      <c r="C1150" t="s">
        <v>2786</v>
      </c>
      <c r="D1150" t="s">
        <v>2787</v>
      </c>
      <c r="E1150" t="s">
        <v>1585</v>
      </c>
      <c r="F1150" s="44" t="s">
        <v>3476</v>
      </c>
    </row>
    <row r="1151" spans="1:6" x14ac:dyDescent="0.2">
      <c r="A1151" t="s">
        <v>2788</v>
      </c>
      <c r="D1151" t="s">
        <v>2789</v>
      </c>
      <c r="E1151" t="s">
        <v>1585</v>
      </c>
      <c r="F1151" s="44" t="s">
        <v>3841</v>
      </c>
    </row>
    <row r="1152" spans="1:6" x14ac:dyDescent="0.2">
      <c r="A1152" t="s">
        <v>2790</v>
      </c>
      <c r="D1152" t="s">
        <v>2791</v>
      </c>
      <c r="E1152" t="s">
        <v>1585</v>
      </c>
      <c r="F1152" s="44" t="s">
        <v>3842</v>
      </c>
    </row>
    <row r="1153" spans="1:6" x14ac:dyDescent="0.2">
      <c r="A1153" t="s">
        <v>2792</v>
      </c>
      <c r="B1153" t="s">
        <v>47</v>
      </c>
      <c r="E1153" t="s">
        <v>1588</v>
      </c>
      <c r="F1153" s="44" t="s">
        <v>3843</v>
      </c>
    </row>
    <row r="1154" spans="1:6" x14ac:dyDescent="0.2">
      <c r="A1154" t="s">
        <v>2793</v>
      </c>
      <c r="B1154" t="s">
        <v>47</v>
      </c>
      <c r="D1154" t="s">
        <v>2050</v>
      </c>
      <c r="E1154" t="s">
        <v>1596</v>
      </c>
      <c r="F1154" s="44" t="s">
        <v>3844</v>
      </c>
    </row>
    <row r="1155" spans="1:6" x14ac:dyDescent="0.2">
      <c r="A1155" t="s">
        <v>2794</v>
      </c>
      <c r="B1155" t="s">
        <v>47</v>
      </c>
      <c r="E1155" t="s">
        <v>1624</v>
      </c>
      <c r="F1155" s="44" t="s">
        <v>3845</v>
      </c>
    </row>
    <row r="1156" spans="1:6" x14ac:dyDescent="0.2">
      <c r="A1156" t="s">
        <v>2795</v>
      </c>
      <c r="C1156" t="s">
        <v>47</v>
      </c>
      <c r="E1156" t="s">
        <v>1585</v>
      </c>
      <c r="F1156" s="44" t="s">
        <v>3846</v>
      </c>
    </row>
    <row r="1157" spans="1:6" x14ac:dyDescent="0.2">
      <c r="A1157" t="s">
        <v>2796</v>
      </c>
      <c r="C1157" t="s">
        <v>47</v>
      </c>
      <c r="E1157" t="s">
        <v>1582</v>
      </c>
      <c r="F1157" s="44" t="s">
        <v>3847</v>
      </c>
    </row>
    <row r="1158" spans="1:6" x14ac:dyDescent="0.2">
      <c r="A1158" t="s">
        <v>2797</v>
      </c>
      <c r="C1158" t="s">
        <v>47</v>
      </c>
      <c r="D1158" t="s">
        <v>2429</v>
      </c>
      <c r="E1158" t="s">
        <v>1604</v>
      </c>
      <c r="F1158" s="45" t="s">
        <v>3848</v>
      </c>
    </row>
    <row r="1159" spans="1:6" x14ac:dyDescent="0.2">
      <c r="A1159" t="s">
        <v>2798</v>
      </c>
      <c r="D1159" t="s">
        <v>2128</v>
      </c>
      <c r="E1159" t="s">
        <v>1588</v>
      </c>
      <c r="F1159" s="44" t="s">
        <v>3849</v>
      </c>
    </row>
    <row r="1160" spans="1:6" x14ac:dyDescent="0.2">
      <c r="A1160" t="s">
        <v>2799</v>
      </c>
      <c r="D1160" t="s">
        <v>2128</v>
      </c>
      <c r="E1160" t="s">
        <v>1588</v>
      </c>
      <c r="F1160" s="44" t="s">
        <v>3850</v>
      </c>
    </row>
    <row r="1161" spans="1:6" x14ac:dyDescent="0.2">
      <c r="A1161" t="s">
        <v>2800</v>
      </c>
      <c r="D1161" t="s">
        <v>2128</v>
      </c>
      <c r="E1161" t="s">
        <v>1588</v>
      </c>
      <c r="F1161" s="44" t="s">
        <v>3851</v>
      </c>
    </row>
    <row r="1162" spans="1:6" x14ac:dyDescent="0.2">
      <c r="A1162" t="s">
        <v>2801</v>
      </c>
      <c r="D1162" t="s">
        <v>2128</v>
      </c>
      <c r="E1162" t="s">
        <v>1588</v>
      </c>
      <c r="F1162" s="44" t="s">
        <v>3852</v>
      </c>
    </row>
    <row r="1163" spans="1:6" x14ac:dyDescent="0.2">
      <c r="A1163" t="s">
        <v>2802</v>
      </c>
      <c r="D1163" t="s">
        <v>2128</v>
      </c>
      <c r="E1163" t="s">
        <v>1588</v>
      </c>
      <c r="F1163" s="44" t="s">
        <v>3853</v>
      </c>
    </row>
    <row r="1164" spans="1:6" x14ac:dyDescent="0.2">
      <c r="A1164" t="s">
        <v>2803</v>
      </c>
      <c r="D1164" t="s">
        <v>2128</v>
      </c>
      <c r="E1164" t="s">
        <v>1588</v>
      </c>
      <c r="F1164" s="44" t="s">
        <v>3854</v>
      </c>
    </row>
    <row r="1165" spans="1:6" x14ac:dyDescent="0.2">
      <c r="A1165" t="s">
        <v>2804</v>
      </c>
      <c r="D1165" t="s">
        <v>2128</v>
      </c>
      <c r="E1165" t="s">
        <v>1588</v>
      </c>
      <c r="F1165" s="44" t="s">
        <v>3850</v>
      </c>
    </row>
    <row r="1166" spans="1:6" x14ac:dyDescent="0.2">
      <c r="A1166" t="s">
        <v>2805</v>
      </c>
      <c r="D1166" t="s">
        <v>2128</v>
      </c>
      <c r="E1166" t="s">
        <v>1588</v>
      </c>
      <c r="F1166" s="44" t="s">
        <v>3855</v>
      </c>
    </row>
    <row r="1167" spans="1:6" x14ac:dyDescent="0.2">
      <c r="A1167" t="s">
        <v>2806</v>
      </c>
      <c r="D1167" t="s">
        <v>2128</v>
      </c>
      <c r="E1167" t="s">
        <v>1588</v>
      </c>
      <c r="F1167" s="44" t="s">
        <v>3856</v>
      </c>
    </row>
    <row r="1168" spans="1:6" x14ac:dyDescent="0.2">
      <c r="A1168" t="s">
        <v>2807</v>
      </c>
      <c r="D1168" t="s">
        <v>2128</v>
      </c>
      <c r="E1168" t="s">
        <v>1588</v>
      </c>
      <c r="F1168" s="44" t="s">
        <v>3462</v>
      </c>
    </row>
    <row r="1169" spans="1:6" x14ac:dyDescent="0.2">
      <c r="A1169" t="s">
        <v>2808</v>
      </c>
      <c r="D1169" t="s">
        <v>2128</v>
      </c>
      <c r="E1169" t="s">
        <v>1588</v>
      </c>
      <c r="F1169" s="44" t="s">
        <v>3857</v>
      </c>
    </row>
    <row r="1170" spans="1:6" x14ac:dyDescent="0.2">
      <c r="A1170" t="s">
        <v>2809</v>
      </c>
      <c r="D1170" t="s">
        <v>2128</v>
      </c>
      <c r="E1170" t="s">
        <v>1588</v>
      </c>
      <c r="F1170" s="44" t="s">
        <v>3462</v>
      </c>
    </row>
    <row r="1171" spans="1:6" x14ac:dyDescent="0.2">
      <c r="A1171" t="s">
        <v>2810</v>
      </c>
      <c r="D1171" t="s">
        <v>1598</v>
      </c>
      <c r="E1171" t="s">
        <v>1592</v>
      </c>
      <c r="F1171" s="44" t="s">
        <v>3858</v>
      </c>
    </row>
    <row r="1172" spans="1:6" x14ac:dyDescent="0.2">
      <c r="A1172" t="s">
        <v>2811</v>
      </c>
      <c r="B1172" t="s">
        <v>47</v>
      </c>
      <c r="E1172" t="s">
        <v>1585</v>
      </c>
      <c r="F1172" s="44" t="s">
        <v>3859</v>
      </c>
    </row>
    <row r="1173" spans="1:6" x14ac:dyDescent="0.2">
      <c r="A1173" t="s">
        <v>2812</v>
      </c>
      <c r="D1173" t="s">
        <v>1598</v>
      </c>
      <c r="E1173" t="s">
        <v>1596</v>
      </c>
      <c r="F1173" s="44" t="s">
        <v>3327</v>
      </c>
    </row>
    <row r="1174" spans="1:6" x14ac:dyDescent="0.2">
      <c r="A1174" t="s">
        <v>2813</v>
      </c>
      <c r="B1174" t="s">
        <v>2814</v>
      </c>
      <c r="C1174" t="s">
        <v>47</v>
      </c>
      <c r="D1174" t="s">
        <v>2120</v>
      </c>
      <c r="E1174" t="s">
        <v>1582</v>
      </c>
      <c r="F1174" s="44" t="s">
        <v>3327</v>
      </c>
    </row>
    <row r="1175" spans="1:6" x14ac:dyDescent="0.2">
      <c r="A1175" t="s">
        <v>2815</v>
      </c>
      <c r="D1175" t="s">
        <v>1584</v>
      </c>
      <c r="E1175" t="s">
        <v>1645</v>
      </c>
      <c r="F1175" s="44" t="s">
        <v>3313</v>
      </c>
    </row>
    <row r="1176" spans="1:6" x14ac:dyDescent="0.2">
      <c r="A1176" t="s">
        <v>2816</v>
      </c>
      <c r="C1176" t="s">
        <v>47</v>
      </c>
      <c r="E1176" t="s">
        <v>1645</v>
      </c>
      <c r="F1176" s="44" t="s">
        <v>3860</v>
      </c>
    </row>
    <row r="1177" spans="1:6" x14ac:dyDescent="0.2">
      <c r="A1177" t="s">
        <v>2817</v>
      </c>
      <c r="C1177" t="s">
        <v>47</v>
      </c>
      <c r="E1177" t="s">
        <v>1645</v>
      </c>
      <c r="F1177" s="44" t="s">
        <v>3861</v>
      </c>
    </row>
    <row r="1178" spans="1:6" x14ac:dyDescent="0.2">
      <c r="A1178" t="s">
        <v>2818</v>
      </c>
      <c r="C1178" t="s">
        <v>47</v>
      </c>
      <c r="D1178" t="s">
        <v>1708</v>
      </c>
      <c r="E1178" t="s">
        <v>1585</v>
      </c>
      <c r="F1178" s="44" t="s">
        <v>3862</v>
      </c>
    </row>
    <row r="1179" spans="1:6" x14ac:dyDescent="0.2">
      <c r="A1179" t="s">
        <v>2819</v>
      </c>
      <c r="C1179" t="s">
        <v>47</v>
      </c>
      <c r="D1179" t="s">
        <v>1708</v>
      </c>
      <c r="E1179" t="s">
        <v>1585</v>
      </c>
      <c r="F1179" s="44" t="s">
        <v>3863</v>
      </c>
    </row>
    <row r="1180" spans="1:6" x14ac:dyDescent="0.2">
      <c r="A1180" t="s">
        <v>2820</v>
      </c>
      <c r="B1180" t="s">
        <v>1590</v>
      </c>
      <c r="C1180" t="s">
        <v>1590</v>
      </c>
      <c r="D1180" t="s">
        <v>1584</v>
      </c>
      <c r="E1180" t="s">
        <v>1582</v>
      </c>
      <c r="F1180" s="44" t="s">
        <v>3864</v>
      </c>
    </row>
    <row r="1181" spans="1:6" x14ac:dyDescent="0.2">
      <c r="A1181" t="s">
        <v>2821</v>
      </c>
      <c r="B1181" t="s">
        <v>47</v>
      </c>
      <c r="C1181" t="s">
        <v>47</v>
      </c>
      <c r="D1181" t="s">
        <v>2822</v>
      </c>
      <c r="E1181" t="s">
        <v>1645</v>
      </c>
      <c r="F1181" s="44" t="s">
        <v>3865</v>
      </c>
    </row>
    <row r="1182" spans="1:6" x14ac:dyDescent="0.2">
      <c r="A1182" t="s">
        <v>2823</v>
      </c>
      <c r="B1182" t="s">
        <v>47</v>
      </c>
      <c r="E1182" t="s">
        <v>1582</v>
      </c>
      <c r="F1182" s="44" t="s">
        <v>3866</v>
      </c>
    </row>
    <row r="1183" spans="1:6" x14ac:dyDescent="0.2">
      <c r="A1183" t="s">
        <v>2824</v>
      </c>
      <c r="B1183" t="s">
        <v>47</v>
      </c>
      <c r="E1183" t="s">
        <v>1585</v>
      </c>
      <c r="F1183" s="44" t="s">
        <v>3867</v>
      </c>
    </row>
    <row r="1184" spans="1:6" x14ac:dyDescent="0.2">
      <c r="A1184" t="s">
        <v>2825</v>
      </c>
      <c r="B1184" t="s">
        <v>47</v>
      </c>
      <c r="C1184" t="s">
        <v>47</v>
      </c>
      <c r="D1184" t="s">
        <v>1716</v>
      </c>
      <c r="E1184" t="s">
        <v>1604</v>
      </c>
      <c r="F1184" s="45" t="s">
        <v>3868</v>
      </c>
    </row>
    <row r="1185" spans="1:6" x14ac:dyDescent="0.2">
      <c r="A1185" t="s">
        <v>2826</v>
      </c>
      <c r="B1185" t="s">
        <v>47</v>
      </c>
      <c r="C1185" t="s">
        <v>47</v>
      </c>
      <c r="E1185" t="s">
        <v>1582</v>
      </c>
      <c r="F1185" s="44" t="s">
        <v>3869</v>
      </c>
    </row>
    <row r="1186" spans="1:6" x14ac:dyDescent="0.2">
      <c r="A1186" t="s">
        <v>2827</v>
      </c>
      <c r="B1186" t="s">
        <v>47</v>
      </c>
      <c r="E1186" t="s">
        <v>1624</v>
      </c>
      <c r="F1186" s="44" t="s">
        <v>3870</v>
      </c>
    </row>
    <row r="1187" spans="1:6" x14ac:dyDescent="0.2">
      <c r="A1187" t="s">
        <v>2828</v>
      </c>
      <c r="B1187" t="s">
        <v>47</v>
      </c>
      <c r="E1187" t="s">
        <v>1585</v>
      </c>
      <c r="F1187" s="44" t="s">
        <v>3871</v>
      </c>
    </row>
    <row r="1188" spans="1:6" x14ac:dyDescent="0.2">
      <c r="A1188" t="s">
        <v>2829</v>
      </c>
      <c r="D1188" t="s">
        <v>1627</v>
      </c>
      <c r="E1188" t="s">
        <v>1585</v>
      </c>
      <c r="F1188" s="44" t="s">
        <v>3872</v>
      </c>
    </row>
    <row r="1189" spans="1:6" x14ac:dyDescent="0.2">
      <c r="A1189" t="s">
        <v>2830</v>
      </c>
      <c r="B1189" t="s">
        <v>47</v>
      </c>
      <c r="E1189" t="s">
        <v>1624</v>
      </c>
      <c r="F1189" s="44" t="s">
        <v>3873</v>
      </c>
    </row>
    <row r="1190" spans="1:6" x14ac:dyDescent="0.2">
      <c r="A1190" t="s">
        <v>2831</v>
      </c>
      <c r="B1190" t="s">
        <v>47</v>
      </c>
      <c r="E1190" t="s">
        <v>1624</v>
      </c>
      <c r="F1190" s="44" t="s">
        <v>3874</v>
      </c>
    </row>
    <row r="1191" spans="1:6" x14ac:dyDescent="0.2">
      <c r="A1191" t="s">
        <v>2832</v>
      </c>
      <c r="B1191" t="s">
        <v>47</v>
      </c>
      <c r="C1191" t="s">
        <v>47</v>
      </c>
      <c r="D1191" t="s">
        <v>2120</v>
      </c>
      <c r="E1191" t="s">
        <v>1645</v>
      </c>
      <c r="F1191" s="44" t="s">
        <v>3875</v>
      </c>
    </row>
    <row r="1192" spans="1:6" x14ac:dyDescent="0.2">
      <c r="A1192" t="s">
        <v>2833</v>
      </c>
      <c r="D1192" t="s">
        <v>1598</v>
      </c>
      <c r="E1192" t="s">
        <v>1624</v>
      </c>
      <c r="F1192" s="44" t="s">
        <v>3876</v>
      </c>
    </row>
    <row r="1193" spans="1:6" x14ac:dyDescent="0.2">
      <c r="A1193" t="s">
        <v>2834</v>
      </c>
      <c r="D1193" t="s">
        <v>1598</v>
      </c>
      <c r="E1193" t="s">
        <v>1596</v>
      </c>
      <c r="F1193" s="44" t="s">
        <v>3233</v>
      </c>
    </row>
    <row r="1194" spans="1:6" x14ac:dyDescent="0.2">
      <c r="A1194" t="s">
        <v>2835</v>
      </c>
      <c r="B1194" t="s">
        <v>47</v>
      </c>
      <c r="C1194" t="s">
        <v>47</v>
      </c>
      <c r="D1194" t="s">
        <v>2836</v>
      </c>
      <c r="E1194" t="s">
        <v>1582</v>
      </c>
      <c r="F1194" s="44" t="s">
        <v>3877</v>
      </c>
    </row>
    <row r="1195" spans="1:6" x14ac:dyDescent="0.2">
      <c r="A1195" t="s">
        <v>2837</v>
      </c>
      <c r="D1195" t="s">
        <v>1865</v>
      </c>
      <c r="E1195" t="s">
        <v>1592</v>
      </c>
      <c r="F1195" s="44" t="s">
        <v>3878</v>
      </c>
    </row>
    <row r="1196" spans="1:6" x14ac:dyDescent="0.2">
      <c r="A1196" t="s">
        <v>2838</v>
      </c>
      <c r="B1196" t="s">
        <v>47</v>
      </c>
      <c r="C1196" t="s">
        <v>47</v>
      </c>
      <c r="D1196" t="s">
        <v>2050</v>
      </c>
      <c r="E1196" t="s">
        <v>1588</v>
      </c>
      <c r="F1196" s="44" t="s">
        <v>3879</v>
      </c>
    </row>
    <row r="1197" spans="1:6" x14ac:dyDescent="0.2">
      <c r="A1197" t="s">
        <v>2839</v>
      </c>
      <c r="D1197" t="s">
        <v>2840</v>
      </c>
      <c r="E1197" t="s">
        <v>1624</v>
      </c>
      <c r="F1197" s="44" t="s">
        <v>3880</v>
      </c>
    </row>
    <row r="1198" spans="1:6" x14ac:dyDescent="0.2">
      <c r="A1198" t="s">
        <v>2841</v>
      </c>
      <c r="D1198" t="s">
        <v>1598</v>
      </c>
      <c r="E1198" t="s">
        <v>1624</v>
      </c>
      <c r="F1198" s="44" t="s">
        <v>3313</v>
      </c>
    </row>
    <row r="1199" spans="1:6" x14ac:dyDescent="0.2">
      <c r="A1199" t="s">
        <v>2842</v>
      </c>
      <c r="D1199" t="s">
        <v>1584</v>
      </c>
      <c r="E1199" t="s">
        <v>1582</v>
      </c>
      <c r="F1199" s="44" t="s">
        <v>3313</v>
      </c>
    </row>
    <row r="1200" spans="1:6" x14ac:dyDescent="0.2">
      <c r="A1200" t="s">
        <v>2843</v>
      </c>
      <c r="D1200" t="s">
        <v>1584</v>
      </c>
      <c r="E1200" t="s">
        <v>1582</v>
      </c>
      <c r="F1200" s="44" t="s">
        <v>3313</v>
      </c>
    </row>
    <row r="1201" spans="1:6" x14ac:dyDescent="0.2">
      <c r="A1201" t="s">
        <v>2844</v>
      </c>
      <c r="B1201" t="s">
        <v>47</v>
      </c>
      <c r="C1201" t="s">
        <v>47</v>
      </c>
      <c r="E1201" t="s">
        <v>1585</v>
      </c>
      <c r="F1201" s="44" t="s">
        <v>3881</v>
      </c>
    </row>
    <row r="1202" spans="1:6" x14ac:dyDescent="0.2">
      <c r="A1202" t="s">
        <v>2845</v>
      </c>
      <c r="D1202" t="s">
        <v>1584</v>
      </c>
      <c r="E1202" t="s">
        <v>1585</v>
      </c>
      <c r="F1202" s="44" t="s">
        <v>3773</v>
      </c>
    </row>
    <row r="1203" spans="1:6" x14ac:dyDescent="0.2">
      <c r="A1203" t="s">
        <v>2846</v>
      </c>
      <c r="B1203" t="s">
        <v>47</v>
      </c>
      <c r="E1203" t="s">
        <v>1624</v>
      </c>
      <c r="F1203" s="44" t="s">
        <v>3882</v>
      </c>
    </row>
    <row r="1204" spans="1:6" x14ac:dyDescent="0.2">
      <c r="A1204" t="s">
        <v>2847</v>
      </c>
      <c r="B1204" t="s">
        <v>47</v>
      </c>
      <c r="C1204" t="s">
        <v>47</v>
      </c>
      <c r="D1204" t="s">
        <v>2848</v>
      </c>
      <c r="E1204" t="s">
        <v>1592</v>
      </c>
      <c r="F1204" s="44" t="s">
        <v>3883</v>
      </c>
    </row>
    <row r="1205" spans="1:6" x14ac:dyDescent="0.2">
      <c r="A1205" t="s">
        <v>2849</v>
      </c>
      <c r="B1205" t="s">
        <v>47</v>
      </c>
      <c r="C1205" t="s">
        <v>47</v>
      </c>
      <c r="D1205" t="s">
        <v>2848</v>
      </c>
      <c r="E1205" t="s">
        <v>1592</v>
      </c>
      <c r="F1205" s="44" t="s">
        <v>3578</v>
      </c>
    </row>
    <row r="1206" spans="1:6" x14ac:dyDescent="0.2">
      <c r="A1206" t="s">
        <v>2850</v>
      </c>
      <c r="B1206" t="s">
        <v>47</v>
      </c>
      <c r="E1206" t="s">
        <v>1624</v>
      </c>
      <c r="F1206" s="44" t="s">
        <v>3884</v>
      </c>
    </row>
    <row r="1207" spans="1:6" x14ac:dyDescent="0.2">
      <c r="A1207" t="s">
        <v>2851</v>
      </c>
      <c r="D1207" t="s">
        <v>1627</v>
      </c>
      <c r="E1207" t="s">
        <v>1596</v>
      </c>
      <c r="F1207" s="44" t="s">
        <v>3885</v>
      </c>
    </row>
    <row r="1208" spans="1:6" x14ac:dyDescent="0.2">
      <c r="A1208" t="s">
        <v>2852</v>
      </c>
      <c r="D1208" t="s">
        <v>2630</v>
      </c>
      <c r="E1208" t="s">
        <v>1596</v>
      </c>
      <c r="F1208" s="44" t="s">
        <v>3886</v>
      </c>
    </row>
    <row r="1209" spans="1:6" x14ac:dyDescent="0.2">
      <c r="A1209" t="s">
        <v>2853</v>
      </c>
      <c r="B1209" t="s">
        <v>47</v>
      </c>
      <c r="E1209" t="s">
        <v>1585</v>
      </c>
      <c r="F1209" s="44" t="s">
        <v>3887</v>
      </c>
    </row>
    <row r="1210" spans="1:6" x14ac:dyDescent="0.2">
      <c r="A1210" t="s">
        <v>2854</v>
      </c>
      <c r="B1210" t="s">
        <v>47</v>
      </c>
      <c r="C1210" t="s">
        <v>47</v>
      </c>
      <c r="D1210" t="s">
        <v>2246</v>
      </c>
      <c r="E1210" t="s">
        <v>1645</v>
      </c>
      <c r="F1210" s="44" t="s">
        <v>3888</v>
      </c>
    </row>
    <row r="1211" spans="1:6" x14ac:dyDescent="0.2">
      <c r="A1211" t="s">
        <v>2855</v>
      </c>
      <c r="B1211" t="s">
        <v>47</v>
      </c>
      <c r="D1211" t="s">
        <v>414</v>
      </c>
      <c r="E1211" t="s">
        <v>1592</v>
      </c>
      <c r="F1211" s="44" t="s">
        <v>3889</v>
      </c>
    </row>
    <row r="1212" spans="1:6" x14ac:dyDescent="0.2">
      <c r="A1212" t="s">
        <v>2856</v>
      </c>
      <c r="D1212" t="s">
        <v>2857</v>
      </c>
      <c r="E1212" t="s">
        <v>1582</v>
      </c>
      <c r="F1212" s="44" t="s">
        <v>3890</v>
      </c>
    </row>
    <row r="1213" spans="1:6" x14ac:dyDescent="0.2">
      <c r="A1213" t="s">
        <v>2858</v>
      </c>
      <c r="D1213" t="s">
        <v>1598</v>
      </c>
      <c r="E1213" t="s">
        <v>1582</v>
      </c>
      <c r="F1213" s="44" t="s">
        <v>3891</v>
      </c>
    </row>
    <row r="1214" spans="1:6" x14ac:dyDescent="0.2">
      <c r="A1214" t="s">
        <v>2859</v>
      </c>
      <c r="C1214" t="s">
        <v>47</v>
      </c>
      <c r="D1214" t="s">
        <v>1663</v>
      </c>
      <c r="E1214" t="s">
        <v>1582</v>
      </c>
      <c r="F1214" s="44" t="s">
        <v>3892</v>
      </c>
    </row>
    <row r="1215" spans="1:6" x14ac:dyDescent="0.2">
      <c r="A1215" t="s">
        <v>2860</v>
      </c>
      <c r="D1215" t="s">
        <v>2313</v>
      </c>
      <c r="E1215" t="s">
        <v>1588</v>
      </c>
      <c r="F1215" s="44" t="s">
        <v>3893</v>
      </c>
    </row>
    <row r="1216" spans="1:6" x14ac:dyDescent="0.2">
      <c r="A1216" t="s">
        <v>2861</v>
      </c>
      <c r="D1216" t="s">
        <v>2313</v>
      </c>
      <c r="E1216" t="s">
        <v>1588</v>
      </c>
      <c r="F1216" s="44" t="s">
        <v>3894</v>
      </c>
    </row>
    <row r="1217" spans="1:6" x14ac:dyDescent="0.2">
      <c r="A1217" t="s">
        <v>2862</v>
      </c>
      <c r="D1217" t="s">
        <v>1733</v>
      </c>
      <c r="E1217" t="s">
        <v>1718</v>
      </c>
      <c r="F1217" s="44" t="s">
        <v>3895</v>
      </c>
    </row>
    <row r="1218" spans="1:6" x14ac:dyDescent="0.2">
      <c r="A1218" t="s">
        <v>2863</v>
      </c>
      <c r="C1218" t="s">
        <v>47</v>
      </c>
      <c r="D1218" t="s">
        <v>1663</v>
      </c>
      <c r="E1218" t="s">
        <v>1582</v>
      </c>
      <c r="F1218" s="44" t="s">
        <v>3652</v>
      </c>
    </row>
    <row r="1219" spans="1:6" x14ac:dyDescent="0.2">
      <c r="A1219" t="s">
        <v>2864</v>
      </c>
      <c r="C1219" t="s">
        <v>47</v>
      </c>
      <c r="D1219" t="s">
        <v>1663</v>
      </c>
      <c r="E1219" t="s">
        <v>1582</v>
      </c>
      <c r="F1219" s="44" t="s">
        <v>3896</v>
      </c>
    </row>
    <row r="1220" spans="1:6" x14ac:dyDescent="0.2">
      <c r="A1220" t="s">
        <v>2865</v>
      </c>
      <c r="C1220" t="s">
        <v>47</v>
      </c>
      <c r="E1220" t="s">
        <v>1582</v>
      </c>
      <c r="F1220" s="44" t="s">
        <v>3897</v>
      </c>
    </row>
    <row r="1221" spans="1:6" x14ac:dyDescent="0.2">
      <c r="A1221" t="s">
        <v>2866</v>
      </c>
      <c r="B1221" t="s">
        <v>47</v>
      </c>
      <c r="C1221" t="s">
        <v>47</v>
      </c>
      <c r="E1221" t="s">
        <v>1624</v>
      </c>
      <c r="F1221" s="44" t="s">
        <v>3584</v>
      </c>
    </row>
    <row r="1222" spans="1:6" x14ac:dyDescent="0.2">
      <c r="A1222" t="s">
        <v>2867</v>
      </c>
      <c r="D1222" t="s">
        <v>1598</v>
      </c>
      <c r="E1222" t="s">
        <v>1624</v>
      </c>
      <c r="F1222" s="44" t="s">
        <v>3898</v>
      </c>
    </row>
    <row r="1223" spans="1:6" x14ac:dyDescent="0.2">
      <c r="A1223" t="s">
        <v>2868</v>
      </c>
      <c r="D1223" t="s">
        <v>1629</v>
      </c>
      <c r="E1223" t="s">
        <v>1582</v>
      </c>
      <c r="F1223" s="44" t="s">
        <v>3899</v>
      </c>
    </row>
    <row r="1224" spans="1:6" x14ac:dyDescent="0.2">
      <c r="A1224" t="s">
        <v>2869</v>
      </c>
      <c r="B1224" t="s">
        <v>47</v>
      </c>
      <c r="E1224" t="s">
        <v>1624</v>
      </c>
      <c r="F1224" s="44" t="s">
        <v>3900</v>
      </c>
    </row>
    <row r="1225" spans="1:6" x14ac:dyDescent="0.2">
      <c r="A1225" t="s">
        <v>2870</v>
      </c>
      <c r="B1225" t="s">
        <v>47</v>
      </c>
      <c r="E1225" t="s">
        <v>1624</v>
      </c>
      <c r="F1225" s="44" t="s">
        <v>3901</v>
      </c>
    </row>
    <row r="1226" spans="1:6" x14ac:dyDescent="0.2">
      <c r="A1226" t="s">
        <v>2871</v>
      </c>
      <c r="B1226" t="s">
        <v>47</v>
      </c>
      <c r="E1226" t="s">
        <v>1624</v>
      </c>
      <c r="F1226" s="44" t="s">
        <v>3332</v>
      </c>
    </row>
    <row r="1227" spans="1:6" x14ac:dyDescent="0.2">
      <c r="A1227" t="s">
        <v>2872</v>
      </c>
      <c r="B1227" t="s">
        <v>47</v>
      </c>
      <c r="E1227" t="s">
        <v>1624</v>
      </c>
      <c r="F1227" s="44" t="s">
        <v>3902</v>
      </c>
    </row>
    <row r="1228" spans="1:6" x14ac:dyDescent="0.2">
      <c r="A1228" t="s">
        <v>2873</v>
      </c>
      <c r="B1228" t="s">
        <v>47</v>
      </c>
      <c r="E1228" t="s">
        <v>1592</v>
      </c>
      <c r="F1228" s="44" t="s">
        <v>3903</v>
      </c>
    </row>
    <row r="1229" spans="1:6" x14ac:dyDescent="0.2">
      <c r="A1229" t="s">
        <v>2874</v>
      </c>
      <c r="B1229" t="s">
        <v>47</v>
      </c>
      <c r="E1229" t="s">
        <v>1592</v>
      </c>
      <c r="F1229" s="44" t="s">
        <v>3904</v>
      </c>
    </row>
    <row r="1230" spans="1:6" x14ac:dyDescent="0.2">
      <c r="A1230" t="s">
        <v>2875</v>
      </c>
      <c r="C1230" t="s">
        <v>47</v>
      </c>
      <c r="E1230" t="s">
        <v>1585</v>
      </c>
      <c r="F1230" s="44" t="s">
        <v>3905</v>
      </c>
    </row>
    <row r="1231" spans="1:6" x14ac:dyDescent="0.2">
      <c r="A1231" t="s">
        <v>2876</v>
      </c>
      <c r="D1231" t="s">
        <v>1629</v>
      </c>
      <c r="E1231" t="s">
        <v>1582</v>
      </c>
      <c r="F1231" s="44" t="s">
        <v>3906</v>
      </c>
    </row>
    <row r="1232" spans="1:6" x14ac:dyDescent="0.2">
      <c r="A1232" t="s">
        <v>2877</v>
      </c>
      <c r="C1232" t="s">
        <v>47</v>
      </c>
      <c r="E1232" t="s">
        <v>1585</v>
      </c>
      <c r="F1232" s="44" t="s">
        <v>3907</v>
      </c>
    </row>
    <row r="1233" spans="1:6" x14ac:dyDescent="0.2">
      <c r="A1233" t="s">
        <v>2878</v>
      </c>
      <c r="D1233" t="s">
        <v>1598</v>
      </c>
      <c r="E1233" t="s">
        <v>1585</v>
      </c>
      <c r="F1233" s="44" t="s">
        <v>3908</v>
      </c>
    </row>
    <row r="1234" spans="1:6" x14ac:dyDescent="0.2">
      <c r="A1234" t="s">
        <v>2879</v>
      </c>
      <c r="D1234" t="s">
        <v>2880</v>
      </c>
      <c r="E1234" t="s">
        <v>1596</v>
      </c>
      <c r="F1234" s="44" t="s">
        <v>3909</v>
      </c>
    </row>
    <row r="1235" spans="1:6" x14ac:dyDescent="0.2">
      <c r="A1235" t="s">
        <v>2881</v>
      </c>
      <c r="D1235" t="s">
        <v>2880</v>
      </c>
      <c r="E1235" t="s">
        <v>1596</v>
      </c>
      <c r="F1235" s="44" t="s">
        <v>3910</v>
      </c>
    </row>
    <row r="1236" spans="1:6" x14ac:dyDescent="0.2">
      <c r="A1236" t="s">
        <v>2882</v>
      </c>
      <c r="D1236" t="s">
        <v>2880</v>
      </c>
      <c r="E1236" t="s">
        <v>1596</v>
      </c>
      <c r="F1236" s="44" t="s">
        <v>3911</v>
      </c>
    </row>
    <row r="1237" spans="1:6" x14ac:dyDescent="0.2">
      <c r="A1237" t="s">
        <v>2883</v>
      </c>
      <c r="B1237" t="s">
        <v>47</v>
      </c>
      <c r="D1237" t="s">
        <v>1584</v>
      </c>
      <c r="E1237" t="s">
        <v>1700</v>
      </c>
      <c r="F1237" s="44" t="s">
        <v>3912</v>
      </c>
    </row>
    <row r="1238" spans="1:6" x14ac:dyDescent="0.2">
      <c r="A1238" t="s">
        <v>2884</v>
      </c>
      <c r="B1238" t="s">
        <v>47</v>
      </c>
      <c r="D1238" t="s">
        <v>2885</v>
      </c>
      <c r="E1238" t="s">
        <v>1585</v>
      </c>
      <c r="F1238" s="44" t="s">
        <v>3599</v>
      </c>
    </row>
    <row r="1239" spans="1:6" x14ac:dyDescent="0.2">
      <c r="A1239" t="s">
        <v>2886</v>
      </c>
      <c r="B1239" t="s">
        <v>47</v>
      </c>
      <c r="D1239" t="s">
        <v>2885</v>
      </c>
      <c r="E1239" t="s">
        <v>1585</v>
      </c>
      <c r="F1239" s="44" t="s">
        <v>3873</v>
      </c>
    </row>
    <row r="1240" spans="1:6" x14ac:dyDescent="0.2">
      <c r="A1240" t="s">
        <v>2887</v>
      </c>
      <c r="C1240" t="s">
        <v>47</v>
      </c>
      <c r="E1240" t="s">
        <v>1596</v>
      </c>
      <c r="F1240" s="44" t="s">
        <v>3913</v>
      </c>
    </row>
    <row r="1241" spans="1:6" x14ac:dyDescent="0.2">
      <c r="A1241" t="s">
        <v>2888</v>
      </c>
      <c r="D1241" t="s">
        <v>2889</v>
      </c>
      <c r="E1241" t="s">
        <v>1645</v>
      </c>
      <c r="F1241" s="44" t="s">
        <v>3914</v>
      </c>
    </row>
    <row r="1242" spans="1:6" x14ac:dyDescent="0.2">
      <c r="A1242" t="s">
        <v>2890</v>
      </c>
      <c r="D1242" t="s">
        <v>2128</v>
      </c>
      <c r="E1242" t="s">
        <v>1588</v>
      </c>
      <c r="F1242" s="44" t="s">
        <v>3915</v>
      </c>
    </row>
    <row r="1243" spans="1:6" x14ac:dyDescent="0.2">
      <c r="A1243" t="s">
        <v>2891</v>
      </c>
      <c r="D1243" t="s">
        <v>2892</v>
      </c>
      <c r="E1243" t="s">
        <v>1588</v>
      </c>
      <c r="F1243" s="44" t="s">
        <v>3283</v>
      </c>
    </row>
    <row r="1244" spans="1:6" x14ac:dyDescent="0.2">
      <c r="A1244" t="s">
        <v>2893</v>
      </c>
      <c r="D1244" t="s">
        <v>2128</v>
      </c>
      <c r="E1244" t="s">
        <v>1588</v>
      </c>
      <c r="F1244" s="44" t="s">
        <v>3283</v>
      </c>
    </row>
    <row r="1245" spans="1:6" x14ac:dyDescent="0.2">
      <c r="A1245" t="s">
        <v>2894</v>
      </c>
      <c r="D1245" t="s">
        <v>2128</v>
      </c>
      <c r="E1245" t="s">
        <v>1588</v>
      </c>
      <c r="F1245" s="44" t="s">
        <v>3283</v>
      </c>
    </row>
    <row r="1246" spans="1:6" x14ac:dyDescent="0.2">
      <c r="A1246" t="s">
        <v>2895</v>
      </c>
      <c r="D1246" t="s">
        <v>1584</v>
      </c>
      <c r="E1246" t="s">
        <v>1624</v>
      </c>
      <c r="F1246" s="44" t="s">
        <v>3313</v>
      </c>
    </row>
    <row r="1247" spans="1:6" x14ac:dyDescent="0.2">
      <c r="A1247" t="s">
        <v>2896</v>
      </c>
      <c r="B1247" t="s">
        <v>47</v>
      </c>
      <c r="D1247" t="s">
        <v>1629</v>
      </c>
      <c r="E1247" t="s">
        <v>1585</v>
      </c>
      <c r="F1247" s="44" t="s">
        <v>3916</v>
      </c>
    </row>
    <row r="1248" spans="1:6" x14ac:dyDescent="0.2">
      <c r="A1248" t="s">
        <v>2897</v>
      </c>
      <c r="D1248" t="s">
        <v>2898</v>
      </c>
      <c r="E1248" t="s">
        <v>1596</v>
      </c>
      <c r="F1248" s="44" t="s">
        <v>3233</v>
      </c>
    </row>
    <row r="1249" spans="1:6" x14ac:dyDescent="0.2">
      <c r="A1249" t="s">
        <v>2899</v>
      </c>
      <c r="C1249" t="s">
        <v>47</v>
      </c>
      <c r="E1249" t="s">
        <v>1582</v>
      </c>
      <c r="F1249" s="44" t="s">
        <v>3917</v>
      </c>
    </row>
    <row r="1250" spans="1:6" x14ac:dyDescent="0.2">
      <c r="A1250" t="s">
        <v>2900</v>
      </c>
      <c r="D1250" t="s">
        <v>2471</v>
      </c>
      <c r="E1250" t="s">
        <v>1624</v>
      </c>
      <c r="F1250" s="44" t="s">
        <v>3918</v>
      </c>
    </row>
    <row r="1251" spans="1:6" x14ac:dyDescent="0.2">
      <c r="A1251" t="s">
        <v>2901</v>
      </c>
      <c r="D1251" t="s">
        <v>1629</v>
      </c>
      <c r="E1251" t="s">
        <v>1596</v>
      </c>
      <c r="F1251" s="44" t="s">
        <v>3919</v>
      </c>
    </row>
    <row r="1252" spans="1:6" x14ac:dyDescent="0.2">
      <c r="A1252" t="s">
        <v>2902</v>
      </c>
      <c r="B1252" t="s">
        <v>47</v>
      </c>
      <c r="E1252" t="s">
        <v>1645</v>
      </c>
      <c r="F1252" s="44" t="s">
        <v>3920</v>
      </c>
    </row>
    <row r="1253" spans="1:6" x14ac:dyDescent="0.2">
      <c r="A1253" t="s">
        <v>2903</v>
      </c>
      <c r="B1253" t="s">
        <v>47</v>
      </c>
      <c r="C1253" t="s">
        <v>47</v>
      </c>
      <c r="D1253" t="s">
        <v>2904</v>
      </c>
      <c r="E1253" t="s">
        <v>1582</v>
      </c>
      <c r="F1253" s="44" t="s">
        <v>3639</v>
      </c>
    </row>
    <row r="1254" spans="1:6" x14ac:dyDescent="0.2">
      <c r="A1254" t="s">
        <v>2905</v>
      </c>
      <c r="B1254" t="s">
        <v>47</v>
      </c>
      <c r="C1254" t="s">
        <v>47</v>
      </c>
      <c r="D1254" t="s">
        <v>2904</v>
      </c>
      <c r="E1254" t="s">
        <v>1582</v>
      </c>
      <c r="F1254" s="44" t="s">
        <v>3921</v>
      </c>
    </row>
    <row r="1255" spans="1:6" x14ac:dyDescent="0.2">
      <c r="A1255" t="s">
        <v>2906</v>
      </c>
      <c r="B1255" t="s">
        <v>47</v>
      </c>
      <c r="C1255" t="s">
        <v>47</v>
      </c>
      <c r="D1255" t="s">
        <v>2904</v>
      </c>
      <c r="E1255" t="s">
        <v>1582</v>
      </c>
      <c r="F1255" s="44" t="s">
        <v>3922</v>
      </c>
    </row>
    <row r="1256" spans="1:6" x14ac:dyDescent="0.2">
      <c r="A1256" t="s">
        <v>2907</v>
      </c>
      <c r="B1256" t="s">
        <v>47</v>
      </c>
      <c r="C1256" t="s">
        <v>47</v>
      </c>
      <c r="D1256" t="s">
        <v>2904</v>
      </c>
      <c r="E1256" t="s">
        <v>1582</v>
      </c>
      <c r="F1256" s="44" t="s">
        <v>3923</v>
      </c>
    </row>
    <row r="1257" spans="1:6" x14ac:dyDescent="0.2">
      <c r="A1257" t="s">
        <v>2908</v>
      </c>
      <c r="B1257" t="s">
        <v>47</v>
      </c>
      <c r="E1257" t="s">
        <v>1596</v>
      </c>
      <c r="F1257" s="44" t="s">
        <v>3924</v>
      </c>
    </row>
    <row r="1258" spans="1:6" x14ac:dyDescent="0.2">
      <c r="A1258" t="s">
        <v>2909</v>
      </c>
      <c r="D1258" t="s">
        <v>1627</v>
      </c>
      <c r="E1258" t="s">
        <v>1585</v>
      </c>
      <c r="F1258" s="44" t="s">
        <v>3925</v>
      </c>
    </row>
    <row r="1259" spans="1:6" x14ac:dyDescent="0.2">
      <c r="A1259" t="s">
        <v>2910</v>
      </c>
      <c r="B1259" t="s">
        <v>47</v>
      </c>
      <c r="E1259" t="s">
        <v>1624</v>
      </c>
      <c r="F1259" s="44" t="s">
        <v>3926</v>
      </c>
    </row>
    <row r="1260" spans="1:6" x14ac:dyDescent="0.2">
      <c r="A1260" t="s">
        <v>2911</v>
      </c>
      <c r="B1260" t="s">
        <v>47</v>
      </c>
      <c r="C1260" t="s">
        <v>47</v>
      </c>
      <c r="D1260" t="s">
        <v>1584</v>
      </c>
      <c r="E1260" t="s">
        <v>1596</v>
      </c>
      <c r="F1260" s="44" t="s">
        <v>3927</v>
      </c>
    </row>
    <row r="1261" spans="1:6" x14ac:dyDescent="0.2">
      <c r="A1261" t="s">
        <v>2912</v>
      </c>
      <c r="D1261" t="s">
        <v>1584</v>
      </c>
      <c r="E1261" t="s">
        <v>1645</v>
      </c>
      <c r="F1261" s="44" t="s">
        <v>3313</v>
      </c>
    </row>
    <row r="1262" spans="1:6" x14ac:dyDescent="0.2">
      <c r="A1262" t="s">
        <v>2913</v>
      </c>
      <c r="B1262" t="s">
        <v>47</v>
      </c>
      <c r="E1262" t="s">
        <v>1596</v>
      </c>
      <c r="F1262" s="44" t="s">
        <v>3928</v>
      </c>
    </row>
    <row r="1263" spans="1:6" x14ac:dyDescent="0.2">
      <c r="A1263" t="s">
        <v>2914</v>
      </c>
      <c r="B1263" t="s">
        <v>47</v>
      </c>
      <c r="C1263" t="s">
        <v>47</v>
      </c>
      <c r="D1263" t="s">
        <v>1708</v>
      </c>
      <c r="E1263" t="s">
        <v>1585</v>
      </c>
      <c r="F1263" s="44" t="s">
        <v>3929</v>
      </c>
    </row>
    <row r="1264" spans="1:6" x14ac:dyDescent="0.2">
      <c r="A1264" t="s">
        <v>2915</v>
      </c>
      <c r="D1264" t="s">
        <v>1584</v>
      </c>
      <c r="E1264" t="s">
        <v>1645</v>
      </c>
      <c r="F1264" s="44" t="s">
        <v>3930</v>
      </c>
    </row>
    <row r="1265" spans="1:6" x14ac:dyDescent="0.2">
      <c r="A1265" t="s">
        <v>2916</v>
      </c>
      <c r="B1265" t="s">
        <v>47</v>
      </c>
      <c r="D1265" t="s">
        <v>1627</v>
      </c>
      <c r="E1265" t="s">
        <v>1585</v>
      </c>
      <c r="F1265" s="44" t="s">
        <v>3233</v>
      </c>
    </row>
    <row r="1266" spans="1:6" x14ac:dyDescent="0.2">
      <c r="A1266" t="s">
        <v>2917</v>
      </c>
      <c r="B1266" t="s">
        <v>47</v>
      </c>
      <c r="C1266" t="s">
        <v>47</v>
      </c>
      <c r="E1266" t="s">
        <v>1596</v>
      </c>
      <c r="F1266" s="44" t="s">
        <v>3233</v>
      </c>
    </row>
    <row r="1267" spans="1:6" x14ac:dyDescent="0.2">
      <c r="A1267" t="s">
        <v>2918</v>
      </c>
      <c r="C1267" t="s">
        <v>47</v>
      </c>
      <c r="E1267" t="s">
        <v>1582</v>
      </c>
      <c r="F1267" s="44" t="s">
        <v>3863</v>
      </c>
    </row>
    <row r="1268" spans="1:6" x14ac:dyDescent="0.2">
      <c r="A1268" t="s">
        <v>2919</v>
      </c>
      <c r="C1268" t="s">
        <v>47</v>
      </c>
      <c r="E1268" t="s">
        <v>1582</v>
      </c>
      <c r="F1268" s="44" t="s">
        <v>3931</v>
      </c>
    </row>
    <row r="1269" spans="1:6" x14ac:dyDescent="0.2">
      <c r="A1269" t="s">
        <v>2920</v>
      </c>
      <c r="D1269" t="s">
        <v>1627</v>
      </c>
      <c r="E1269" t="s">
        <v>1585</v>
      </c>
      <c r="F1269" s="44" t="s">
        <v>3863</v>
      </c>
    </row>
    <row r="1270" spans="1:6" x14ac:dyDescent="0.2">
      <c r="A1270" t="s">
        <v>2921</v>
      </c>
      <c r="B1270" t="s">
        <v>47</v>
      </c>
      <c r="E1270" t="s">
        <v>1645</v>
      </c>
      <c r="F1270" s="44" t="s">
        <v>3932</v>
      </c>
    </row>
    <row r="1271" spans="1:6" x14ac:dyDescent="0.2">
      <c r="A1271" t="s">
        <v>2922</v>
      </c>
      <c r="B1271" t="s">
        <v>47</v>
      </c>
      <c r="E1271" t="s">
        <v>1645</v>
      </c>
      <c r="F1271" s="44" t="s">
        <v>3933</v>
      </c>
    </row>
    <row r="1272" spans="1:6" x14ac:dyDescent="0.2">
      <c r="A1272" t="s">
        <v>2923</v>
      </c>
      <c r="B1272" t="s">
        <v>47</v>
      </c>
      <c r="C1272" t="s">
        <v>47</v>
      </c>
      <c r="E1272" t="s">
        <v>1596</v>
      </c>
      <c r="F1272" s="44" t="s">
        <v>3934</v>
      </c>
    </row>
    <row r="1273" spans="1:6" x14ac:dyDescent="0.2">
      <c r="A1273" t="s">
        <v>2924</v>
      </c>
      <c r="B1273" t="s">
        <v>47</v>
      </c>
      <c r="C1273" t="s">
        <v>2925</v>
      </c>
      <c r="E1273" t="s">
        <v>1582</v>
      </c>
      <c r="F1273" s="44" t="s">
        <v>3935</v>
      </c>
    </row>
    <row r="1274" spans="1:6" x14ac:dyDescent="0.2">
      <c r="A1274" t="s">
        <v>2926</v>
      </c>
      <c r="B1274" t="s">
        <v>47</v>
      </c>
      <c r="C1274" t="s">
        <v>2925</v>
      </c>
      <c r="E1274" t="s">
        <v>1582</v>
      </c>
      <c r="F1274" s="44" t="s">
        <v>3936</v>
      </c>
    </row>
    <row r="1275" spans="1:6" x14ac:dyDescent="0.2">
      <c r="A1275" t="s">
        <v>2927</v>
      </c>
      <c r="B1275" t="s">
        <v>47</v>
      </c>
      <c r="C1275" t="s">
        <v>2925</v>
      </c>
      <c r="E1275" t="s">
        <v>1582</v>
      </c>
      <c r="F1275" s="44" t="s">
        <v>3936</v>
      </c>
    </row>
    <row r="1276" spans="1:6" x14ac:dyDescent="0.2">
      <c r="A1276" t="s">
        <v>2928</v>
      </c>
      <c r="D1276" t="s">
        <v>1609</v>
      </c>
      <c r="E1276" t="s">
        <v>1582</v>
      </c>
      <c r="F1276" s="44" t="s">
        <v>3440</v>
      </c>
    </row>
    <row r="1277" spans="1:6" x14ac:dyDescent="0.2">
      <c r="A1277" t="s">
        <v>2929</v>
      </c>
      <c r="D1277" t="s">
        <v>1629</v>
      </c>
      <c r="E1277" t="s">
        <v>1585</v>
      </c>
      <c r="F1277" s="44" t="s">
        <v>3937</v>
      </c>
    </row>
    <row r="1278" spans="1:6" x14ac:dyDescent="0.2">
      <c r="A1278" t="s">
        <v>2930</v>
      </c>
      <c r="D1278" t="s">
        <v>1627</v>
      </c>
      <c r="E1278" t="s">
        <v>1596</v>
      </c>
      <c r="F1278" s="44" t="s">
        <v>3938</v>
      </c>
    </row>
    <row r="1279" spans="1:6" x14ac:dyDescent="0.2">
      <c r="A1279" t="s">
        <v>2931</v>
      </c>
      <c r="B1279" t="s">
        <v>47</v>
      </c>
      <c r="D1279" t="s">
        <v>2932</v>
      </c>
      <c r="E1279" t="s">
        <v>1585</v>
      </c>
      <c r="F1279" s="44" t="s">
        <v>3939</v>
      </c>
    </row>
    <row r="1280" spans="1:6" x14ac:dyDescent="0.2">
      <c r="A1280" t="s">
        <v>2933</v>
      </c>
      <c r="D1280" t="s">
        <v>1598</v>
      </c>
      <c r="E1280" t="s">
        <v>1582</v>
      </c>
      <c r="F1280" s="44" t="s">
        <v>3940</v>
      </c>
    </row>
    <row r="1281" spans="1:6" x14ac:dyDescent="0.2">
      <c r="A1281" t="s">
        <v>2934</v>
      </c>
      <c r="B1281" t="s">
        <v>47</v>
      </c>
      <c r="D1281" t="s">
        <v>2935</v>
      </c>
      <c r="E1281" t="s">
        <v>1700</v>
      </c>
      <c r="F1281" s="44" t="s">
        <v>3941</v>
      </c>
    </row>
    <row r="1282" spans="1:6" x14ac:dyDescent="0.2">
      <c r="A1282" t="s">
        <v>2936</v>
      </c>
      <c r="D1282" t="s">
        <v>1584</v>
      </c>
      <c r="E1282" t="s">
        <v>1585</v>
      </c>
      <c r="F1282" s="44" t="s">
        <v>3942</v>
      </c>
    </row>
    <row r="1283" spans="1:6" x14ac:dyDescent="0.2">
      <c r="A1283" t="s">
        <v>2937</v>
      </c>
      <c r="D1283" t="s">
        <v>1584</v>
      </c>
      <c r="E1283" t="s">
        <v>1585</v>
      </c>
      <c r="F1283" s="44" t="s">
        <v>3943</v>
      </c>
    </row>
    <row r="1284" spans="1:6" x14ac:dyDescent="0.2">
      <c r="A1284" t="s">
        <v>2938</v>
      </c>
      <c r="D1284" t="s">
        <v>1584</v>
      </c>
      <c r="E1284" t="s">
        <v>1585</v>
      </c>
      <c r="F1284" s="44" t="s">
        <v>3944</v>
      </c>
    </row>
    <row r="1285" spans="1:6" x14ac:dyDescent="0.2">
      <c r="A1285" t="s">
        <v>2939</v>
      </c>
      <c r="D1285" t="s">
        <v>2940</v>
      </c>
      <c r="E1285" t="s">
        <v>1645</v>
      </c>
      <c r="F1285" s="44" t="s">
        <v>3760</v>
      </c>
    </row>
    <row r="1286" spans="1:6" x14ac:dyDescent="0.2">
      <c r="A1286" t="s">
        <v>2941</v>
      </c>
      <c r="C1286" t="s">
        <v>47</v>
      </c>
      <c r="D1286" t="s">
        <v>2398</v>
      </c>
      <c r="E1286" t="s">
        <v>1645</v>
      </c>
      <c r="F1286" s="44" t="s">
        <v>3945</v>
      </c>
    </row>
    <row r="1287" spans="1:6" x14ac:dyDescent="0.2">
      <c r="A1287" t="s">
        <v>2942</v>
      </c>
      <c r="C1287" t="s">
        <v>47</v>
      </c>
      <c r="D1287" t="s">
        <v>2120</v>
      </c>
      <c r="E1287" t="s">
        <v>1582</v>
      </c>
      <c r="F1287" s="44" t="s">
        <v>3946</v>
      </c>
    </row>
    <row r="1288" spans="1:6" x14ac:dyDescent="0.2">
      <c r="A1288" t="s">
        <v>2943</v>
      </c>
      <c r="B1288" t="s">
        <v>47</v>
      </c>
      <c r="C1288" t="s">
        <v>47</v>
      </c>
      <c r="D1288" t="s">
        <v>1584</v>
      </c>
      <c r="E1288" t="s">
        <v>1718</v>
      </c>
      <c r="F1288" s="44" t="s">
        <v>3947</v>
      </c>
    </row>
    <row r="1289" spans="1:6" x14ac:dyDescent="0.2">
      <c r="A1289" t="s">
        <v>2944</v>
      </c>
      <c r="B1289" t="s">
        <v>47</v>
      </c>
      <c r="C1289" t="s">
        <v>47</v>
      </c>
      <c r="D1289" t="s">
        <v>1584</v>
      </c>
      <c r="E1289" t="s">
        <v>1718</v>
      </c>
      <c r="F1289" s="44" t="s">
        <v>3947</v>
      </c>
    </row>
    <row r="1290" spans="1:6" x14ac:dyDescent="0.2">
      <c r="A1290" t="s">
        <v>2945</v>
      </c>
      <c r="B1290" t="s">
        <v>47</v>
      </c>
      <c r="C1290" t="s">
        <v>47</v>
      </c>
      <c r="D1290" t="s">
        <v>1629</v>
      </c>
      <c r="E1290" t="s">
        <v>1718</v>
      </c>
      <c r="F1290" s="44" t="s">
        <v>3947</v>
      </c>
    </row>
    <row r="1291" spans="1:6" x14ac:dyDescent="0.2">
      <c r="A1291" t="s">
        <v>2946</v>
      </c>
      <c r="B1291" t="s">
        <v>1590</v>
      </c>
      <c r="D1291" t="s">
        <v>2947</v>
      </c>
      <c r="E1291" t="s">
        <v>1700</v>
      </c>
      <c r="F1291" s="44" t="s">
        <v>3948</v>
      </c>
    </row>
    <row r="1292" spans="1:6" x14ac:dyDescent="0.2">
      <c r="A1292" t="s">
        <v>2948</v>
      </c>
      <c r="C1292" t="s">
        <v>47</v>
      </c>
      <c r="E1292" t="s">
        <v>1596</v>
      </c>
      <c r="F1292" s="44" t="s">
        <v>3313</v>
      </c>
    </row>
    <row r="1293" spans="1:6" x14ac:dyDescent="0.2">
      <c r="A1293" t="s">
        <v>2949</v>
      </c>
      <c r="B1293" t="s">
        <v>47</v>
      </c>
      <c r="C1293" t="s">
        <v>47</v>
      </c>
      <c r="D1293" t="s">
        <v>2429</v>
      </c>
      <c r="E1293" t="s">
        <v>1582</v>
      </c>
      <c r="F1293" s="44" t="s">
        <v>3949</v>
      </c>
    </row>
    <row r="1294" spans="1:6" x14ac:dyDescent="0.2">
      <c r="A1294" t="s">
        <v>2950</v>
      </c>
      <c r="D1294" t="s">
        <v>1584</v>
      </c>
      <c r="E1294" t="s">
        <v>1585</v>
      </c>
      <c r="F1294" s="44" t="s">
        <v>3950</v>
      </c>
    </row>
    <row r="1295" spans="1:6" x14ac:dyDescent="0.2">
      <c r="A1295" t="s">
        <v>2951</v>
      </c>
      <c r="C1295" t="s">
        <v>47</v>
      </c>
      <c r="D1295" t="s">
        <v>2952</v>
      </c>
      <c r="E1295" t="s">
        <v>1582</v>
      </c>
      <c r="F1295" s="44" t="s">
        <v>3951</v>
      </c>
    </row>
    <row r="1296" spans="1:6" x14ac:dyDescent="0.2">
      <c r="A1296" t="s">
        <v>2953</v>
      </c>
      <c r="C1296" t="s">
        <v>47</v>
      </c>
      <c r="E1296" t="s">
        <v>1596</v>
      </c>
      <c r="F1296" s="44" t="s">
        <v>3796</v>
      </c>
    </row>
    <row r="1297" spans="1:6" x14ac:dyDescent="0.2">
      <c r="A1297" t="s">
        <v>2954</v>
      </c>
      <c r="D1297" t="s">
        <v>1584</v>
      </c>
      <c r="E1297" t="s">
        <v>1645</v>
      </c>
      <c r="F1297" s="44" t="s">
        <v>3321</v>
      </c>
    </row>
    <row r="1298" spans="1:6" x14ac:dyDescent="0.2">
      <c r="A1298" t="s">
        <v>2955</v>
      </c>
      <c r="D1298" t="s">
        <v>1584</v>
      </c>
      <c r="E1298" t="s">
        <v>1645</v>
      </c>
      <c r="F1298" s="44" t="s">
        <v>3952</v>
      </c>
    </row>
    <row r="1299" spans="1:6" x14ac:dyDescent="0.2">
      <c r="A1299" t="s">
        <v>2956</v>
      </c>
      <c r="D1299" t="s">
        <v>1865</v>
      </c>
      <c r="E1299" t="s">
        <v>1592</v>
      </c>
      <c r="F1299" s="44" t="s">
        <v>3953</v>
      </c>
    </row>
    <row r="1300" spans="1:6" x14ac:dyDescent="0.2">
      <c r="A1300" t="s">
        <v>2957</v>
      </c>
      <c r="D1300" t="s">
        <v>1865</v>
      </c>
      <c r="E1300" t="s">
        <v>1592</v>
      </c>
      <c r="F1300" s="44" t="s">
        <v>3954</v>
      </c>
    </row>
    <row r="1301" spans="1:6" x14ac:dyDescent="0.2">
      <c r="A1301" t="s">
        <v>2958</v>
      </c>
      <c r="D1301" t="s">
        <v>1627</v>
      </c>
      <c r="E1301" t="s">
        <v>1585</v>
      </c>
      <c r="F1301" s="44" t="s">
        <v>3955</v>
      </c>
    </row>
    <row r="1302" spans="1:6" x14ac:dyDescent="0.2">
      <c r="A1302" t="s">
        <v>2959</v>
      </c>
      <c r="B1302" t="s">
        <v>47</v>
      </c>
      <c r="D1302" t="s">
        <v>2120</v>
      </c>
      <c r="E1302" t="s">
        <v>1582</v>
      </c>
      <c r="F1302" s="44" t="s">
        <v>3956</v>
      </c>
    </row>
    <row r="1303" spans="1:6" x14ac:dyDescent="0.2">
      <c r="A1303" t="s">
        <v>2960</v>
      </c>
      <c r="B1303" t="s">
        <v>47</v>
      </c>
      <c r="E1303" t="s">
        <v>1588</v>
      </c>
      <c r="F1303" s="44" t="s">
        <v>3957</v>
      </c>
    </row>
    <row r="1304" spans="1:6" x14ac:dyDescent="0.2">
      <c r="A1304" t="s">
        <v>2961</v>
      </c>
      <c r="B1304" t="s">
        <v>47</v>
      </c>
      <c r="E1304" t="s">
        <v>1582</v>
      </c>
      <c r="F1304" s="44" t="s">
        <v>3958</v>
      </c>
    </row>
    <row r="1305" spans="1:6" x14ac:dyDescent="0.2">
      <c r="A1305" t="s">
        <v>2962</v>
      </c>
      <c r="B1305" t="s">
        <v>47</v>
      </c>
      <c r="E1305" t="s">
        <v>1582</v>
      </c>
      <c r="F1305" s="44" t="s">
        <v>3485</v>
      </c>
    </row>
    <row r="1306" spans="1:6" x14ac:dyDescent="0.2">
      <c r="A1306" t="s">
        <v>2963</v>
      </c>
      <c r="C1306" t="s">
        <v>47</v>
      </c>
      <c r="E1306" t="s">
        <v>1582</v>
      </c>
      <c r="F1306" s="44" t="s">
        <v>3959</v>
      </c>
    </row>
    <row r="1307" spans="1:6" x14ac:dyDescent="0.2">
      <c r="A1307" t="s">
        <v>2964</v>
      </c>
      <c r="E1307" t="s">
        <v>1582</v>
      </c>
      <c r="F1307" s="44" t="s">
        <v>3353</v>
      </c>
    </row>
    <row r="1308" spans="1:6" x14ac:dyDescent="0.2">
      <c r="A1308" t="s">
        <v>2965</v>
      </c>
      <c r="B1308" t="s">
        <v>47</v>
      </c>
      <c r="E1308" t="s">
        <v>1585</v>
      </c>
      <c r="F1308" s="44" t="s">
        <v>3960</v>
      </c>
    </row>
    <row r="1309" spans="1:6" x14ac:dyDescent="0.2">
      <c r="A1309" t="s">
        <v>2966</v>
      </c>
      <c r="B1309" t="s">
        <v>47</v>
      </c>
      <c r="E1309" t="s">
        <v>1617</v>
      </c>
      <c r="F1309" s="44" t="s">
        <v>3961</v>
      </c>
    </row>
    <row r="1310" spans="1:6" x14ac:dyDescent="0.2">
      <c r="A1310" t="s">
        <v>2967</v>
      </c>
      <c r="B1310" t="s">
        <v>47</v>
      </c>
      <c r="D1310" t="s">
        <v>1663</v>
      </c>
      <c r="E1310" t="s">
        <v>1582</v>
      </c>
      <c r="F1310" s="44" t="s">
        <v>3962</v>
      </c>
    </row>
    <row r="1311" spans="1:6" x14ac:dyDescent="0.2">
      <c r="A1311" t="s">
        <v>2968</v>
      </c>
      <c r="B1311" t="s">
        <v>47</v>
      </c>
      <c r="E1311" t="s">
        <v>1596</v>
      </c>
      <c r="F1311" s="44" t="s">
        <v>3963</v>
      </c>
    </row>
    <row r="1312" spans="1:6" x14ac:dyDescent="0.2">
      <c r="A1312" t="s">
        <v>2969</v>
      </c>
      <c r="D1312" t="s">
        <v>1865</v>
      </c>
      <c r="E1312" t="s">
        <v>1592</v>
      </c>
      <c r="F1312" s="44" t="s">
        <v>3964</v>
      </c>
    </row>
    <row r="1313" spans="1:6" x14ac:dyDescent="0.2">
      <c r="A1313" t="s">
        <v>2970</v>
      </c>
      <c r="B1313" t="s">
        <v>47</v>
      </c>
      <c r="E1313" t="s">
        <v>1582</v>
      </c>
      <c r="F1313" s="44" t="s">
        <v>3965</v>
      </c>
    </row>
    <row r="1314" spans="1:6" x14ac:dyDescent="0.2">
      <c r="A1314" t="s">
        <v>2971</v>
      </c>
      <c r="D1314" t="s">
        <v>1598</v>
      </c>
      <c r="E1314" t="s">
        <v>1624</v>
      </c>
      <c r="F1314" s="44" t="s">
        <v>3966</v>
      </c>
    </row>
    <row r="1315" spans="1:6" x14ac:dyDescent="0.2">
      <c r="A1315" t="s">
        <v>2972</v>
      </c>
      <c r="D1315" t="s">
        <v>2973</v>
      </c>
      <c r="E1315" t="s">
        <v>1582</v>
      </c>
      <c r="F1315" s="44" t="s">
        <v>3967</v>
      </c>
    </row>
    <row r="1316" spans="1:6" x14ac:dyDescent="0.2">
      <c r="A1316" t="s">
        <v>2974</v>
      </c>
      <c r="B1316" t="s">
        <v>47</v>
      </c>
      <c r="E1316" t="s">
        <v>1624</v>
      </c>
      <c r="F1316" s="44" t="s">
        <v>3968</v>
      </c>
    </row>
    <row r="1317" spans="1:6" x14ac:dyDescent="0.2">
      <c r="A1317" t="s">
        <v>2975</v>
      </c>
      <c r="D1317" t="s">
        <v>2187</v>
      </c>
      <c r="E1317" t="s">
        <v>1588</v>
      </c>
      <c r="F1317" s="44" t="s">
        <v>3969</v>
      </c>
    </row>
    <row r="1318" spans="1:6" x14ac:dyDescent="0.2">
      <c r="A1318" t="s">
        <v>2976</v>
      </c>
      <c r="D1318" t="s">
        <v>2187</v>
      </c>
      <c r="E1318" t="s">
        <v>1588</v>
      </c>
      <c r="F1318" s="44" t="s">
        <v>3970</v>
      </c>
    </row>
    <row r="1319" spans="1:6" x14ac:dyDescent="0.2">
      <c r="A1319" t="s">
        <v>2977</v>
      </c>
      <c r="D1319" t="s">
        <v>2187</v>
      </c>
      <c r="E1319" t="s">
        <v>1588</v>
      </c>
      <c r="F1319" s="44" t="s">
        <v>3971</v>
      </c>
    </row>
    <row r="1320" spans="1:6" x14ac:dyDescent="0.2">
      <c r="A1320" t="s">
        <v>2978</v>
      </c>
      <c r="D1320" t="s">
        <v>1629</v>
      </c>
      <c r="E1320" t="s">
        <v>1585</v>
      </c>
      <c r="F1320" s="44" t="s">
        <v>3972</v>
      </c>
    </row>
    <row r="1321" spans="1:6" x14ac:dyDescent="0.2">
      <c r="A1321" t="s">
        <v>2979</v>
      </c>
      <c r="D1321" t="s">
        <v>1629</v>
      </c>
      <c r="E1321" t="s">
        <v>1585</v>
      </c>
      <c r="F1321" s="44" t="s">
        <v>3465</v>
      </c>
    </row>
    <row r="1322" spans="1:6" x14ac:dyDescent="0.2">
      <c r="A1322" t="s">
        <v>2980</v>
      </c>
      <c r="D1322" t="s">
        <v>1598</v>
      </c>
      <c r="E1322" t="s">
        <v>1624</v>
      </c>
      <c r="F1322" s="44" t="s">
        <v>3973</v>
      </c>
    </row>
    <row r="1323" spans="1:6" x14ac:dyDescent="0.2">
      <c r="A1323" t="s">
        <v>2981</v>
      </c>
      <c r="B1323" t="s">
        <v>47</v>
      </c>
      <c r="E1323" t="s">
        <v>1585</v>
      </c>
      <c r="F1323" s="44" t="s">
        <v>3974</v>
      </c>
    </row>
    <row r="1324" spans="1:6" x14ac:dyDescent="0.2">
      <c r="A1324" t="s">
        <v>2982</v>
      </c>
      <c r="D1324" t="s">
        <v>1598</v>
      </c>
      <c r="E1324" t="s">
        <v>1582</v>
      </c>
      <c r="F1324" s="44" t="s">
        <v>3734</v>
      </c>
    </row>
    <row r="1325" spans="1:6" x14ac:dyDescent="0.2">
      <c r="A1325" t="s">
        <v>2983</v>
      </c>
      <c r="B1325" t="s">
        <v>47</v>
      </c>
      <c r="D1325" t="s">
        <v>2984</v>
      </c>
      <c r="E1325" t="s">
        <v>1604</v>
      </c>
      <c r="F1325" s="45" t="s">
        <v>3865</v>
      </c>
    </row>
    <row r="1326" spans="1:6" x14ac:dyDescent="0.2">
      <c r="A1326" t="s">
        <v>2985</v>
      </c>
      <c r="B1326" t="s">
        <v>47</v>
      </c>
      <c r="E1326" t="s">
        <v>1582</v>
      </c>
      <c r="F1326" s="44" t="s">
        <v>3865</v>
      </c>
    </row>
    <row r="1327" spans="1:6" x14ac:dyDescent="0.2">
      <c r="A1327" t="s">
        <v>2986</v>
      </c>
      <c r="D1327" t="s">
        <v>1584</v>
      </c>
      <c r="E1327" t="s">
        <v>1645</v>
      </c>
      <c r="F1327" s="44" t="s">
        <v>3734</v>
      </c>
    </row>
    <row r="1328" spans="1:6" x14ac:dyDescent="0.2">
      <c r="A1328" t="s">
        <v>2987</v>
      </c>
      <c r="D1328" t="s">
        <v>1629</v>
      </c>
      <c r="E1328" t="s">
        <v>1582</v>
      </c>
      <c r="F1328" s="44" t="s">
        <v>3975</v>
      </c>
    </row>
    <row r="1329" spans="1:6" x14ac:dyDescent="0.2">
      <c r="A1329" t="s">
        <v>2988</v>
      </c>
      <c r="B1329" t="s">
        <v>47</v>
      </c>
      <c r="E1329" t="s">
        <v>1624</v>
      </c>
      <c r="F1329" s="44" t="s">
        <v>3976</v>
      </c>
    </row>
    <row r="1330" spans="1:6" x14ac:dyDescent="0.2">
      <c r="A1330" t="s">
        <v>2989</v>
      </c>
      <c r="B1330" t="s">
        <v>47</v>
      </c>
      <c r="E1330" t="s">
        <v>1624</v>
      </c>
      <c r="F1330" s="44" t="s">
        <v>3977</v>
      </c>
    </row>
    <row r="1331" spans="1:6" x14ac:dyDescent="0.2">
      <c r="A1331" t="s">
        <v>2990</v>
      </c>
      <c r="B1331" t="s">
        <v>47</v>
      </c>
      <c r="E1331" t="s">
        <v>1624</v>
      </c>
      <c r="F1331" s="44" t="s">
        <v>3978</v>
      </c>
    </row>
    <row r="1332" spans="1:6" x14ac:dyDescent="0.2">
      <c r="A1332" t="s">
        <v>2991</v>
      </c>
      <c r="B1332" t="s">
        <v>47</v>
      </c>
      <c r="E1332" t="s">
        <v>1624</v>
      </c>
      <c r="F1332" s="44" t="s">
        <v>3979</v>
      </c>
    </row>
    <row r="1333" spans="1:6" x14ac:dyDescent="0.2">
      <c r="A1333" t="s">
        <v>2992</v>
      </c>
      <c r="B1333" t="s">
        <v>47</v>
      </c>
      <c r="E1333" t="s">
        <v>1624</v>
      </c>
      <c r="F1333" s="44" t="s">
        <v>3980</v>
      </c>
    </row>
    <row r="1334" spans="1:6" x14ac:dyDescent="0.2">
      <c r="A1334" t="s">
        <v>2993</v>
      </c>
      <c r="D1334" t="s">
        <v>2994</v>
      </c>
      <c r="E1334" t="s">
        <v>1645</v>
      </c>
      <c r="F1334" s="44" t="s">
        <v>3981</v>
      </c>
    </row>
    <row r="1335" spans="1:6" x14ac:dyDescent="0.2">
      <c r="A1335" t="s">
        <v>2995</v>
      </c>
      <c r="D1335" t="s">
        <v>1708</v>
      </c>
      <c r="E1335" t="s">
        <v>1624</v>
      </c>
      <c r="F1335" s="44" t="s">
        <v>3265</v>
      </c>
    </row>
    <row r="1336" spans="1:6" x14ac:dyDescent="0.2">
      <c r="A1336" t="s">
        <v>2996</v>
      </c>
      <c r="D1336" t="s">
        <v>2050</v>
      </c>
      <c r="E1336" t="s">
        <v>1582</v>
      </c>
      <c r="F1336" s="44" t="s">
        <v>3982</v>
      </c>
    </row>
    <row r="1337" spans="1:6" x14ac:dyDescent="0.2">
      <c r="A1337" t="s">
        <v>2997</v>
      </c>
      <c r="D1337" t="s">
        <v>1681</v>
      </c>
      <c r="E1337" t="s">
        <v>1718</v>
      </c>
      <c r="F1337" s="44" t="s">
        <v>3983</v>
      </c>
    </row>
    <row r="1338" spans="1:6" x14ac:dyDescent="0.2">
      <c r="A1338" t="s">
        <v>2998</v>
      </c>
      <c r="D1338" t="s">
        <v>1598</v>
      </c>
      <c r="E1338" t="s">
        <v>1585</v>
      </c>
      <c r="F1338" s="44" t="s">
        <v>3984</v>
      </c>
    </row>
    <row r="1339" spans="1:6" x14ac:dyDescent="0.2">
      <c r="A1339" t="s">
        <v>2999</v>
      </c>
      <c r="D1339" t="s">
        <v>1627</v>
      </c>
      <c r="E1339" t="s">
        <v>1585</v>
      </c>
      <c r="F1339" s="44" t="s">
        <v>3354</v>
      </c>
    </row>
    <row r="1340" spans="1:6" x14ac:dyDescent="0.2">
      <c r="A1340" t="s">
        <v>3000</v>
      </c>
      <c r="D1340" t="s">
        <v>1598</v>
      </c>
      <c r="E1340" t="s">
        <v>1582</v>
      </c>
      <c r="F1340" s="44" t="s">
        <v>3985</v>
      </c>
    </row>
    <row r="1341" spans="1:6" x14ac:dyDescent="0.2">
      <c r="A1341" t="s">
        <v>3001</v>
      </c>
      <c r="D1341" t="s">
        <v>1598</v>
      </c>
      <c r="E1341" t="s">
        <v>1624</v>
      </c>
      <c r="F1341" s="44" t="s">
        <v>3265</v>
      </c>
    </row>
    <row r="1342" spans="1:6" x14ac:dyDescent="0.2">
      <c r="A1342" t="s">
        <v>3002</v>
      </c>
      <c r="B1342" t="s">
        <v>1590</v>
      </c>
      <c r="C1342" t="s">
        <v>1590</v>
      </c>
      <c r="D1342" t="s">
        <v>1598</v>
      </c>
      <c r="E1342" t="s">
        <v>1718</v>
      </c>
      <c r="F1342" s="44" t="s">
        <v>3620</v>
      </c>
    </row>
    <row r="1343" spans="1:6" x14ac:dyDescent="0.2">
      <c r="A1343" t="s">
        <v>3003</v>
      </c>
      <c r="D1343" t="s">
        <v>1627</v>
      </c>
      <c r="E1343" t="s">
        <v>1585</v>
      </c>
      <c r="F1343" s="44" t="s">
        <v>3986</v>
      </c>
    </row>
    <row r="1344" spans="1:6" x14ac:dyDescent="0.2">
      <c r="A1344" t="s">
        <v>3004</v>
      </c>
      <c r="C1344" t="s">
        <v>47</v>
      </c>
      <c r="D1344" t="s">
        <v>1708</v>
      </c>
      <c r="E1344" t="s">
        <v>1585</v>
      </c>
      <c r="F1344" s="44" t="s">
        <v>3862</v>
      </c>
    </row>
    <row r="1345" spans="1:6" x14ac:dyDescent="0.2">
      <c r="A1345" t="s">
        <v>3005</v>
      </c>
      <c r="B1345" t="s">
        <v>47</v>
      </c>
      <c r="D1345" t="s">
        <v>2120</v>
      </c>
      <c r="E1345" t="s">
        <v>1700</v>
      </c>
      <c r="F1345" s="44" t="s">
        <v>3987</v>
      </c>
    </row>
    <row r="1346" spans="1:6" x14ac:dyDescent="0.2">
      <c r="A1346" t="s">
        <v>3006</v>
      </c>
      <c r="D1346" t="s">
        <v>1598</v>
      </c>
      <c r="E1346" t="s">
        <v>1645</v>
      </c>
      <c r="F1346" s="44" t="s">
        <v>3236</v>
      </c>
    </row>
    <row r="1347" spans="1:6" x14ac:dyDescent="0.2">
      <c r="A1347" t="s">
        <v>3007</v>
      </c>
      <c r="D1347" t="s">
        <v>3008</v>
      </c>
      <c r="E1347" t="s">
        <v>1585</v>
      </c>
      <c r="F1347" s="44" t="s">
        <v>3988</v>
      </c>
    </row>
    <row r="1348" spans="1:6" x14ac:dyDescent="0.2">
      <c r="A1348" t="s">
        <v>3009</v>
      </c>
      <c r="B1348" t="s">
        <v>47</v>
      </c>
      <c r="D1348" t="s">
        <v>1629</v>
      </c>
      <c r="E1348" t="s">
        <v>1585</v>
      </c>
      <c r="F1348" s="44" t="s">
        <v>3989</v>
      </c>
    </row>
    <row r="1349" spans="1:6" x14ac:dyDescent="0.2">
      <c r="A1349" t="s">
        <v>3010</v>
      </c>
      <c r="B1349" t="s">
        <v>47</v>
      </c>
      <c r="D1349" t="s">
        <v>1584</v>
      </c>
      <c r="E1349" t="s">
        <v>1700</v>
      </c>
      <c r="F1349" s="44" t="s">
        <v>3990</v>
      </c>
    </row>
    <row r="1350" spans="1:6" x14ac:dyDescent="0.2">
      <c r="A1350" t="s">
        <v>3011</v>
      </c>
      <c r="B1350" t="s">
        <v>47</v>
      </c>
      <c r="D1350" t="s">
        <v>1584</v>
      </c>
      <c r="E1350" t="s">
        <v>1700</v>
      </c>
      <c r="F1350" s="44" t="s">
        <v>3991</v>
      </c>
    </row>
    <row r="1351" spans="1:6" x14ac:dyDescent="0.2">
      <c r="A1351" t="s">
        <v>3012</v>
      </c>
      <c r="B1351" t="s">
        <v>47</v>
      </c>
      <c r="D1351" t="s">
        <v>1584</v>
      </c>
      <c r="E1351" t="s">
        <v>1582</v>
      </c>
      <c r="F1351" s="44" t="s">
        <v>3991</v>
      </c>
    </row>
    <row r="1352" spans="1:6" x14ac:dyDescent="0.2">
      <c r="A1352" t="s">
        <v>3013</v>
      </c>
      <c r="B1352" t="s">
        <v>47</v>
      </c>
      <c r="D1352" t="s">
        <v>1584</v>
      </c>
      <c r="E1352" t="s">
        <v>1582</v>
      </c>
      <c r="F1352" s="44" t="s">
        <v>3992</v>
      </c>
    </row>
    <row r="1353" spans="1:6" x14ac:dyDescent="0.2">
      <c r="A1353" t="s">
        <v>3014</v>
      </c>
      <c r="B1353" t="s">
        <v>47</v>
      </c>
      <c r="D1353" t="s">
        <v>1663</v>
      </c>
      <c r="E1353" t="s">
        <v>1624</v>
      </c>
      <c r="F1353" s="44" t="s">
        <v>3993</v>
      </c>
    </row>
    <row r="1354" spans="1:6" x14ac:dyDescent="0.2">
      <c r="A1354" t="s">
        <v>3015</v>
      </c>
      <c r="B1354" t="s">
        <v>47</v>
      </c>
      <c r="D1354" t="s">
        <v>1663</v>
      </c>
      <c r="E1354" t="s">
        <v>1624</v>
      </c>
      <c r="F1354" s="44" t="s">
        <v>3993</v>
      </c>
    </row>
    <row r="1355" spans="1:6" x14ac:dyDescent="0.2">
      <c r="A1355" t="s">
        <v>3016</v>
      </c>
      <c r="B1355" t="s">
        <v>47</v>
      </c>
      <c r="E1355" t="s">
        <v>1588</v>
      </c>
      <c r="F1355" s="44" t="s">
        <v>3994</v>
      </c>
    </row>
    <row r="1356" spans="1:6" x14ac:dyDescent="0.2">
      <c r="A1356" t="s">
        <v>3017</v>
      </c>
      <c r="B1356" t="s">
        <v>1590</v>
      </c>
      <c r="C1356" t="s">
        <v>1590</v>
      </c>
      <c r="D1356" t="s">
        <v>1598</v>
      </c>
      <c r="E1356" t="s">
        <v>1585</v>
      </c>
      <c r="F1356" s="44" t="s">
        <v>3995</v>
      </c>
    </row>
    <row r="1357" spans="1:6" x14ac:dyDescent="0.2">
      <c r="A1357" t="s">
        <v>3018</v>
      </c>
      <c r="D1357" t="s">
        <v>1598</v>
      </c>
      <c r="E1357" t="s">
        <v>1624</v>
      </c>
      <c r="F1357" s="44" t="s">
        <v>3996</v>
      </c>
    </row>
    <row r="1358" spans="1:6" x14ac:dyDescent="0.2">
      <c r="A1358" t="s">
        <v>3019</v>
      </c>
      <c r="B1358" t="s">
        <v>47</v>
      </c>
      <c r="E1358" t="s">
        <v>1624</v>
      </c>
      <c r="F1358" s="44" t="s">
        <v>3792</v>
      </c>
    </row>
    <row r="1359" spans="1:6" x14ac:dyDescent="0.2">
      <c r="A1359" t="s">
        <v>3020</v>
      </c>
      <c r="D1359" t="s">
        <v>2374</v>
      </c>
      <c r="E1359" t="s">
        <v>1592</v>
      </c>
      <c r="F1359" s="44" t="s">
        <v>3997</v>
      </c>
    </row>
    <row r="1360" spans="1:6" x14ac:dyDescent="0.2">
      <c r="A1360" t="s">
        <v>3021</v>
      </c>
      <c r="B1360" t="s">
        <v>47</v>
      </c>
      <c r="E1360" t="s">
        <v>1582</v>
      </c>
      <c r="F1360" s="44" t="s">
        <v>3288</v>
      </c>
    </row>
    <row r="1361" spans="1:6" x14ac:dyDescent="0.2">
      <c r="A1361" t="s">
        <v>3022</v>
      </c>
      <c r="C1361" t="s">
        <v>47</v>
      </c>
      <c r="D1361" t="s">
        <v>2429</v>
      </c>
      <c r="E1361" t="s">
        <v>1604</v>
      </c>
      <c r="F1361" s="44" t="s">
        <v>3998</v>
      </c>
    </row>
    <row r="1362" spans="1:6" x14ac:dyDescent="0.2">
      <c r="A1362" t="s">
        <v>3023</v>
      </c>
      <c r="B1362" t="s">
        <v>47</v>
      </c>
      <c r="E1362" t="s">
        <v>1588</v>
      </c>
      <c r="F1362" s="44" t="s">
        <v>3999</v>
      </c>
    </row>
    <row r="1363" spans="1:6" x14ac:dyDescent="0.2">
      <c r="A1363" t="s">
        <v>3024</v>
      </c>
      <c r="B1363" t="s">
        <v>47</v>
      </c>
      <c r="E1363" t="s">
        <v>1588</v>
      </c>
      <c r="F1363" s="44" t="s">
        <v>3516</v>
      </c>
    </row>
    <row r="1364" spans="1:6" x14ac:dyDescent="0.2">
      <c r="A1364" t="s">
        <v>3025</v>
      </c>
      <c r="D1364" t="s">
        <v>2128</v>
      </c>
      <c r="E1364" t="s">
        <v>1588</v>
      </c>
      <c r="F1364" s="44" t="s">
        <v>4000</v>
      </c>
    </row>
    <row r="1365" spans="1:6" x14ac:dyDescent="0.2">
      <c r="A1365" t="s">
        <v>3026</v>
      </c>
      <c r="D1365" t="s">
        <v>1598</v>
      </c>
      <c r="E1365" t="s">
        <v>1624</v>
      </c>
      <c r="F1365" s="44" t="s">
        <v>4001</v>
      </c>
    </row>
    <row r="1366" spans="1:6" x14ac:dyDescent="0.2">
      <c r="A1366" t="s">
        <v>3027</v>
      </c>
      <c r="D1366" t="s">
        <v>3028</v>
      </c>
      <c r="E1366" t="s">
        <v>1582</v>
      </c>
      <c r="F1366" s="44" t="s">
        <v>4002</v>
      </c>
    </row>
    <row r="1367" spans="1:6" x14ac:dyDescent="0.2">
      <c r="A1367" t="s">
        <v>3029</v>
      </c>
      <c r="C1367" t="s">
        <v>47</v>
      </c>
      <c r="D1367" t="s">
        <v>1716</v>
      </c>
      <c r="E1367" t="s">
        <v>1604</v>
      </c>
      <c r="F1367" s="44" t="s">
        <v>3557</v>
      </c>
    </row>
    <row r="1368" spans="1:6" x14ac:dyDescent="0.2">
      <c r="A1368" t="s">
        <v>3030</v>
      </c>
      <c r="C1368" t="s">
        <v>47</v>
      </c>
      <c r="D1368" t="s">
        <v>1584</v>
      </c>
      <c r="E1368" t="s">
        <v>1645</v>
      </c>
      <c r="F1368" s="44" t="s">
        <v>4003</v>
      </c>
    </row>
    <row r="1369" spans="1:6" x14ac:dyDescent="0.2">
      <c r="A1369" t="s">
        <v>3031</v>
      </c>
      <c r="D1369" t="s">
        <v>3032</v>
      </c>
      <c r="E1369" t="s">
        <v>1645</v>
      </c>
      <c r="F1369" s="44" t="s">
        <v>4004</v>
      </c>
    </row>
    <row r="1370" spans="1:6" x14ac:dyDescent="0.2">
      <c r="A1370" t="s">
        <v>3033</v>
      </c>
      <c r="D1370" t="s">
        <v>1629</v>
      </c>
      <c r="E1370" t="s">
        <v>1645</v>
      </c>
      <c r="F1370" s="44" t="s">
        <v>4005</v>
      </c>
    </row>
    <row r="1371" spans="1:6" x14ac:dyDescent="0.2">
      <c r="A1371" t="s">
        <v>3034</v>
      </c>
      <c r="D1371" t="s">
        <v>1865</v>
      </c>
      <c r="E1371" t="s">
        <v>1582</v>
      </c>
      <c r="F1371" s="44" t="s">
        <v>3327</v>
      </c>
    </row>
    <row r="1372" spans="1:6" x14ac:dyDescent="0.2">
      <c r="A1372" t="s">
        <v>3035</v>
      </c>
      <c r="D1372" t="s">
        <v>1865</v>
      </c>
      <c r="E1372" t="s">
        <v>1582</v>
      </c>
      <c r="F1372" s="44" t="s">
        <v>4006</v>
      </c>
    </row>
    <row r="1373" spans="1:6" x14ac:dyDescent="0.2">
      <c r="A1373" t="s">
        <v>3036</v>
      </c>
      <c r="B1373" t="s">
        <v>47</v>
      </c>
      <c r="E1373" t="s">
        <v>1624</v>
      </c>
      <c r="F1373" s="44" t="s">
        <v>3333</v>
      </c>
    </row>
    <row r="1374" spans="1:6" x14ac:dyDescent="0.2">
      <c r="A1374" t="s">
        <v>3037</v>
      </c>
      <c r="D1374" t="s">
        <v>1598</v>
      </c>
      <c r="E1374" t="s">
        <v>1604</v>
      </c>
      <c r="F1374" s="44" t="s">
        <v>3734</v>
      </c>
    </row>
    <row r="1375" spans="1:6" x14ac:dyDescent="0.2">
      <c r="A1375" t="s">
        <v>3038</v>
      </c>
      <c r="B1375" t="s">
        <v>1590</v>
      </c>
      <c r="D1375" t="s">
        <v>3039</v>
      </c>
      <c r="E1375" t="s">
        <v>1645</v>
      </c>
      <c r="F1375" s="44" t="s">
        <v>4007</v>
      </c>
    </row>
    <row r="1376" spans="1:6" x14ac:dyDescent="0.2">
      <c r="A1376" t="s">
        <v>3040</v>
      </c>
      <c r="D1376" t="s">
        <v>1598</v>
      </c>
      <c r="E1376" t="s">
        <v>1624</v>
      </c>
      <c r="F1376" s="44" t="s">
        <v>4008</v>
      </c>
    </row>
    <row r="1377" spans="1:6" x14ac:dyDescent="0.2">
      <c r="A1377" t="s">
        <v>3041</v>
      </c>
      <c r="D1377" t="s">
        <v>1598</v>
      </c>
      <c r="E1377" t="s">
        <v>1624</v>
      </c>
      <c r="F1377" s="44" t="s">
        <v>4008</v>
      </c>
    </row>
    <row r="1378" spans="1:6" x14ac:dyDescent="0.2">
      <c r="A1378" t="s">
        <v>3042</v>
      </c>
      <c r="D1378" t="s">
        <v>1598</v>
      </c>
      <c r="E1378" t="s">
        <v>1624</v>
      </c>
      <c r="F1378" s="44" t="s">
        <v>4008</v>
      </c>
    </row>
    <row r="1379" spans="1:6" x14ac:dyDescent="0.2">
      <c r="A1379" t="s">
        <v>3043</v>
      </c>
      <c r="D1379" t="s">
        <v>1598</v>
      </c>
      <c r="E1379" t="s">
        <v>1624</v>
      </c>
      <c r="F1379" s="44" t="s">
        <v>4009</v>
      </c>
    </row>
    <row r="1380" spans="1:6" x14ac:dyDescent="0.2">
      <c r="A1380" t="s">
        <v>3044</v>
      </c>
      <c r="B1380" t="s">
        <v>47</v>
      </c>
      <c r="D1380" t="s">
        <v>1663</v>
      </c>
      <c r="E1380" t="s">
        <v>1700</v>
      </c>
      <c r="F1380" s="44" t="s">
        <v>3467</v>
      </c>
    </row>
    <row r="1381" spans="1:6" x14ac:dyDescent="0.2">
      <c r="A1381" t="s">
        <v>3045</v>
      </c>
      <c r="D1381" t="s">
        <v>1627</v>
      </c>
      <c r="E1381" t="s">
        <v>1596</v>
      </c>
      <c r="F1381" s="44" t="s">
        <v>4010</v>
      </c>
    </row>
    <row r="1382" spans="1:6" x14ac:dyDescent="0.2">
      <c r="A1382" t="s">
        <v>3046</v>
      </c>
      <c r="D1382" t="s">
        <v>1598</v>
      </c>
      <c r="E1382" t="s">
        <v>1624</v>
      </c>
      <c r="F1382" s="44" t="s">
        <v>4011</v>
      </c>
    </row>
    <row r="1383" spans="1:6" x14ac:dyDescent="0.2">
      <c r="A1383" t="s">
        <v>3047</v>
      </c>
      <c r="D1383" t="s">
        <v>1627</v>
      </c>
      <c r="E1383" t="s">
        <v>1596</v>
      </c>
      <c r="F1383" s="44" t="s">
        <v>4012</v>
      </c>
    </row>
    <row r="1384" spans="1:6" x14ac:dyDescent="0.2">
      <c r="A1384" t="s">
        <v>3048</v>
      </c>
      <c r="C1384" t="s">
        <v>47</v>
      </c>
      <c r="E1384" t="s">
        <v>1718</v>
      </c>
      <c r="F1384" s="44" t="s">
        <v>4013</v>
      </c>
    </row>
    <row r="1385" spans="1:6" x14ac:dyDescent="0.2">
      <c r="A1385" t="s">
        <v>3049</v>
      </c>
      <c r="C1385" t="s">
        <v>47</v>
      </c>
      <c r="E1385" t="s">
        <v>1718</v>
      </c>
      <c r="F1385" s="44" t="s">
        <v>3273</v>
      </c>
    </row>
    <row r="1386" spans="1:6" x14ac:dyDescent="0.2">
      <c r="A1386" t="s">
        <v>3050</v>
      </c>
      <c r="C1386" t="s">
        <v>47</v>
      </c>
      <c r="E1386" t="s">
        <v>1718</v>
      </c>
      <c r="F1386" s="44" t="s">
        <v>3485</v>
      </c>
    </row>
    <row r="1387" spans="1:6" x14ac:dyDescent="0.2">
      <c r="A1387" t="s">
        <v>3051</v>
      </c>
      <c r="B1387" t="s">
        <v>47</v>
      </c>
      <c r="D1387" t="s">
        <v>2120</v>
      </c>
      <c r="E1387" t="s">
        <v>1700</v>
      </c>
      <c r="F1387" s="44" t="s">
        <v>4014</v>
      </c>
    </row>
    <row r="1388" spans="1:6" x14ac:dyDescent="0.2">
      <c r="A1388" t="s">
        <v>3052</v>
      </c>
      <c r="B1388" t="s">
        <v>47</v>
      </c>
      <c r="E1388" t="s">
        <v>1585</v>
      </c>
      <c r="F1388" s="44" t="s">
        <v>4008</v>
      </c>
    </row>
    <row r="1389" spans="1:6" x14ac:dyDescent="0.2">
      <c r="A1389" t="s">
        <v>3053</v>
      </c>
      <c r="D1389" t="s">
        <v>2313</v>
      </c>
      <c r="E1389" t="s">
        <v>1588</v>
      </c>
      <c r="F1389" s="44" t="s">
        <v>4015</v>
      </c>
    </row>
    <row r="1390" spans="1:6" x14ac:dyDescent="0.2">
      <c r="A1390" t="s">
        <v>3054</v>
      </c>
      <c r="C1390" t="s">
        <v>47</v>
      </c>
      <c r="D1390" t="s">
        <v>2429</v>
      </c>
      <c r="E1390" t="s">
        <v>1604</v>
      </c>
      <c r="F1390" s="45" t="s">
        <v>3321</v>
      </c>
    </row>
    <row r="1391" spans="1:6" x14ac:dyDescent="0.2">
      <c r="A1391" t="s">
        <v>3055</v>
      </c>
      <c r="D1391" t="s">
        <v>1598</v>
      </c>
      <c r="E1391" t="s">
        <v>1582</v>
      </c>
      <c r="F1391" s="44" t="s">
        <v>4016</v>
      </c>
    </row>
    <row r="1392" spans="1:6" x14ac:dyDescent="0.2">
      <c r="A1392" t="s">
        <v>3056</v>
      </c>
      <c r="D1392" t="s">
        <v>1598</v>
      </c>
      <c r="E1392" t="s">
        <v>1624</v>
      </c>
      <c r="F1392" s="44" t="s">
        <v>4017</v>
      </c>
    </row>
    <row r="1393" spans="1:6" x14ac:dyDescent="0.2">
      <c r="A1393" t="s">
        <v>3057</v>
      </c>
      <c r="B1393" t="s">
        <v>47</v>
      </c>
      <c r="E1393" t="s">
        <v>1624</v>
      </c>
      <c r="F1393" s="44" t="s">
        <v>4018</v>
      </c>
    </row>
    <row r="1394" spans="1:6" x14ac:dyDescent="0.2">
      <c r="A1394" t="s">
        <v>3058</v>
      </c>
      <c r="B1394" t="s">
        <v>47</v>
      </c>
      <c r="E1394" t="s">
        <v>1624</v>
      </c>
      <c r="F1394" s="44" t="s">
        <v>4019</v>
      </c>
    </row>
    <row r="1395" spans="1:6" x14ac:dyDescent="0.2">
      <c r="A1395" t="s">
        <v>3059</v>
      </c>
      <c r="E1395" t="s">
        <v>1624</v>
      </c>
      <c r="F1395" s="44" t="s">
        <v>3667</v>
      </c>
    </row>
    <row r="1396" spans="1:6" x14ac:dyDescent="0.2">
      <c r="A1396" t="s">
        <v>3060</v>
      </c>
      <c r="B1396" t="s">
        <v>47</v>
      </c>
      <c r="E1396" t="s">
        <v>1645</v>
      </c>
      <c r="F1396" s="44" t="s">
        <v>4020</v>
      </c>
    </row>
    <row r="1397" spans="1:6" x14ac:dyDescent="0.2">
      <c r="A1397" t="s">
        <v>3061</v>
      </c>
      <c r="D1397" t="s">
        <v>1584</v>
      </c>
      <c r="E1397" t="s">
        <v>1624</v>
      </c>
      <c r="F1397" s="44" t="s">
        <v>4021</v>
      </c>
    </row>
    <row r="1398" spans="1:6" x14ac:dyDescent="0.2">
      <c r="A1398" t="s">
        <v>3062</v>
      </c>
      <c r="B1398" t="s">
        <v>47</v>
      </c>
      <c r="E1398" t="s">
        <v>1624</v>
      </c>
      <c r="F1398" s="44" t="s">
        <v>4022</v>
      </c>
    </row>
    <row r="1399" spans="1:6" x14ac:dyDescent="0.2">
      <c r="A1399" t="s">
        <v>3063</v>
      </c>
      <c r="B1399" t="s">
        <v>47</v>
      </c>
      <c r="E1399" t="s">
        <v>1588</v>
      </c>
      <c r="F1399" s="44" t="s">
        <v>4023</v>
      </c>
    </row>
    <row r="1400" spans="1:6" x14ac:dyDescent="0.2">
      <c r="A1400" t="s">
        <v>3064</v>
      </c>
      <c r="B1400" t="s">
        <v>47</v>
      </c>
      <c r="E1400" t="s">
        <v>1588</v>
      </c>
      <c r="F1400" s="44" t="s">
        <v>4024</v>
      </c>
    </row>
    <row r="1401" spans="1:6" x14ac:dyDescent="0.2">
      <c r="A1401" t="s">
        <v>3065</v>
      </c>
      <c r="B1401" t="s">
        <v>47</v>
      </c>
      <c r="E1401" t="s">
        <v>1588</v>
      </c>
      <c r="F1401" s="44" t="s">
        <v>3236</v>
      </c>
    </row>
    <row r="1402" spans="1:6" x14ac:dyDescent="0.2">
      <c r="A1402" t="s">
        <v>3066</v>
      </c>
      <c r="B1402" t="s">
        <v>47</v>
      </c>
      <c r="D1402" t="s">
        <v>1609</v>
      </c>
      <c r="E1402" t="s">
        <v>1585</v>
      </c>
      <c r="F1402" s="44" t="s">
        <v>4025</v>
      </c>
    </row>
    <row r="1403" spans="1:6" x14ac:dyDescent="0.2">
      <c r="A1403" t="s">
        <v>3067</v>
      </c>
      <c r="B1403" t="s">
        <v>47</v>
      </c>
      <c r="E1403" t="s">
        <v>1624</v>
      </c>
      <c r="F1403" s="44" t="s">
        <v>3333</v>
      </c>
    </row>
    <row r="1404" spans="1:6" x14ac:dyDescent="0.2">
      <c r="A1404" t="s">
        <v>3068</v>
      </c>
      <c r="B1404" t="s">
        <v>47</v>
      </c>
      <c r="C1404" t="s">
        <v>1590</v>
      </c>
      <c r="D1404" t="s">
        <v>2091</v>
      </c>
      <c r="E1404" t="s">
        <v>1624</v>
      </c>
      <c r="F1404" s="44" t="s">
        <v>3796</v>
      </c>
    </row>
    <row r="1405" spans="1:6" x14ac:dyDescent="0.2">
      <c r="A1405" t="s">
        <v>3069</v>
      </c>
      <c r="B1405" t="s">
        <v>47</v>
      </c>
      <c r="C1405" t="s">
        <v>47</v>
      </c>
      <c r="E1405" t="s">
        <v>1624</v>
      </c>
      <c r="F1405" s="44" t="s">
        <v>4026</v>
      </c>
    </row>
    <row r="1406" spans="1:6" x14ac:dyDescent="0.2">
      <c r="A1406" t="s">
        <v>3070</v>
      </c>
      <c r="B1406" t="s">
        <v>47</v>
      </c>
      <c r="E1406" t="s">
        <v>1624</v>
      </c>
      <c r="F1406" s="44" t="s">
        <v>3333</v>
      </c>
    </row>
    <row r="1407" spans="1:6" x14ac:dyDescent="0.2">
      <c r="A1407" t="s">
        <v>3071</v>
      </c>
      <c r="B1407" t="s">
        <v>47</v>
      </c>
      <c r="E1407" t="s">
        <v>1624</v>
      </c>
      <c r="F1407" s="44" t="s">
        <v>3796</v>
      </c>
    </row>
    <row r="1408" spans="1:6" x14ac:dyDescent="0.2">
      <c r="A1408" t="s">
        <v>3072</v>
      </c>
      <c r="D1408" t="s">
        <v>3073</v>
      </c>
      <c r="E1408" t="s">
        <v>1588</v>
      </c>
      <c r="F1408" s="44" t="s">
        <v>4027</v>
      </c>
    </row>
    <row r="1409" spans="1:6" x14ac:dyDescent="0.2">
      <c r="A1409" t="s">
        <v>3074</v>
      </c>
      <c r="B1409" t="s">
        <v>47</v>
      </c>
      <c r="C1409" t="s">
        <v>47</v>
      </c>
      <c r="D1409" t="s">
        <v>1708</v>
      </c>
      <c r="E1409" t="s">
        <v>1585</v>
      </c>
      <c r="F1409" s="44" t="s">
        <v>3332</v>
      </c>
    </row>
    <row r="1410" spans="1:6" x14ac:dyDescent="0.2">
      <c r="A1410" t="s">
        <v>3075</v>
      </c>
      <c r="D1410" t="s">
        <v>1598</v>
      </c>
      <c r="E1410" t="s">
        <v>1645</v>
      </c>
      <c r="F1410" s="44" t="s">
        <v>4028</v>
      </c>
    </row>
    <row r="1411" spans="1:6" x14ac:dyDescent="0.2">
      <c r="A1411" t="s">
        <v>3076</v>
      </c>
      <c r="B1411" t="s">
        <v>47</v>
      </c>
      <c r="D1411" t="s">
        <v>1629</v>
      </c>
      <c r="E1411" t="s">
        <v>1585</v>
      </c>
      <c r="F1411" s="44" t="s">
        <v>4029</v>
      </c>
    </row>
    <row r="1412" spans="1:6" x14ac:dyDescent="0.2">
      <c r="A1412" t="s">
        <v>3077</v>
      </c>
      <c r="D1412" t="s">
        <v>1598</v>
      </c>
      <c r="E1412" t="s">
        <v>1624</v>
      </c>
      <c r="F1412" s="44" t="s">
        <v>4030</v>
      </c>
    </row>
    <row r="1413" spans="1:6" x14ac:dyDescent="0.2">
      <c r="A1413" t="s">
        <v>3078</v>
      </c>
      <c r="D1413" t="s">
        <v>3079</v>
      </c>
      <c r="E1413" t="s">
        <v>1585</v>
      </c>
      <c r="F1413" s="44" t="s">
        <v>4031</v>
      </c>
    </row>
    <row r="1414" spans="1:6" x14ac:dyDescent="0.2">
      <c r="A1414" t="s">
        <v>3080</v>
      </c>
      <c r="D1414" t="s">
        <v>3081</v>
      </c>
      <c r="E1414" t="s">
        <v>1585</v>
      </c>
      <c r="F1414" s="44" t="s">
        <v>4032</v>
      </c>
    </row>
    <row r="1415" spans="1:6" x14ac:dyDescent="0.2">
      <c r="A1415" t="s">
        <v>3082</v>
      </c>
      <c r="D1415" t="s">
        <v>1726</v>
      </c>
      <c r="E1415" t="s">
        <v>1645</v>
      </c>
      <c r="F1415" s="44" t="s">
        <v>4033</v>
      </c>
    </row>
    <row r="1416" spans="1:6" x14ac:dyDescent="0.2">
      <c r="A1416" t="s">
        <v>3083</v>
      </c>
      <c r="D1416" t="s">
        <v>2630</v>
      </c>
      <c r="E1416" t="s">
        <v>1585</v>
      </c>
      <c r="F1416" s="44" t="s">
        <v>4034</v>
      </c>
    </row>
    <row r="1417" spans="1:6" x14ac:dyDescent="0.2">
      <c r="A1417" t="s">
        <v>3084</v>
      </c>
      <c r="D1417" t="s">
        <v>1726</v>
      </c>
      <c r="E1417" t="s">
        <v>1585</v>
      </c>
      <c r="F1417" s="44" t="s">
        <v>4035</v>
      </c>
    </row>
    <row r="1418" spans="1:6" x14ac:dyDescent="0.2">
      <c r="A1418" t="s">
        <v>3085</v>
      </c>
      <c r="D1418" t="s">
        <v>1598</v>
      </c>
      <c r="E1418" t="s">
        <v>1592</v>
      </c>
      <c r="F1418" s="44" t="s">
        <v>3273</v>
      </c>
    </row>
    <row r="1419" spans="1:6" x14ac:dyDescent="0.2">
      <c r="A1419" t="s">
        <v>3086</v>
      </c>
      <c r="D1419" t="s">
        <v>1681</v>
      </c>
      <c r="E1419" t="s">
        <v>1718</v>
      </c>
      <c r="F1419" s="44" t="s">
        <v>3983</v>
      </c>
    </row>
    <row r="1420" spans="1:6" x14ac:dyDescent="0.2">
      <c r="A1420" t="s">
        <v>3087</v>
      </c>
      <c r="D1420" t="s">
        <v>3088</v>
      </c>
      <c r="E1420" t="s">
        <v>1596</v>
      </c>
      <c r="F1420" s="44" t="s">
        <v>3886</v>
      </c>
    </row>
    <row r="1421" spans="1:6" x14ac:dyDescent="0.2">
      <c r="A1421" t="s">
        <v>3089</v>
      </c>
      <c r="D1421" t="s">
        <v>1627</v>
      </c>
      <c r="E1421" t="s">
        <v>1585</v>
      </c>
      <c r="F1421" s="44" t="s">
        <v>4036</v>
      </c>
    </row>
    <row r="1422" spans="1:6" x14ac:dyDescent="0.2">
      <c r="A1422" t="s">
        <v>3090</v>
      </c>
      <c r="D1422" t="s">
        <v>1584</v>
      </c>
      <c r="E1422" t="s">
        <v>1645</v>
      </c>
      <c r="F1422" s="44" t="s">
        <v>4037</v>
      </c>
    </row>
    <row r="1423" spans="1:6" x14ac:dyDescent="0.2">
      <c r="A1423" t="s">
        <v>3091</v>
      </c>
      <c r="D1423" t="s">
        <v>3092</v>
      </c>
      <c r="E1423" t="s">
        <v>1585</v>
      </c>
      <c r="F1423" s="44" t="s">
        <v>4038</v>
      </c>
    </row>
    <row r="1424" spans="1:6" x14ac:dyDescent="0.2">
      <c r="A1424" t="s">
        <v>3093</v>
      </c>
      <c r="B1424" t="s">
        <v>47</v>
      </c>
      <c r="E1424" t="s">
        <v>1585</v>
      </c>
      <c r="F1424" s="44" t="s">
        <v>4039</v>
      </c>
    </row>
    <row r="1425" spans="1:6" x14ac:dyDescent="0.2">
      <c r="A1425" t="s">
        <v>3094</v>
      </c>
      <c r="B1425" t="s">
        <v>47</v>
      </c>
      <c r="D1425" t="s">
        <v>1663</v>
      </c>
      <c r="E1425" t="s">
        <v>1582</v>
      </c>
      <c r="F1425" s="44" t="s">
        <v>4040</v>
      </c>
    </row>
    <row r="1426" spans="1:6" x14ac:dyDescent="0.2">
      <c r="A1426" t="s">
        <v>3095</v>
      </c>
      <c r="C1426" t="s">
        <v>47</v>
      </c>
      <c r="D1426" t="s">
        <v>2398</v>
      </c>
      <c r="E1426" t="s">
        <v>1582</v>
      </c>
      <c r="F1426" s="45" t="s">
        <v>4041</v>
      </c>
    </row>
    <row r="1427" spans="1:6" x14ac:dyDescent="0.2">
      <c r="A1427" t="s">
        <v>3096</v>
      </c>
      <c r="C1427" t="s">
        <v>47</v>
      </c>
      <c r="D1427" t="s">
        <v>1603</v>
      </c>
      <c r="E1427" t="s">
        <v>1604</v>
      </c>
      <c r="F1427" s="45" t="s">
        <v>4042</v>
      </c>
    </row>
    <row r="1428" spans="1:6" x14ac:dyDescent="0.2">
      <c r="A1428" t="s">
        <v>3097</v>
      </c>
      <c r="D1428" t="s">
        <v>3098</v>
      </c>
      <c r="E1428" t="s">
        <v>1585</v>
      </c>
      <c r="F1428" s="44" t="s">
        <v>4043</v>
      </c>
    </row>
    <row r="1429" spans="1:6" x14ac:dyDescent="0.2">
      <c r="A1429" t="s">
        <v>3099</v>
      </c>
      <c r="B1429" t="s">
        <v>47</v>
      </c>
      <c r="E1429" t="s">
        <v>1596</v>
      </c>
      <c r="F1429" s="44" t="s">
        <v>4044</v>
      </c>
    </row>
    <row r="1430" spans="1:6" x14ac:dyDescent="0.2">
      <c r="A1430" t="s">
        <v>3100</v>
      </c>
      <c r="D1430" t="s">
        <v>2187</v>
      </c>
      <c r="E1430" t="s">
        <v>1596</v>
      </c>
      <c r="F1430" s="44" t="s">
        <v>3333</v>
      </c>
    </row>
    <row r="1431" spans="1:6" x14ac:dyDescent="0.2">
      <c r="A1431" t="s">
        <v>3101</v>
      </c>
      <c r="B1431" t="s">
        <v>47</v>
      </c>
      <c r="E1431" t="s">
        <v>1617</v>
      </c>
      <c r="F1431" s="44" t="s">
        <v>4044</v>
      </c>
    </row>
    <row r="1432" spans="1:6" x14ac:dyDescent="0.2">
      <c r="A1432" t="s">
        <v>3102</v>
      </c>
      <c r="B1432" t="s">
        <v>47</v>
      </c>
      <c r="E1432" t="s">
        <v>1617</v>
      </c>
      <c r="F1432" s="44" t="s">
        <v>4044</v>
      </c>
    </row>
    <row r="1433" spans="1:6" x14ac:dyDescent="0.2">
      <c r="A1433" t="s">
        <v>3103</v>
      </c>
      <c r="B1433" t="s">
        <v>47</v>
      </c>
      <c r="E1433" t="s">
        <v>1585</v>
      </c>
      <c r="F1433" s="44" t="s">
        <v>4045</v>
      </c>
    </row>
    <row r="1434" spans="1:6" x14ac:dyDescent="0.2">
      <c r="A1434" t="s">
        <v>3104</v>
      </c>
      <c r="D1434" t="s">
        <v>1598</v>
      </c>
      <c r="E1434" t="s">
        <v>1585</v>
      </c>
      <c r="F1434" s="44" t="s">
        <v>4046</v>
      </c>
    </row>
    <row r="1435" spans="1:6" x14ac:dyDescent="0.2">
      <c r="A1435" t="s">
        <v>3105</v>
      </c>
      <c r="B1435" t="s">
        <v>47</v>
      </c>
      <c r="E1435" t="s">
        <v>1585</v>
      </c>
      <c r="F1435" s="44" t="s">
        <v>4047</v>
      </c>
    </row>
    <row r="1436" spans="1:6" x14ac:dyDescent="0.2">
      <c r="A1436" t="s">
        <v>3106</v>
      </c>
      <c r="B1436" t="s">
        <v>47</v>
      </c>
      <c r="E1436" t="s">
        <v>1624</v>
      </c>
      <c r="F1436" s="44" t="s">
        <v>4048</v>
      </c>
    </row>
    <row r="1437" spans="1:6" x14ac:dyDescent="0.2">
      <c r="A1437" t="s">
        <v>3107</v>
      </c>
      <c r="B1437" t="s">
        <v>47</v>
      </c>
      <c r="E1437" t="s">
        <v>1582</v>
      </c>
      <c r="F1437" s="44" t="s">
        <v>3313</v>
      </c>
    </row>
    <row r="1438" spans="1:6" x14ac:dyDescent="0.2">
      <c r="A1438" t="s">
        <v>3108</v>
      </c>
      <c r="B1438" t="s">
        <v>47</v>
      </c>
      <c r="D1438" t="s">
        <v>2120</v>
      </c>
      <c r="E1438" t="s">
        <v>1582</v>
      </c>
      <c r="F1438" s="44" t="s">
        <v>3241</v>
      </c>
    </row>
    <row r="1439" spans="1:6" x14ac:dyDescent="0.2">
      <c r="A1439" t="s">
        <v>3109</v>
      </c>
      <c r="B1439" t="s">
        <v>47</v>
      </c>
      <c r="D1439" t="s">
        <v>3110</v>
      </c>
      <c r="E1439" t="s">
        <v>1582</v>
      </c>
      <c r="F1439" s="44" t="s">
        <v>4049</v>
      </c>
    </row>
    <row r="1440" spans="1:6" x14ac:dyDescent="0.2">
      <c r="A1440" t="s">
        <v>3111</v>
      </c>
      <c r="B1440" t="s">
        <v>47</v>
      </c>
      <c r="C1440" t="s">
        <v>47</v>
      </c>
      <c r="D1440" t="s">
        <v>2117</v>
      </c>
      <c r="E1440" t="s">
        <v>1582</v>
      </c>
      <c r="F1440" s="44" t="s">
        <v>4050</v>
      </c>
    </row>
    <row r="1441" spans="1:6" x14ac:dyDescent="0.2">
      <c r="A1441" t="s">
        <v>3112</v>
      </c>
      <c r="B1441" t="s">
        <v>47</v>
      </c>
      <c r="C1441" t="s">
        <v>47</v>
      </c>
      <c r="D1441" t="s">
        <v>2117</v>
      </c>
      <c r="E1441" t="s">
        <v>1582</v>
      </c>
      <c r="F1441" s="44" t="s">
        <v>4051</v>
      </c>
    </row>
    <row r="1442" spans="1:6" x14ac:dyDescent="0.2">
      <c r="A1442" t="s">
        <v>3113</v>
      </c>
      <c r="D1442" t="s">
        <v>1598</v>
      </c>
      <c r="E1442" t="s">
        <v>1645</v>
      </c>
      <c r="F1442" s="44" t="s">
        <v>3336</v>
      </c>
    </row>
    <row r="1443" spans="1:6" x14ac:dyDescent="0.2">
      <c r="A1443" t="s">
        <v>3114</v>
      </c>
      <c r="D1443" t="s">
        <v>1584</v>
      </c>
      <c r="E1443" t="s">
        <v>1645</v>
      </c>
      <c r="F1443" s="44" t="s">
        <v>4052</v>
      </c>
    </row>
    <row r="1444" spans="1:6" x14ac:dyDescent="0.2">
      <c r="A1444" t="s">
        <v>3115</v>
      </c>
      <c r="C1444" t="s">
        <v>47</v>
      </c>
      <c r="E1444" t="s">
        <v>1585</v>
      </c>
      <c r="F1444" s="44" t="s">
        <v>4053</v>
      </c>
    </row>
    <row r="1445" spans="1:6" x14ac:dyDescent="0.2">
      <c r="A1445" t="s">
        <v>3116</v>
      </c>
      <c r="D1445" t="s">
        <v>2630</v>
      </c>
      <c r="E1445" t="s">
        <v>1585</v>
      </c>
      <c r="F1445" s="44" t="s">
        <v>4054</v>
      </c>
    </row>
    <row r="1446" spans="1:6" x14ac:dyDescent="0.2">
      <c r="A1446" t="s">
        <v>3117</v>
      </c>
      <c r="B1446" t="s">
        <v>47</v>
      </c>
      <c r="E1446" t="s">
        <v>1624</v>
      </c>
      <c r="F1446" s="44" t="s">
        <v>4055</v>
      </c>
    </row>
    <row r="1447" spans="1:6" x14ac:dyDescent="0.2">
      <c r="A1447" t="s">
        <v>3118</v>
      </c>
      <c r="B1447" t="s">
        <v>47</v>
      </c>
      <c r="E1447" t="s">
        <v>1648</v>
      </c>
      <c r="F1447" s="44" t="s">
        <v>3586</v>
      </c>
    </row>
    <row r="1448" spans="1:6" x14ac:dyDescent="0.2">
      <c r="A1448" t="s">
        <v>3119</v>
      </c>
      <c r="D1448" t="s">
        <v>3120</v>
      </c>
      <c r="E1448" t="s">
        <v>1596</v>
      </c>
      <c r="F1448" s="44" t="s">
        <v>4056</v>
      </c>
    </row>
    <row r="1449" spans="1:6" x14ac:dyDescent="0.2">
      <c r="A1449" t="s">
        <v>3121</v>
      </c>
      <c r="B1449" t="s">
        <v>47</v>
      </c>
      <c r="E1449" t="s">
        <v>1624</v>
      </c>
      <c r="F1449" s="44" t="s">
        <v>4057</v>
      </c>
    </row>
    <row r="1450" spans="1:6" x14ac:dyDescent="0.2">
      <c r="A1450" t="s">
        <v>3122</v>
      </c>
      <c r="B1450" t="s">
        <v>47</v>
      </c>
      <c r="D1450" t="s">
        <v>2120</v>
      </c>
      <c r="E1450" t="s">
        <v>1585</v>
      </c>
      <c r="F1450" s="44" t="s">
        <v>4058</v>
      </c>
    </row>
    <row r="1451" spans="1:6" x14ac:dyDescent="0.2">
      <c r="A1451" t="s">
        <v>3123</v>
      </c>
      <c r="B1451" t="s">
        <v>47</v>
      </c>
      <c r="E1451" t="s">
        <v>1582</v>
      </c>
      <c r="F1451" s="44" t="s">
        <v>4059</v>
      </c>
    </row>
    <row r="1452" spans="1:6" x14ac:dyDescent="0.2">
      <c r="A1452" t="s">
        <v>3124</v>
      </c>
      <c r="B1452" t="s">
        <v>47</v>
      </c>
      <c r="E1452" t="s">
        <v>1645</v>
      </c>
      <c r="F1452" s="44" t="s">
        <v>4060</v>
      </c>
    </row>
    <row r="1453" spans="1:6" x14ac:dyDescent="0.2">
      <c r="A1453" t="s">
        <v>3125</v>
      </c>
      <c r="B1453" t="s">
        <v>47</v>
      </c>
      <c r="C1453" t="s">
        <v>47</v>
      </c>
      <c r="E1453" t="s">
        <v>1585</v>
      </c>
      <c r="F1453" s="44" t="s">
        <v>4061</v>
      </c>
    </row>
    <row r="1454" spans="1:6" x14ac:dyDescent="0.2">
      <c r="A1454" t="s">
        <v>3126</v>
      </c>
      <c r="B1454" t="s">
        <v>47</v>
      </c>
      <c r="E1454" t="s">
        <v>1645</v>
      </c>
      <c r="F1454" s="44" t="s">
        <v>4062</v>
      </c>
    </row>
    <row r="1455" spans="1:6" x14ac:dyDescent="0.2">
      <c r="A1455" t="s">
        <v>3127</v>
      </c>
      <c r="B1455" t="s">
        <v>47</v>
      </c>
      <c r="E1455" t="s">
        <v>1624</v>
      </c>
      <c r="F1455" s="44" t="s">
        <v>4063</v>
      </c>
    </row>
    <row r="1456" spans="1:6" x14ac:dyDescent="0.2">
      <c r="A1456" t="s">
        <v>3128</v>
      </c>
      <c r="B1456" t="s">
        <v>47</v>
      </c>
      <c r="D1456" t="s">
        <v>1663</v>
      </c>
      <c r="E1456" t="s">
        <v>1624</v>
      </c>
      <c r="F1456" s="44" t="s">
        <v>4064</v>
      </c>
    </row>
    <row r="1457" spans="1:6" x14ac:dyDescent="0.2">
      <c r="A1457" t="s">
        <v>3129</v>
      </c>
      <c r="B1457" t="s">
        <v>3130</v>
      </c>
      <c r="D1457" t="s">
        <v>1598</v>
      </c>
      <c r="E1457" t="s">
        <v>1582</v>
      </c>
      <c r="F1457" s="44" t="s">
        <v>4065</v>
      </c>
    </row>
    <row r="1458" spans="1:6" x14ac:dyDescent="0.2">
      <c r="A1458" t="s">
        <v>3131</v>
      </c>
      <c r="D1458" t="s">
        <v>3132</v>
      </c>
      <c r="E1458" t="s">
        <v>1624</v>
      </c>
      <c r="F1458" s="44" t="s">
        <v>4066</v>
      </c>
    </row>
    <row r="1459" spans="1:6" x14ac:dyDescent="0.2">
      <c r="A1459" t="s">
        <v>3133</v>
      </c>
      <c r="B1459" t="s">
        <v>47</v>
      </c>
      <c r="E1459" t="s">
        <v>1645</v>
      </c>
      <c r="F1459" s="44" t="s">
        <v>4067</v>
      </c>
    </row>
    <row r="1460" spans="1:6" x14ac:dyDescent="0.2">
      <c r="A1460" t="s">
        <v>3134</v>
      </c>
      <c r="B1460" t="s">
        <v>47</v>
      </c>
      <c r="E1460" t="s">
        <v>1645</v>
      </c>
      <c r="F1460" s="44" t="s">
        <v>4068</v>
      </c>
    </row>
    <row r="1461" spans="1:6" x14ac:dyDescent="0.2">
      <c r="A1461" t="s">
        <v>3135</v>
      </c>
      <c r="B1461" t="s">
        <v>47</v>
      </c>
      <c r="E1461" t="s">
        <v>1624</v>
      </c>
      <c r="F1461" s="44" t="s">
        <v>4069</v>
      </c>
    </row>
    <row r="1462" spans="1:6" x14ac:dyDescent="0.2">
      <c r="A1462" t="s">
        <v>3136</v>
      </c>
      <c r="B1462" t="s">
        <v>47</v>
      </c>
      <c r="E1462" t="s">
        <v>1624</v>
      </c>
      <c r="F1462" s="44" t="s">
        <v>4070</v>
      </c>
    </row>
    <row r="1463" spans="1:6" x14ac:dyDescent="0.2">
      <c r="A1463" t="s">
        <v>3137</v>
      </c>
      <c r="B1463" t="s">
        <v>47</v>
      </c>
      <c r="E1463" t="s">
        <v>1624</v>
      </c>
      <c r="F1463" s="44" t="s">
        <v>4071</v>
      </c>
    </row>
    <row r="1464" spans="1:6" x14ac:dyDescent="0.2">
      <c r="A1464" t="s">
        <v>3138</v>
      </c>
      <c r="B1464" t="s">
        <v>47</v>
      </c>
      <c r="E1464" t="s">
        <v>1624</v>
      </c>
      <c r="F1464" s="44" t="s">
        <v>4072</v>
      </c>
    </row>
    <row r="1465" spans="1:6" x14ac:dyDescent="0.2">
      <c r="A1465" t="s">
        <v>3139</v>
      </c>
      <c r="B1465" t="s">
        <v>47</v>
      </c>
      <c r="E1465" t="s">
        <v>1604</v>
      </c>
      <c r="F1465" s="44" t="s">
        <v>4073</v>
      </c>
    </row>
    <row r="1466" spans="1:6" x14ac:dyDescent="0.2">
      <c r="A1466" t="s">
        <v>3140</v>
      </c>
      <c r="B1466" t="s">
        <v>1590</v>
      </c>
      <c r="D1466" t="s">
        <v>1663</v>
      </c>
      <c r="E1466" t="s">
        <v>1582</v>
      </c>
      <c r="F1466" s="44" t="s">
        <v>4074</v>
      </c>
    </row>
    <row r="1467" spans="1:6" x14ac:dyDescent="0.2">
      <c r="A1467" t="s">
        <v>3141</v>
      </c>
      <c r="D1467" t="s">
        <v>1733</v>
      </c>
      <c r="E1467" t="s">
        <v>1585</v>
      </c>
      <c r="F1467" s="44" t="s">
        <v>4075</v>
      </c>
    </row>
    <row r="1468" spans="1:6" x14ac:dyDescent="0.2">
      <c r="A1468" t="s">
        <v>3142</v>
      </c>
      <c r="B1468" t="s">
        <v>47</v>
      </c>
      <c r="E1468" t="s">
        <v>1645</v>
      </c>
      <c r="F1468" s="44" t="s">
        <v>4076</v>
      </c>
    </row>
    <row r="1469" spans="1:6" x14ac:dyDescent="0.2">
      <c r="A1469" t="s">
        <v>3143</v>
      </c>
      <c r="B1469" t="s">
        <v>47</v>
      </c>
      <c r="D1469" t="s">
        <v>1584</v>
      </c>
      <c r="E1469" t="s">
        <v>1645</v>
      </c>
      <c r="F1469" s="44" t="s">
        <v>4077</v>
      </c>
    </row>
    <row r="1470" spans="1:6" x14ac:dyDescent="0.2">
      <c r="A1470" t="s">
        <v>3144</v>
      </c>
      <c r="B1470" t="s">
        <v>47</v>
      </c>
      <c r="E1470" t="s">
        <v>1588</v>
      </c>
      <c r="F1470" s="44" t="s">
        <v>3308</v>
      </c>
    </row>
    <row r="1471" spans="1:6" x14ac:dyDescent="0.2">
      <c r="A1471" t="s">
        <v>3145</v>
      </c>
      <c r="B1471" t="s">
        <v>47</v>
      </c>
      <c r="E1471" t="s">
        <v>1588</v>
      </c>
      <c r="F1471" s="44" t="s">
        <v>4078</v>
      </c>
    </row>
    <row r="1472" spans="1:6" x14ac:dyDescent="0.2">
      <c r="A1472" t="s">
        <v>3146</v>
      </c>
      <c r="B1472" t="s">
        <v>47</v>
      </c>
      <c r="E1472" t="s">
        <v>1588</v>
      </c>
      <c r="F1472" s="44" t="s">
        <v>4078</v>
      </c>
    </row>
    <row r="1473" spans="1:6" x14ac:dyDescent="0.2">
      <c r="A1473" t="s">
        <v>3147</v>
      </c>
      <c r="C1473" t="s">
        <v>47</v>
      </c>
      <c r="E1473" t="s">
        <v>1585</v>
      </c>
      <c r="F1473" s="44" t="s">
        <v>4079</v>
      </c>
    </row>
    <row r="1474" spans="1:6" x14ac:dyDescent="0.2">
      <c r="A1474" t="s">
        <v>3148</v>
      </c>
      <c r="D1474" t="s">
        <v>1629</v>
      </c>
      <c r="E1474" t="s">
        <v>1585</v>
      </c>
      <c r="F1474" s="44" t="s">
        <v>4080</v>
      </c>
    </row>
    <row r="1475" spans="1:6" x14ac:dyDescent="0.2">
      <c r="A1475" t="s">
        <v>3149</v>
      </c>
      <c r="B1475" t="s">
        <v>47</v>
      </c>
      <c r="D1475" t="s">
        <v>1733</v>
      </c>
      <c r="E1475" t="s">
        <v>1596</v>
      </c>
      <c r="F1475" s="44" t="s">
        <v>4081</v>
      </c>
    </row>
    <row r="1476" spans="1:6" x14ac:dyDescent="0.2">
      <c r="A1476" t="s">
        <v>3150</v>
      </c>
      <c r="C1476" t="s">
        <v>47</v>
      </c>
      <c r="D1476" t="s">
        <v>1663</v>
      </c>
      <c r="E1476" t="s">
        <v>1596</v>
      </c>
      <c r="F1476" s="44" t="s">
        <v>3866</v>
      </c>
    </row>
    <row r="1477" spans="1:6" x14ac:dyDescent="0.2">
      <c r="A1477" t="s">
        <v>3151</v>
      </c>
      <c r="C1477" t="s">
        <v>47</v>
      </c>
      <c r="D1477" t="s">
        <v>1663</v>
      </c>
      <c r="E1477" t="s">
        <v>1596</v>
      </c>
      <c r="F1477" s="44" t="s">
        <v>4082</v>
      </c>
    </row>
    <row r="1478" spans="1:6" x14ac:dyDescent="0.2">
      <c r="A1478" t="s">
        <v>3152</v>
      </c>
      <c r="B1478" t="s">
        <v>47</v>
      </c>
      <c r="E1478" t="s">
        <v>1624</v>
      </c>
      <c r="F1478" s="44" t="s">
        <v>4083</v>
      </c>
    </row>
    <row r="1479" spans="1:6" x14ac:dyDescent="0.2">
      <c r="A1479" t="s">
        <v>3153</v>
      </c>
      <c r="D1479" t="s">
        <v>3154</v>
      </c>
      <c r="E1479" t="s">
        <v>1624</v>
      </c>
      <c r="F1479" s="44" t="s">
        <v>4084</v>
      </c>
    </row>
    <row r="1480" spans="1:6" x14ac:dyDescent="0.2">
      <c r="A1480" t="s">
        <v>3155</v>
      </c>
      <c r="B1480" t="s">
        <v>47</v>
      </c>
      <c r="E1480" t="s">
        <v>1585</v>
      </c>
      <c r="F1480" s="44" t="s">
        <v>3874</v>
      </c>
    </row>
    <row r="1481" spans="1:6" x14ac:dyDescent="0.2">
      <c r="A1481" t="s">
        <v>3156</v>
      </c>
      <c r="D1481" t="s">
        <v>1598</v>
      </c>
      <c r="E1481" t="s">
        <v>1624</v>
      </c>
      <c r="F1481" s="44" t="s">
        <v>4085</v>
      </c>
    </row>
    <row r="1482" spans="1:6" x14ac:dyDescent="0.2">
      <c r="A1482" t="s">
        <v>3157</v>
      </c>
      <c r="D1482" t="s">
        <v>1629</v>
      </c>
      <c r="E1482" t="s">
        <v>1585</v>
      </c>
      <c r="F1482" s="44" t="s">
        <v>4086</v>
      </c>
    </row>
    <row r="1483" spans="1:6" x14ac:dyDescent="0.2">
      <c r="A1483" t="s">
        <v>3158</v>
      </c>
      <c r="B1483" t="s">
        <v>47</v>
      </c>
      <c r="D1483" t="s">
        <v>3159</v>
      </c>
      <c r="E1483" t="s">
        <v>1596</v>
      </c>
      <c r="F1483" s="44" t="s">
        <v>4087</v>
      </c>
    </row>
    <row r="1484" spans="1:6" x14ac:dyDescent="0.2">
      <c r="A1484" t="s">
        <v>3160</v>
      </c>
      <c r="B1484" t="s">
        <v>47</v>
      </c>
      <c r="D1484" t="s">
        <v>3161</v>
      </c>
      <c r="E1484" t="s">
        <v>1596</v>
      </c>
      <c r="F1484" s="44" t="s">
        <v>4087</v>
      </c>
    </row>
    <row r="1485" spans="1:6" x14ac:dyDescent="0.2">
      <c r="A1485" t="s">
        <v>3162</v>
      </c>
      <c r="B1485" t="s">
        <v>47</v>
      </c>
      <c r="E1485" t="s">
        <v>1645</v>
      </c>
      <c r="F1485" s="44" t="s">
        <v>4088</v>
      </c>
    </row>
    <row r="1486" spans="1:6" x14ac:dyDescent="0.2">
      <c r="A1486" t="s">
        <v>3163</v>
      </c>
      <c r="D1486" t="s">
        <v>1584</v>
      </c>
      <c r="E1486" t="s">
        <v>1645</v>
      </c>
      <c r="F1486" s="44" t="s">
        <v>4089</v>
      </c>
    </row>
    <row r="1487" spans="1:6" x14ac:dyDescent="0.2">
      <c r="A1487" t="s">
        <v>3164</v>
      </c>
      <c r="D1487" t="s">
        <v>1584</v>
      </c>
      <c r="E1487" t="s">
        <v>1645</v>
      </c>
      <c r="F1487" s="44" t="s">
        <v>4090</v>
      </c>
    </row>
    <row r="1488" spans="1:6" x14ac:dyDescent="0.2">
      <c r="A1488" t="s">
        <v>3165</v>
      </c>
      <c r="B1488" t="s">
        <v>47</v>
      </c>
      <c r="C1488" t="s">
        <v>47</v>
      </c>
      <c r="D1488" t="s">
        <v>1584</v>
      </c>
      <c r="E1488" t="s">
        <v>1612</v>
      </c>
      <c r="F1488" s="44" t="s">
        <v>3371</v>
      </c>
    </row>
    <row r="1489" spans="1:6" x14ac:dyDescent="0.2">
      <c r="A1489" t="s">
        <v>3166</v>
      </c>
      <c r="D1489" t="s">
        <v>1627</v>
      </c>
      <c r="E1489" t="s">
        <v>1585</v>
      </c>
      <c r="F1489" s="44" t="s">
        <v>4040</v>
      </c>
    </row>
    <row r="1490" spans="1:6" x14ac:dyDescent="0.2">
      <c r="A1490" t="s">
        <v>3167</v>
      </c>
      <c r="D1490" t="s">
        <v>1598</v>
      </c>
      <c r="E1490" t="s">
        <v>1582</v>
      </c>
      <c r="F1490" s="44" t="s">
        <v>3254</v>
      </c>
    </row>
    <row r="1491" spans="1:6" x14ac:dyDescent="0.2">
      <c r="A1491" t="s">
        <v>3168</v>
      </c>
      <c r="B1491" t="s">
        <v>47</v>
      </c>
      <c r="D1491" t="s">
        <v>3169</v>
      </c>
      <c r="E1491" t="s">
        <v>1585</v>
      </c>
      <c r="F1491" s="44" t="s">
        <v>3633</v>
      </c>
    </row>
    <row r="1492" spans="1:6" x14ac:dyDescent="0.2">
      <c r="A1492" t="s">
        <v>3170</v>
      </c>
      <c r="B1492" t="s">
        <v>47</v>
      </c>
      <c r="E1492" t="s">
        <v>1645</v>
      </c>
      <c r="F1492" s="44" t="s">
        <v>4091</v>
      </c>
    </row>
    <row r="1493" spans="1:6" x14ac:dyDescent="0.2">
      <c r="A1493" t="s">
        <v>3171</v>
      </c>
      <c r="B1493" t="s">
        <v>47</v>
      </c>
      <c r="E1493" t="s">
        <v>1645</v>
      </c>
      <c r="F1493" s="44" t="s">
        <v>4092</v>
      </c>
    </row>
    <row r="1494" spans="1:6" x14ac:dyDescent="0.2">
      <c r="A1494" t="s">
        <v>3172</v>
      </c>
      <c r="B1494" t="s">
        <v>47</v>
      </c>
      <c r="E1494" t="s">
        <v>1624</v>
      </c>
      <c r="F1494" s="44" t="s">
        <v>4093</v>
      </c>
    </row>
    <row r="1495" spans="1:6" x14ac:dyDescent="0.2">
      <c r="A1495" t="s">
        <v>3173</v>
      </c>
      <c r="B1495" t="s">
        <v>47</v>
      </c>
      <c r="E1495" t="s">
        <v>1585</v>
      </c>
      <c r="F1495" s="44" t="s">
        <v>4094</v>
      </c>
    </row>
    <row r="1496" spans="1:6" x14ac:dyDescent="0.2">
      <c r="A1496" t="s">
        <v>3174</v>
      </c>
      <c r="B1496" t="s">
        <v>47</v>
      </c>
      <c r="E1496" t="s">
        <v>1582</v>
      </c>
      <c r="F1496" s="44" t="s">
        <v>3454</v>
      </c>
    </row>
    <row r="1497" spans="1:6" x14ac:dyDescent="0.2">
      <c r="A1497" t="s">
        <v>3175</v>
      </c>
      <c r="B1497" t="s">
        <v>47</v>
      </c>
      <c r="C1497" t="s">
        <v>47</v>
      </c>
      <c r="E1497" t="s">
        <v>1645</v>
      </c>
      <c r="F1497" s="44" t="s">
        <v>3265</v>
      </c>
    </row>
    <row r="1498" spans="1:6" x14ac:dyDescent="0.2">
      <c r="A1498" t="s">
        <v>3176</v>
      </c>
      <c r="B1498" t="s">
        <v>47</v>
      </c>
      <c r="D1498" t="s">
        <v>1663</v>
      </c>
      <c r="E1498" t="s">
        <v>1582</v>
      </c>
      <c r="F1498" s="44" t="s">
        <v>4095</v>
      </c>
    </row>
    <row r="1499" spans="1:6" x14ac:dyDescent="0.2">
      <c r="A1499" t="s">
        <v>3177</v>
      </c>
      <c r="B1499" t="s">
        <v>47</v>
      </c>
      <c r="D1499" t="s">
        <v>1663</v>
      </c>
      <c r="E1499" t="s">
        <v>1582</v>
      </c>
      <c r="F1499" s="44" t="s">
        <v>4095</v>
      </c>
    </row>
    <row r="1500" spans="1:6" x14ac:dyDescent="0.2">
      <c r="A1500" t="s">
        <v>3178</v>
      </c>
      <c r="B1500" t="s">
        <v>47</v>
      </c>
      <c r="C1500" t="s">
        <v>47</v>
      </c>
      <c r="E1500" t="s">
        <v>1588</v>
      </c>
      <c r="F1500" s="44" t="s">
        <v>4096</v>
      </c>
    </row>
    <row r="1501" spans="1:6" x14ac:dyDescent="0.2">
      <c r="A1501" t="s">
        <v>3179</v>
      </c>
      <c r="B1501" t="s">
        <v>47</v>
      </c>
      <c r="C1501" t="s">
        <v>47</v>
      </c>
      <c r="E1501" t="s">
        <v>1588</v>
      </c>
      <c r="F1501" s="44" t="s">
        <v>4097</v>
      </c>
    </row>
    <row r="1502" spans="1:6" x14ac:dyDescent="0.2">
      <c r="A1502" t="s">
        <v>3180</v>
      </c>
      <c r="B1502" t="s">
        <v>47</v>
      </c>
      <c r="C1502" t="s">
        <v>47</v>
      </c>
      <c r="D1502" t="s">
        <v>1584</v>
      </c>
      <c r="E1502" t="s">
        <v>1585</v>
      </c>
      <c r="F1502" s="44" t="s">
        <v>4098</v>
      </c>
    </row>
    <row r="1503" spans="1:6" x14ac:dyDescent="0.2">
      <c r="A1503" t="s">
        <v>3181</v>
      </c>
      <c r="D1503" t="s">
        <v>1627</v>
      </c>
      <c r="E1503" t="s">
        <v>1585</v>
      </c>
      <c r="F1503" s="44" t="s">
        <v>4099</v>
      </c>
    </row>
    <row r="1504" spans="1:6" x14ac:dyDescent="0.2">
      <c r="A1504" t="s">
        <v>3182</v>
      </c>
      <c r="B1504" t="s">
        <v>47</v>
      </c>
      <c r="E1504" t="s">
        <v>1585</v>
      </c>
      <c r="F1504" s="44" t="s">
        <v>4100</v>
      </c>
    </row>
    <row r="1505" spans="1:6" x14ac:dyDescent="0.2">
      <c r="A1505" t="s">
        <v>3183</v>
      </c>
      <c r="D1505" t="s">
        <v>3184</v>
      </c>
      <c r="E1505" t="s">
        <v>1624</v>
      </c>
      <c r="F1505" s="44" t="s">
        <v>3670</v>
      </c>
    </row>
    <row r="1506" spans="1:6" x14ac:dyDescent="0.2">
      <c r="A1506" t="s">
        <v>3185</v>
      </c>
      <c r="D1506" t="s">
        <v>1598</v>
      </c>
      <c r="E1506" t="s">
        <v>1582</v>
      </c>
      <c r="F1506" s="44" t="s">
        <v>4101</v>
      </c>
    </row>
    <row r="1507" spans="1:6" x14ac:dyDescent="0.2">
      <c r="A1507" t="s">
        <v>3186</v>
      </c>
      <c r="D1507" t="s">
        <v>1627</v>
      </c>
      <c r="E1507" t="s">
        <v>1596</v>
      </c>
      <c r="F1507" s="44" t="s">
        <v>4102</v>
      </c>
    </row>
    <row r="1508" spans="1:6" x14ac:dyDescent="0.2">
      <c r="A1508" t="s">
        <v>3187</v>
      </c>
      <c r="D1508" t="s">
        <v>1627</v>
      </c>
      <c r="E1508" t="s">
        <v>1596</v>
      </c>
      <c r="F1508" s="44" t="s">
        <v>4103</v>
      </c>
    </row>
    <row r="1509" spans="1:6" x14ac:dyDescent="0.2">
      <c r="A1509" t="s">
        <v>3188</v>
      </c>
      <c r="D1509" t="s">
        <v>1627</v>
      </c>
      <c r="E1509" t="s">
        <v>1596</v>
      </c>
      <c r="F1509" s="44" t="s">
        <v>4104</v>
      </c>
    </row>
    <row r="1510" spans="1:6" x14ac:dyDescent="0.2">
      <c r="A1510" t="s">
        <v>3189</v>
      </c>
      <c r="D1510" t="s">
        <v>1629</v>
      </c>
      <c r="E1510" t="s">
        <v>1582</v>
      </c>
      <c r="F1510" s="44" t="s">
        <v>4105</v>
      </c>
    </row>
    <row r="1511" spans="1:6" x14ac:dyDescent="0.2">
      <c r="A1511" t="s">
        <v>3190</v>
      </c>
      <c r="D1511" t="s">
        <v>1627</v>
      </c>
      <c r="E1511" t="s">
        <v>1585</v>
      </c>
      <c r="F1511" s="44" t="s">
        <v>4106</v>
      </c>
    </row>
    <row r="1512" spans="1:6" x14ac:dyDescent="0.2">
      <c r="A1512" t="s">
        <v>3191</v>
      </c>
      <c r="D1512" t="s">
        <v>1598</v>
      </c>
      <c r="E1512" t="s">
        <v>1582</v>
      </c>
      <c r="F1512" s="44" t="s">
        <v>3598</v>
      </c>
    </row>
    <row r="1513" spans="1:6" x14ac:dyDescent="0.2">
      <c r="A1513" t="s">
        <v>3192</v>
      </c>
      <c r="B1513" t="s">
        <v>47</v>
      </c>
      <c r="D1513" t="s">
        <v>3193</v>
      </c>
      <c r="E1513" t="s">
        <v>1718</v>
      </c>
      <c r="F1513" s="44" t="s">
        <v>4107</v>
      </c>
    </row>
    <row r="1514" spans="1:6" x14ac:dyDescent="0.2">
      <c r="A1514" t="s">
        <v>3194</v>
      </c>
      <c r="B1514" t="s">
        <v>47</v>
      </c>
      <c r="D1514" t="s">
        <v>3193</v>
      </c>
      <c r="E1514" t="s">
        <v>1718</v>
      </c>
      <c r="F1514" s="44" t="s">
        <v>3313</v>
      </c>
    </row>
    <row r="1515" spans="1:6" x14ac:dyDescent="0.2">
      <c r="A1515" t="s">
        <v>3195</v>
      </c>
      <c r="B1515" t="s">
        <v>47</v>
      </c>
      <c r="C1515" t="s">
        <v>47</v>
      </c>
      <c r="D1515" t="s">
        <v>1629</v>
      </c>
      <c r="E1515" t="s">
        <v>1718</v>
      </c>
      <c r="F1515" s="44" t="s">
        <v>4108</v>
      </c>
    </row>
    <row r="1516" spans="1:6" x14ac:dyDescent="0.2">
      <c r="A1516" t="s">
        <v>3196</v>
      </c>
      <c r="B1516" t="s">
        <v>47</v>
      </c>
      <c r="C1516" t="s">
        <v>47</v>
      </c>
      <c r="D1516" t="s">
        <v>1629</v>
      </c>
      <c r="E1516" t="s">
        <v>1718</v>
      </c>
      <c r="F1516" s="44" t="s">
        <v>4109</v>
      </c>
    </row>
    <row r="1517" spans="1:6" x14ac:dyDescent="0.2">
      <c r="A1517" t="s">
        <v>3197</v>
      </c>
      <c r="B1517" t="s">
        <v>47</v>
      </c>
      <c r="E1517" t="s">
        <v>1585</v>
      </c>
      <c r="F1517" s="44" t="s">
        <v>4110</v>
      </c>
    </row>
    <row r="1518" spans="1:6" x14ac:dyDescent="0.2">
      <c r="A1518" t="s">
        <v>3198</v>
      </c>
      <c r="B1518" t="s">
        <v>47</v>
      </c>
      <c r="E1518" t="s">
        <v>1645</v>
      </c>
      <c r="F1518" s="44" t="s">
        <v>4111</v>
      </c>
    </row>
    <row r="1519" spans="1:6" x14ac:dyDescent="0.2">
      <c r="A1519" t="s">
        <v>3199</v>
      </c>
      <c r="D1519" t="s">
        <v>1598</v>
      </c>
      <c r="E1519" t="s">
        <v>1624</v>
      </c>
      <c r="F1519" s="44" t="s">
        <v>4112</v>
      </c>
    </row>
    <row r="1520" spans="1:6" x14ac:dyDescent="0.2">
      <c r="A1520" t="s">
        <v>3200</v>
      </c>
      <c r="D1520" t="s">
        <v>3201</v>
      </c>
      <c r="E1520" t="s">
        <v>1585</v>
      </c>
      <c r="F1520" s="44" t="s">
        <v>3428</v>
      </c>
    </row>
    <row r="1521" spans="1:6" x14ac:dyDescent="0.2">
      <c r="A1521" t="s">
        <v>3202</v>
      </c>
      <c r="D1521" t="s">
        <v>1598</v>
      </c>
      <c r="E1521" t="s">
        <v>1596</v>
      </c>
      <c r="F1521" s="44" t="s">
        <v>3811</v>
      </c>
    </row>
    <row r="1522" spans="1:6" x14ac:dyDescent="0.2">
      <c r="A1522" t="s">
        <v>3203</v>
      </c>
      <c r="D1522" t="s">
        <v>1627</v>
      </c>
      <c r="E1522" t="s">
        <v>1585</v>
      </c>
      <c r="F1522" s="44" t="s">
        <v>4113</v>
      </c>
    </row>
    <row r="1523" spans="1:6" x14ac:dyDescent="0.2">
      <c r="A1523" t="s">
        <v>3204</v>
      </c>
      <c r="B1523" t="s">
        <v>47</v>
      </c>
      <c r="E1523" t="s">
        <v>1585</v>
      </c>
      <c r="F1523" s="44" t="s">
        <v>4114</v>
      </c>
    </row>
    <row r="1524" spans="1:6" x14ac:dyDescent="0.2">
      <c r="A1524" t="s">
        <v>3205</v>
      </c>
      <c r="B1524" t="s">
        <v>47</v>
      </c>
      <c r="D1524" t="s">
        <v>1663</v>
      </c>
      <c r="E1524" t="s">
        <v>1700</v>
      </c>
      <c r="F1524" s="44" t="s">
        <v>4115</v>
      </c>
    </row>
    <row r="1525" spans="1:6" x14ac:dyDescent="0.2">
      <c r="A1525" t="s">
        <v>3206</v>
      </c>
      <c r="B1525" t="s">
        <v>47</v>
      </c>
      <c r="C1525" t="s">
        <v>47</v>
      </c>
      <c r="D1525" t="s">
        <v>1584</v>
      </c>
      <c r="E1525" t="s">
        <v>1592</v>
      </c>
      <c r="F1525" s="44" t="s">
        <v>4116</v>
      </c>
    </row>
    <row r="1526" spans="1:6" x14ac:dyDescent="0.2">
      <c r="A1526" t="s">
        <v>3207</v>
      </c>
      <c r="B1526" t="s">
        <v>47</v>
      </c>
      <c r="C1526" t="s">
        <v>47</v>
      </c>
      <c r="E1526" t="s">
        <v>1585</v>
      </c>
      <c r="F1526" s="44" t="s">
        <v>4117</v>
      </c>
    </row>
    <row r="1527" spans="1:6" x14ac:dyDescent="0.2">
      <c r="A1527" t="s">
        <v>3208</v>
      </c>
      <c r="D1527" t="s">
        <v>1598</v>
      </c>
      <c r="E1527" t="s">
        <v>1585</v>
      </c>
      <c r="F1527" s="44" t="s">
        <v>3844</v>
      </c>
    </row>
    <row r="1528" spans="1:6" x14ac:dyDescent="0.2">
      <c r="A1528" t="s">
        <v>3209</v>
      </c>
      <c r="D1528" t="s">
        <v>3073</v>
      </c>
      <c r="E1528" t="s">
        <v>1588</v>
      </c>
      <c r="F1528" s="44" t="s">
        <v>4118</v>
      </c>
    </row>
    <row r="1529" spans="1:6" x14ac:dyDescent="0.2">
      <c r="A1529" t="s">
        <v>3210</v>
      </c>
      <c r="D1529" t="s">
        <v>2716</v>
      </c>
      <c r="E1529" t="s">
        <v>1596</v>
      </c>
      <c r="F1529" s="44" t="s">
        <v>4119</v>
      </c>
    </row>
    <row r="1530" spans="1:6" x14ac:dyDescent="0.2">
      <c r="A1530" t="s">
        <v>3211</v>
      </c>
      <c r="B1530" t="s">
        <v>47</v>
      </c>
      <c r="C1530" t="s">
        <v>47</v>
      </c>
      <c r="D1530" t="s">
        <v>1663</v>
      </c>
      <c r="E1530" t="s">
        <v>1582</v>
      </c>
      <c r="F1530" s="44" t="s">
        <v>4120</v>
      </c>
    </row>
    <row r="1531" spans="1:6" x14ac:dyDescent="0.2">
      <c r="A1531" t="s">
        <v>3212</v>
      </c>
      <c r="B1531" t="s">
        <v>47</v>
      </c>
      <c r="C1531" t="s">
        <v>47</v>
      </c>
      <c r="E1531" t="s">
        <v>1585</v>
      </c>
      <c r="F1531" s="44" t="s">
        <v>3927</v>
      </c>
    </row>
    <row r="1532" spans="1:6" x14ac:dyDescent="0.2">
      <c r="A1532" t="s">
        <v>3213</v>
      </c>
      <c r="D1532" t="s">
        <v>1865</v>
      </c>
      <c r="E1532" t="s">
        <v>1596</v>
      </c>
      <c r="F1532" s="44" t="s">
        <v>4121</v>
      </c>
    </row>
    <row r="1533" spans="1:6" x14ac:dyDescent="0.2">
      <c r="A1533" t="s">
        <v>3214</v>
      </c>
      <c r="D1533" t="s">
        <v>1598</v>
      </c>
      <c r="E1533" t="s">
        <v>1624</v>
      </c>
      <c r="F1533" s="44" t="s">
        <v>4122</v>
      </c>
    </row>
    <row r="1534" spans="1:6" x14ac:dyDescent="0.2">
      <c r="A1534" t="s">
        <v>3215</v>
      </c>
      <c r="C1534" t="s">
        <v>2786</v>
      </c>
      <c r="D1534" t="s">
        <v>3216</v>
      </c>
      <c r="E1534" t="s">
        <v>1585</v>
      </c>
      <c r="F1534" s="44" t="s">
        <v>4123</v>
      </c>
    </row>
    <row r="1535" spans="1:6" x14ac:dyDescent="0.2">
      <c r="A1535" t="s">
        <v>3217</v>
      </c>
      <c r="B1535" t="s">
        <v>47</v>
      </c>
      <c r="E1535" t="s">
        <v>1645</v>
      </c>
      <c r="F1535" s="44" t="s">
        <v>4124</v>
      </c>
    </row>
    <row r="1536" spans="1:6" x14ac:dyDescent="0.2">
      <c r="A1536" t="s">
        <v>3218</v>
      </c>
      <c r="D1536" t="s">
        <v>2578</v>
      </c>
      <c r="E1536" t="s">
        <v>1582</v>
      </c>
      <c r="F1536" s="44" t="s">
        <v>4043</v>
      </c>
    </row>
    <row r="1537" spans="1:6" x14ac:dyDescent="0.2">
      <c r="A1537" t="s">
        <v>3219</v>
      </c>
      <c r="D1537" t="s">
        <v>1598</v>
      </c>
      <c r="E1537" t="s">
        <v>1585</v>
      </c>
      <c r="F1537" s="44" t="s">
        <v>4124</v>
      </c>
    </row>
    <row r="1538" spans="1:6" x14ac:dyDescent="0.2">
      <c r="A1538" t="s">
        <v>3220</v>
      </c>
      <c r="D1538" t="s">
        <v>3221</v>
      </c>
      <c r="E1538" t="s">
        <v>1596</v>
      </c>
      <c r="F1538" s="44" t="s">
        <v>4125</v>
      </c>
    </row>
    <row r="1539" spans="1:6" x14ac:dyDescent="0.2">
      <c r="A1539" t="s">
        <v>3222</v>
      </c>
      <c r="D1539" t="s">
        <v>2553</v>
      </c>
      <c r="E1539" t="s">
        <v>1592</v>
      </c>
      <c r="F1539" s="44" t="s">
        <v>3518</v>
      </c>
    </row>
    <row r="1540" spans="1:6" x14ac:dyDescent="0.2">
      <c r="A1540" t="s">
        <v>3223</v>
      </c>
      <c r="C1540" t="s">
        <v>47</v>
      </c>
      <c r="D1540" t="s">
        <v>1629</v>
      </c>
      <c r="E1540" t="s">
        <v>1585</v>
      </c>
      <c r="F1540" s="44" t="s">
        <v>4126</v>
      </c>
    </row>
    <row r="1541" spans="1:6" x14ac:dyDescent="0.2">
      <c r="A1541" t="s">
        <v>3224</v>
      </c>
      <c r="D1541" t="s">
        <v>1627</v>
      </c>
      <c r="E1541" t="s">
        <v>1585</v>
      </c>
      <c r="F1541" s="44" t="s">
        <v>4127</v>
      </c>
    </row>
    <row r="1542" spans="1:6" x14ac:dyDescent="0.2">
      <c r="A1542" t="s">
        <v>3225</v>
      </c>
      <c r="D1542" t="s">
        <v>1627</v>
      </c>
      <c r="E1542" t="s">
        <v>1645</v>
      </c>
      <c r="F1542" s="44" t="s">
        <v>3462</v>
      </c>
    </row>
    <row r="1543" spans="1:6" x14ac:dyDescent="0.2">
      <c r="A1543" t="s">
        <v>3226</v>
      </c>
      <c r="B1543" t="s">
        <v>47</v>
      </c>
      <c r="E1543" t="s">
        <v>1645</v>
      </c>
      <c r="F1543" s="44" t="s">
        <v>4128</v>
      </c>
    </row>
    <row r="1544" spans="1:6" x14ac:dyDescent="0.2">
      <c r="A1544" t="s">
        <v>3227</v>
      </c>
      <c r="D1544" t="s">
        <v>1694</v>
      </c>
      <c r="E1544" t="s">
        <v>1592</v>
      </c>
      <c r="F1544" s="44" t="s">
        <v>4129</v>
      </c>
    </row>
    <row r="1545" spans="1:6" x14ac:dyDescent="0.2">
      <c r="A1545" t="s">
        <v>3228</v>
      </c>
      <c r="D1545" t="s">
        <v>1584</v>
      </c>
      <c r="E1545" t="s">
        <v>1645</v>
      </c>
      <c r="F1545" s="44" t="s">
        <v>4130</v>
      </c>
    </row>
    <row r="1546" spans="1:6" x14ac:dyDescent="0.2">
      <c r="A1546" t="s">
        <v>3229</v>
      </c>
      <c r="B1546" t="s">
        <v>47</v>
      </c>
      <c r="E1546" t="s">
        <v>1582</v>
      </c>
      <c r="F1546" s="44" t="s">
        <v>4131</v>
      </c>
    </row>
    <row r="1547" spans="1:6" x14ac:dyDescent="0.2">
      <c r="A1547" t="s">
        <v>3230</v>
      </c>
      <c r="B1547" t="s">
        <v>47</v>
      </c>
      <c r="C1547" t="s">
        <v>47</v>
      </c>
      <c r="E1547" t="s">
        <v>1645</v>
      </c>
      <c r="F1547" s="44" t="s">
        <v>4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9D041-223F-594F-B0A0-4A138EBC3A35}">
  <dimension ref="A1:H14"/>
  <sheetViews>
    <sheetView workbookViewId="0">
      <selection activeCell="E16" sqref="E16"/>
    </sheetView>
  </sheetViews>
  <sheetFormatPr baseColWidth="10" defaultRowHeight="16" x14ac:dyDescent="0.2"/>
  <sheetData>
    <row r="1" spans="1:8" s="46" customFormat="1" ht="17" thickBot="1" x14ac:dyDescent="0.25">
      <c r="A1" s="54" t="s">
        <v>4145</v>
      </c>
      <c r="B1" s="54"/>
      <c r="C1" s="54"/>
      <c r="D1" s="54"/>
      <c r="E1" s="54"/>
      <c r="F1" s="54"/>
      <c r="G1" s="54"/>
      <c r="H1" s="54"/>
    </row>
    <row r="2" spans="1:8" x14ac:dyDescent="0.2">
      <c r="A2" s="47"/>
      <c r="B2" s="48" t="s">
        <v>4138</v>
      </c>
      <c r="C2" s="48" t="s">
        <v>4139</v>
      </c>
      <c r="D2" s="48" t="s">
        <v>4140</v>
      </c>
      <c r="E2" s="48" t="s">
        <v>4141</v>
      </c>
    </row>
    <row r="3" spans="1:8" x14ac:dyDescent="0.2">
      <c r="A3" t="s">
        <v>2</v>
      </c>
      <c r="B3" s="49"/>
      <c r="C3" s="49"/>
      <c r="D3" s="49"/>
      <c r="E3" s="49"/>
    </row>
    <row r="4" spans="1:8" x14ac:dyDescent="0.2">
      <c r="A4" s="43" t="s">
        <v>4142</v>
      </c>
      <c r="B4" s="50">
        <f>(((5/(5+14))+(3/(3+16))+(3/(3+20))+(5/(5+20))+(4/(4+15))+(3/(3+17))+(2/(2+16))+(5/(5+17))+(4/(4+10))+(0/(0+19)))/10)</f>
        <v>0.1736111854075241</v>
      </c>
      <c r="C4" s="50">
        <f>((4/(4+8))+(4/(4+8))+(0/(0+8))+(3/(3+4))+(1/(1+11))+(3/(3+9))+(7/(7+6))+(4/(4+6))+(2/(2+15))+(6/(6+7)))/10</f>
        <v>0.29462184873949576</v>
      </c>
      <c r="D4" s="50">
        <f>((8/(8+4))+(8/(8+4))+(8/(8+0))+(4/(4+3))+(11/(11+1))+(9/(9+3))+(6/(6+7))+(6/(6+4))+(15/(15+2))+(7/(7+6)))/10</f>
        <v>0.70537815126050418</v>
      </c>
      <c r="E4" s="50">
        <f>((14/(14+5))+(16/(16+3))+(20/(20+3))+(20/(20+5))+(15/(15+4))+(17/(17+3))+(16/(16+2))+(17/(17+5))+(10/(10+4))+(19/(19+0)))/10</f>
        <v>0.82638881459247582</v>
      </c>
    </row>
    <row r="5" spans="1:8" x14ac:dyDescent="0.2">
      <c r="A5" s="43" t="s">
        <v>4143</v>
      </c>
      <c r="B5" s="50">
        <f>((0/(0+25))+(0/(0+19))+(0/(0+23))+(0/(0+19))+(0/(0+18))+(0/(0+14))+(0/(0+19))+(0/(0+20))+(0/(0+22))+(0/(0+19)))/10</f>
        <v>0</v>
      </c>
      <c r="C5" s="50">
        <f>((1/(1+6))+(1/(1+11))+(0/(0+8))+(0/(0+12))+(0/(0+13))+(0/(0+17))+(0/(0+12))+(0/(0+12))+(0/(0+10))+(0/(0+13)))/10</f>
        <v>2.2619047619047615E-2</v>
      </c>
      <c r="D5" s="50">
        <f>((6/(6+1))+(11/(11+1))+(8/(8+0))+(12/(12+0))+(13/(13+0))+(17/(17+0))+(12/(12+0))+(12/(12+0))+(10/(10+0))+(13/(13+0)))/10</f>
        <v>0.97738095238095235</v>
      </c>
      <c r="E5" s="50">
        <f>((25/(25+0))+(19/(19+0))+(23/(23+0))+(19/(19+0))+(18/(18+0))+(14/(14+0))+(19/(19+0))+(20/(20+0))+(22/(22+0))+(19/(19+0)))/10</f>
        <v>1</v>
      </c>
    </row>
    <row r="6" spans="1:8" x14ac:dyDescent="0.2">
      <c r="A6" s="43" t="s">
        <v>4144</v>
      </c>
      <c r="B6" s="50">
        <f>((1/(1+18))+(1/(1+22))+(0/(0+19))+(0/(0+18))+(0/(0+19))+(1/(1+13))+(0/(0+20))+(2/(2+23))+(1/(1+21))+(0/(0+19)))/10</f>
        <v>2.9299295670005054E-2</v>
      </c>
      <c r="C6" s="50">
        <f>((2/(2+10))+(0/(0+8))+(2/(10+2))+(2/(2+11))+(0/(0+12))+(1/(1+16))+(1/(1+11))+(2/(2+5))+(2/(2+8))+(3/(3+10)))/10</f>
        <v>0.13458198664081017</v>
      </c>
      <c r="D6" s="50">
        <f>((10/(10+2))+(8/(8+0))+(10/(10+2))+(11/(11+2))+(12/(12+0))+(16/(16+1))+(11/(11+1))+(5/(5+2))+(8/(8+2))+(10/(10+3)))/10</f>
        <v>0.86541801335918989</v>
      </c>
      <c r="E6" s="50">
        <f>((18/(18+1))+(22/(22+1))+(19/(19+0))+(18/(18+0))+(19/(19+0))+(13/(13+1))+(20/(20+0))+(23/(23+2))+(21/(21+1))+(19/(19+0)))/10</f>
        <v>0.97070070432999489</v>
      </c>
    </row>
    <row r="7" spans="1:8" x14ac:dyDescent="0.2">
      <c r="A7" t="s">
        <v>3</v>
      </c>
      <c r="B7" s="50"/>
      <c r="C7" s="50"/>
      <c r="D7" s="50"/>
      <c r="E7" s="50"/>
    </row>
    <row r="8" spans="1:8" x14ac:dyDescent="0.2">
      <c r="A8" s="43" t="s">
        <v>4142</v>
      </c>
      <c r="B8" s="50">
        <f>((3/(3+20))+(3/(3+13))+(2/(2+18))+(5/(5+16))+(3/(3+18))+(2/(2+15))+(3/(3+21))+(1/(1+21))+(2/(2+16))+(0/(0+23)))/10</f>
        <v>0.11980998789502625</v>
      </c>
      <c r="C8" s="50">
        <f>((3/(3+6))+(4/(4+11))+(5/(5+6))+(7/(7+3))+(5/(5+5))+(8/(8+7))+(0/(0+7))+(4/(4+6))+(10/(10+3))+(4/(4+5)))/10</f>
        <v>0.44015540015540011</v>
      </c>
      <c r="D8" s="50">
        <f>((6/(6+3))+(11/(11+4))+(6/(6+5))+(3/(3+7))+(5/(5+5))+(7/(7+8))+(7/(7+0))+(6/(6+4))+(3/(3+10))+(5/(5+4)))/10</f>
        <v>0.55984459984459978</v>
      </c>
      <c r="E8" s="50">
        <f>((20/(20+3))+(13/(13+3))+(18/(18+2))+(16/(16+5))+(18/(18+3))+(15/(15+2))+(21/(21+3))+(21/(21+1))+(16/(16+2))+(23/(23+0)))/10</f>
        <v>0.88019001210497372</v>
      </c>
    </row>
    <row r="9" spans="1:8" x14ac:dyDescent="0.2">
      <c r="A9" s="43" t="s">
        <v>4143</v>
      </c>
      <c r="B9" s="50">
        <f>((3/(3+17))+(3/(3+21))+(4/(4+19))+(4/(4+17))+(2/(2+14))+(2/(2+15))+(2/(2+16))+(1/(1+21))+(2/(2+19))+(1/(1+22)))/10</f>
        <v>0.11773183054512978</v>
      </c>
      <c r="C9" s="50">
        <f>((4/(4+7))+(1/(1+6))+(3/(3+6))+(6/(6+4))+(3/(3+12))+(7/(7+8))+(6/(6+7))+(4/(4+6))+(5/(5+5))+(5/(5+4)))/10</f>
        <v>0.40235875235875235</v>
      </c>
      <c r="D9" s="50">
        <f>((7/(7+4))+(6/(6+1))+(6/(6+3))+(4/(4+6))+(12/(12+3))+(8/(8+7))+(7/(7+6))+(6/(6+4))+(5/(5+5))+(4/(4+5)))/10</f>
        <v>0.5976412476412476</v>
      </c>
      <c r="E9" s="50">
        <f>((17/(17+3))+(21/(21+3))+(19/(19+4))+(17/(17+4))+(14/(14+2))+(15/(15+2))+(16/(16+2))+(21/(21+1))+(19/(19+2))+(22/(22+1)))/10</f>
        <v>0.88226816945487041</v>
      </c>
    </row>
    <row r="10" spans="1:8" x14ac:dyDescent="0.2">
      <c r="A10" s="43" t="s">
        <v>4144</v>
      </c>
      <c r="B10" s="50">
        <f>((3/(3+20))+(2/(2+14))+(2/(18+2))+(4/(4+17))+(2/(2+19))+(2/(2+15))+(2/(2+22))+(1/(1+21))+(1/(1+17))+(2/(2+21)))/10</f>
        <v>0.10300960832290755</v>
      </c>
      <c r="C10" s="50">
        <f>((4/(4+5))+(4/(4+11))+(4/(4+7))+(6/(6+4))+(4/(4+6))+(7/(7+8))+(1/(1+6))+(5/(5+5))+(7/(7+6))+(6/(6+3)))/10</f>
        <v>0.43893994893994892</v>
      </c>
      <c r="D10" s="50">
        <f>((5/(5+4))+(11/(11+4))+(7/(7+4))+(4/(4+6))+(6/(6+4))+(8/(8+7))+(6/(6+1))+(5/(5+5))+(6/(6+7))+(3/(3+6)))/10</f>
        <v>0.56106005106005097</v>
      </c>
      <c r="E10" s="50">
        <f>((20/(20+3))+(14/(14+2))+(18/(18+2))+(17/(17+4))+(19/(19+2))+(15/(15+2))+(22/(22+2))+(21/(21+1))+(17/(17+1))+(21/(21+2)))/10</f>
        <v>0.89699039167709249</v>
      </c>
    </row>
    <row r="11" spans="1:8" x14ac:dyDescent="0.2">
      <c r="A11" t="s">
        <v>4147</v>
      </c>
      <c r="B11" s="50"/>
      <c r="C11" s="50"/>
      <c r="D11" s="50"/>
      <c r="E11" s="50"/>
    </row>
    <row r="12" spans="1:8" x14ac:dyDescent="0.2">
      <c r="A12" s="43" t="s">
        <v>4142</v>
      </c>
      <c r="B12" s="50">
        <f>((7/(7+8))+(7/(7+13))+(8/(8+8))+(7/(7+7))+(7/(7+3))+(9/(9+6))+(5/(5+6))+(5/(5+4))+(3/(3+9))+(8/(8+7)))/10</f>
        <v>0.49101010101010101</v>
      </c>
      <c r="C12" s="50">
        <f>((10/(10+6))+(7/(7+4))+(12/(12+3))+(9/(9+9))+(14/(14+7))+(11/(11+5))+(14/(14+6))+(13/(13+10))+(10/(10+10))+(13/(13+4)))/10</f>
        <v>0.6445453576687592</v>
      </c>
      <c r="D12" s="50">
        <f>((6/(6+10))+(4/(4+7))+(3/(3+12))+(9/(9+9))+(7/(7+14))+(5/(5+11))+(6/(6+14))+(10/(10+13))+(10/(10+10))+(4/(4+13)))/10</f>
        <v>0.3554546423312408</v>
      </c>
      <c r="E12" s="50">
        <f>((8/(8+7))+(13/(13+7))+(8/(8+8))+(7/(7+7))+(3/(3+7))+(6/(6+9))+(6/(6+5))+(4/(4+5))+(9/(9+3))+(7/(7+8)))/10</f>
        <v>0.50898989898989899</v>
      </c>
    </row>
    <row r="13" spans="1:8" x14ac:dyDescent="0.2">
      <c r="A13" s="43" t="s">
        <v>4143</v>
      </c>
      <c r="B13" s="50">
        <f>((7/(7+8))+(10/(10+4))+(7/(7+3))+(6/(6+6))+(6/(6+3))+(14/(14+6))+(5/(5+6))+(12/(12+3))+(11/(11+4))+(11/(11+5)))/10</f>
        <v>0.64229978354978345</v>
      </c>
      <c r="C13" s="50">
        <f>((12/(12+5))+(16/(16+2))+(17/(17+4))+(16/(16+4))+(13/(13+10))+(11/(11+0))+(19/(19+1))+(15/(15+1))+(13/(13+3))+(12/(12+3)))/10</f>
        <v>0.82695124426582234</v>
      </c>
      <c r="D13" s="50">
        <f>((5/(5+12))+(2/(2+16))+(4/(4+17))+(4/(4+16))+(10/(10+13))+(0/(0+11))+(1/(1+19))+(1/(1+15))+(3/(3+13))+(3/(3+12)))/10</f>
        <v>0.17304875573417772</v>
      </c>
      <c r="E13" s="50">
        <f>((8/(8+7))+(4/(4+10))+(3/(3+7))+(6/(6+6))+(3/(3+6))+(6/(6+14))+(6/(6+5))+(3/(3+12))+(4/(4+11))+(5/(5+11)))/10</f>
        <v>0.35770021645021643</v>
      </c>
    </row>
    <row r="14" spans="1:8" x14ac:dyDescent="0.2">
      <c r="A14" s="51" t="s">
        <v>4144</v>
      </c>
      <c r="B14" s="52">
        <f>((7/(7+8))+(12/(12+3))+(11/(11+1))+(13/(13+7))+(8/(8+1))+(4/(4+6))+(12/(12+2))+(13/(13+3))+(8/(8+3))+(13/(13+2)))/10</f>
        <v>0.73858044733044736</v>
      </c>
      <c r="C14" s="52">
        <f>((16/(16+1))+(15/(15+1))+(18/(18+2))+(11/(11+0))+(19/(19+4))+(20/(20+1))+(16/(16+2))+(13/(13+2))+(20/(20+0))+(14/(14+2)))/10</f>
        <v>0.91876999350464827</v>
      </c>
      <c r="D14" s="52">
        <f>((1/(1+15))+(1/(1+16))+(2/(2+18))+(0/(0+11))+(4/(4+19))+(1/(1+20))+(2/(2+16))+(2/(2+13))+(0/(0+20))+(2/(2+14)))/10</f>
        <v>8.1230006495351753E-2</v>
      </c>
      <c r="E14" s="52">
        <f>((8/(8+7))+(3/(3+12))+(1/(1+11))+(7/(7+13))+(1/(1+8))+(6/(6+4))+(2/(2+12))+(3/(3+13))+(3/(3+8))+(2/(2+13)))/10</f>
        <v>0.261419552669552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E5610-8F03-E844-8F92-68048EA172CD}">
  <dimension ref="A1:M14"/>
  <sheetViews>
    <sheetView tabSelected="1" workbookViewId="0">
      <selection activeCell="G17" sqref="G17"/>
    </sheetView>
  </sheetViews>
  <sheetFormatPr baseColWidth="10" defaultRowHeight="16" x14ac:dyDescent="0.2"/>
  <sheetData>
    <row r="1" spans="1:13" ht="17" thickBot="1" x14ac:dyDescent="0.25">
      <c r="A1" s="55" t="s">
        <v>414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s="56" customFormat="1" x14ac:dyDescent="0.2">
      <c r="A2" s="47"/>
      <c r="B2" s="48" t="s">
        <v>4138</v>
      </c>
      <c r="C2" s="48" t="s">
        <v>4139</v>
      </c>
      <c r="D2" s="48" t="s">
        <v>4140</v>
      </c>
      <c r="E2" s="48" t="s">
        <v>4141</v>
      </c>
    </row>
    <row r="3" spans="1:13" x14ac:dyDescent="0.2">
      <c r="A3" t="s">
        <v>2</v>
      </c>
      <c r="B3" s="49"/>
      <c r="C3" s="49"/>
      <c r="D3" s="49"/>
      <c r="E3" s="49"/>
    </row>
    <row r="4" spans="1:13" x14ac:dyDescent="0.2">
      <c r="A4" s="43" t="s">
        <v>4142</v>
      </c>
      <c r="B4" s="50">
        <f>((13/(13+60))+(15/(15+61))+(7/(7+69))+(15/(15+54))+(14/(14+61))+(8/(8+58))+(9/(9+59))+(11/(11+53))+(8/(8+63))+(16/(16+53)))/10</f>
        <v>0.16416140237034754</v>
      </c>
      <c r="C4" s="50">
        <f>((49/(49+10))+(41/(41+25))+(31/(31+25))+(46/(46+17))+(37/(37+20))+(46/(46+19))+(36/(36+28))+(37/(37+30))+(43/(43+18))+(45/(45+17)))/10</f>
        <v>0.66377291595983401</v>
      </c>
      <c r="D4" s="50">
        <f>((10/(10+49))+(25/(25+41))+(25/(25+31))+(17/(17+46))+(20/(20+37))+(19/(19+46))+(28/(28+36))+(30/(30+37))+(18/(18+43))+(17/(17+45)))/10</f>
        <v>0.33622708404016599</v>
      </c>
      <c r="E4" s="50">
        <f>((60/(60+13))+(51/(51+15))+(69/(69+7))+(54/(54+15))+(61/(61+14))+(58/(58+8))+(59/(59+9))+(53/(53+11))+(63/(63+8))+(53/(53+16)))/10</f>
        <v>0.83284816700764297</v>
      </c>
    </row>
    <row r="5" spans="1:13" x14ac:dyDescent="0.2">
      <c r="A5" s="43" t="s">
        <v>4143</v>
      </c>
      <c r="B5" s="50">
        <f>((13/(13+60))+(15/(15+61))+(7/(7+69))+(15/(15+54))+(14/(14+61))+(8/(8+58))+(9/(9+59))+(11/(11+53))+(8/(8+63))+(16/(16+53)))/10</f>
        <v>0.16416140237034754</v>
      </c>
      <c r="C5" s="50">
        <f>((42/(42+17))+(38/(38+23))+(37/(37+20))+(33/(33+33))+(27/(27+29))+(42/(42+21))+(29/(29+35))+(44/(44+21))+(40/(40+22))+(34/(34+33)))/10</f>
        <v>0.59154196110916824</v>
      </c>
      <c r="D5" s="50">
        <f>((17/(17+42))+(23/(23+38))+(20/(20+37))+(33/(33+33))+(29/(29+27))+(21/(21+42))+(35/(35+29))+(21/(21+44))+(22/(22+40))+(33/(33+34)))/10</f>
        <v>0.40845803889083188</v>
      </c>
      <c r="E5" s="50">
        <f>((63/(63+10))+(62/(62+9))+(58/(58+17))+(56/(56+10))+(69/(69+7))+(58/(58+11))+(56/(56+12))+(55/(55+11))+(57/(57+12))+(54/(54+10)))/10</f>
        <v>0.84332454656748479</v>
      </c>
    </row>
    <row r="6" spans="1:13" x14ac:dyDescent="0.2">
      <c r="A6" s="43" t="s">
        <v>4144</v>
      </c>
      <c r="B6" s="50">
        <f>((18/(18+55))+(15/(15+56))+(14/(14+61))+(21/(21+45))+(13/(13+55))+(17/(17+52))+(12/(12+57))+(15/(15+51))+(9/(9+67))+(18/(18+46)))/10</f>
        <v>0.22011015385130467</v>
      </c>
      <c r="C6" s="50">
        <f>((44/(44+15))+(46/(46+15))+(42/(42+15))+(46/(46+20))+(38/(38+26))+(52/(52+11))+(50/(50+12))+(46/(46+19))+(35/(35+21))+(40/(40+27)))/10</f>
        <v>0.70889785461184929</v>
      </c>
      <c r="D6" s="50">
        <f>((15/(15+44))+(15/(15+46))+(15/(15+42))+(20/(20+46))+(26/(26+38))+(11/(11+52))+(12/(12+50))+(19/(19+46))+(21/(21+35))+(27/(27+40)))/10</f>
        <v>0.29110214538815071</v>
      </c>
      <c r="E6" s="50">
        <f>((55/(55+18))+(56/(56+15))+(61/(61+14))+(45/(45+21))+(55/(55+13))+(52/(52+17))+(57/(57+12))+(51/(51+15))+(67/(67+9))+(46/(46+18)))/10</f>
        <v>0.77988984614869528</v>
      </c>
    </row>
    <row r="7" spans="1:13" x14ac:dyDescent="0.2">
      <c r="A7" t="s">
        <v>3</v>
      </c>
      <c r="B7" s="50"/>
      <c r="C7" s="50"/>
      <c r="D7" s="50"/>
      <c r="E7" s="50"/>
    </row>
    <row r="8" spans="1:13" x14ac:dyDescent="0.2">
      <c r="A8" s="43" t="s">
        <v>4142</v>
      </c>
      <c r="B8" s="50">
        <f>((2/(2+95))+(9/(9+90))+(3/(3+100))+(7/(7+100))+(5/(5+100))+(6/(6+94))+(8/(8+91))+(5/(5+100))+(4/(4+98))+(6/(6+86)))/10</f>
        <v>5.4655367557505205E-2</v>
      </c>
      <c r="C8" s="50">
        <f>((10/(10+25))+(17/(17+15))+(11/(11+17))+(4/(4+20))+(11/(11+16))+(10/(10+21))+(13/(13+20))+(8/(8+18))+(11/(11+19))+(16/(16+24)))/10</f>
        <v>0.35747745161051619</v>
      </c>
      <c r="D8" s="50">
        <f>((25/(25+10))+(15/(15+17))+(17/(17+11))+(20/(20+4))+(16/(16+11))+(21/(21+10))+(20/(20+13))+(18/(18+8))+(19/(19+11))+(24/(24+16)))/10</f>
        <v>0.64252254838948386</v>
      </c>
      <c r="E8" s="50">
        <f>((95/(95+2))+(90/(90+9))+(100/(100+3))+(100/(100+7))+(100/(100+5))+(94/(94+6))+(91/(91+8))+(100/(100+5))+(98/(98+4))+(86/(86+6)))/10</f>
        <v>0.94534463244249467</v>
      </c>
    </row>
    <row r="9" spans="1:13" x14ac:dyDescent="0.2">
      <c r="A9" s="43" t="s">
        <v>4143</v>
      </c>
      <c r="B9" s="50">
        <f>((6/(6+99))+(7/(7+95))+(2/(2+95))+(8/(8+91))+(6/(6+99))+(6/(6+100))+(6/(6+98))+(4/(4+88))+(6/(6+93))+(7/(7+93)))/10</f>
        <v>5.7272020552805739E-2</v>
      </c>
      <c r="C9" s="50">
        <f>((7/(7+19))+(10/(10+20))+(8/(8+27))+(11/(11+22))+(4/(4+23))+(4/(4+20))+(9/(9+19))+(7/(7+33))+(12/(12+20))+(7/(7+24)))/10</f>
        <v>0.25765187023251535</v>
      </c>
      <c r="D9" s="50">
        <f>((19/(19+7))+(20/(20+10))+(27/(27+8))+(22/(22+11))+(23/(23+4))+(20/(20+4))+(19/(19+9))+(33/(33+7))+(20/(20+12))+(24/(24+7)))/10</f>
        <v>0.74234812976748465</v>
      </c>
      <c r="E9" s="50">
        <f>((99/(99+6))+(95/(95+7))+(95/(95+2))+(91/(91+8))+(99/(99+6))+(100/(100+6))+(98/(98+6))+(88/(88+4))+(93/(93+6))+(93/(93+7)))/10</f>
        <v>0.94272797944719433</v>
      </c>
    </row>
    <row r="10" spans="1:13" x14ac:dyDescent="0.2">
      <c r="A10" s="43" t="s">
        <v>4144</v>
      </c>
      <c r="B10" s="50">
        <f>((3/(3+94))+(10/(10+94))+(11/(11+88))+(7/(7+95))+(10/(10+98))+(13/(13+92))+(11/(11+81))+(17/(17+82))+(6/(6+99))+(11/(11+89)))/10</f>
        <v>9.8164760595034539E-2</v>
      </c>
      <c r="C10" s="50">
        <f>((14/(14+21))+(11/(11+17))+(13/(13+20))+(14/(14+16))+(7/(7+17))+(11/(11+16))+(13/(13+27))+(15/(15+17))+(7/(7+19))+(9/(9+22)))/10</f>
        <v>0.37058406274132083</v>
      </c>
      <c r="D10" s="50">
        <f>((21/(21+14))+(17/(17+11))+(20/(20+13))+(16/(16+14))+(17/(17+7))+(16/(16+11))+(27/(27+13))+(17/(17+15))+(19/(19+7))+(22/(22+9)))/10</f>
        <v>0.62941593725867917</v>
      </c>
      <c r="E10" s="50">
        <f>((94/(94+3))+(94/(94+10))+(88/(88+11))+(95/(95+7))+(98/(98+10))+(92/(92+13))+(81/(81+11))+(82/(82+17))+(99/(99+6))+(89/(89+11)))/10</f>
        <v>0.90183523940496557</v>
      </c>
    </row>
    <row r="11" spans="1:13" x14ac:dyDescent="0.2">
      <c r="A11" t="s">
        <v>4147</v>
      </c>
      <c r="B11" s="50"/>
      <c r="C11" s="50"/>
      <c r="D11" s="50"/>
      <c r="E11" s="50"/>
    </row>
    <row r="12" spans="1:13" x14ac:dyDescent="0.2">
      <c r="A12" s="43" t="s">
        <v>4142</v>
      </c>
      <c r="B12" s="50">
        <f>((7/(7+83))+(15/(15+65))+(8/(8+79))+(12/(12+72))+(14/(14+72))+(13/(13+69))+(18/(18+61))+(7/(7+83))+(13/(13+75))+(14/(14+78)))/10</f>
        <v>0.14269432914780503</v>
      </c>
      <c r="C12" s="50">
        <f>((20/(20+21))+(33/(33+19))+(30/(30+14))+(30/(30+18))+(31/(31+14))+(31/(31+19))+(30/(30+23))+(20/(20+22))+(26/(26+18))+(29/(29+11)))/10</f>
        <v>0.60962646363198592</v>
      </c>
      <c r="D12" s="50">
        <f>((21/(21+20))+(19/(19+33))+(14/(14+30))+(18/(18+30))+(14/(14+31))+(19/(19+31))+(23/(23+30))+(22/(22+20))+(18/(18+26))+(11/(11+29)))/10</f>
        <v>0.39037353636801403</v>
      </c>
      <c r="E12" s="50">
        <f>((83/(83+7))+(65/(65+15))+(79/(79+8))+(72/(72+12))+(72/(72+14))+(69/(69+13))+(61/(61+18))+(83/(83+7))+(75/(75+13))+(78/(78+14)))/10</f>
        <v>0.857305670852195</v>
      </c>
    </row>
    <row r="13" spans="1:13" x14ac:dyDescent="0.2">
      <c r="A13" s="43" t="s">
        <v>4143</v>
      </c>
      <c r="B13" s="50">
        <f>((10/(10+80))+(7/(7+80))+(17/(17+69))+(21/(21+58))+(14/(14+74))+(18/(18+62))+(11/(11+73))+(13/(13+69))+(7/(7+83))+(16/(16+76)))/10</f>
        <v>0.15803387813060135</v>
      </c>
      <c r="C13" s="50">
        <f>((16/(16+25))+(25/(25+19))+(26/(26+19))+(31/(31+22))+(26/(26+18))+(27/(27+25))+(22/(22+26))+(30/(30+20))+(15/(15+27))+(21/(21+19)))/10</f>
        <v>0.51717252093920296</v>
      </c>
      <c r="D13" s="50">
        <f>((25/(25+16))+(19/(19+25))+(19/(19+26))+(22/(22+31))+(18/(18+26))+(25/(25+27))+(26/(26+22))+(20/(20+30))+(27/(27+15))+(19/(19+21)))/10</f>
        <v>0.48282747906079704</v>
      </c>
      <c r="E13" s="50">
        <f>((80/(80+10))+(80/(80+7))+(69/(69+17))+(58/(58+21))+(74/(74+14))+(62/(62+18))+(73/(73+11))+(69/(69+13))+(83/(83+7))+(76/(76+16)))/10</f>
        <v>0.84196612186939868</v>
      </c>
    </row>
    <row r="14" spans="1:13" x14ac:dyDescent="0.2">
      <c r="A14" s="51" t="s">
        <v>4144</v>
      </c>
      <c r="B14" s="52">
        <f>((10/(10+80))+(8/(8+79))+(17/(17+69))+(20/(20+59))+(13/(13+79))+(13/(13+75))+(10/(10+80))+(8/(8+74))+(22/(22+58))+(13/(13+71)))/10</f>
        <v>0.1581369721702425</v>
      </c>
      <c r="C14" s="52">
        <f>((19/(19+22))+(24/(24+20))+(27/(27+18))+(35/(35+18))+(24/(24+16))+(26/(26+18))+(15/(15+27))+(31/(31+19))+(30/(30+22))+(31/(31+17)))/10</f>
        <v>0.5660054896399811</v>
      </c>
      <c r="D14" s="52">
        <f>((22/(22+19))+(20/(20+24))+(18/(18+27))+(18/(18+35))+(16/(16+24))+(18/(18+26))+(27/(27+15))+(19/(19+31))+(22/(22+30))+(17/(17+31)))/10</f>
        <v>0.43399451036001879</v>
      </c>
      <c r="E14" s="52">
        <f>((80/(80+10))+(79/(79+8))+(69/(69+17))+(59/(59+20))+(79/(79+13))+(75/(75+13))+(80/(80+10))+(74/(74+8))+(58/(58+22))+(71/(71+13)))/10</f>
        <v>0.84186302782975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dling, Olivia</dc:creator>
  <cp:lastModifiedBy>Riedling, Olivia</cp:lastModifiedBy>
  <dcterms:created xsi:type="dcterms:W3CDTF">2023-09-10T18:08:46Z</dcterms:created>
  <dcterms:modified xsi:type="dcterms:W3CDTF">2023-09-10T18:31:32Z</dcterms:modified>
</cp:coreProperties>
</file>